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s2645/Box Sync/April_work/Yale/Research/Single_cell/THC_SSC_Paper/SciRep/"/>
    </mc:Choice>
  </mc:AlternateContent>
  <xr:revisionPtr revIDLastSave="0" documentId="13_ncr:1_{3E972B89-4CC6-154A-BA5A-49952C71984F}" xr6:coauthVersionLast="36" xr6:coauthVersionMax="41" xr10:uidLastSave="{00000000-0000-0000-0000-000000000000}"/>
  <bookViews>
    <workbookView xWindow="1840" yWindow="460" windowWidth="23760" windowHeight="14440" firstSheet="12" activeTab="12" xr2:uid="{13FE8644-63D4-7E43-8F1E-89AF3AB82378}"/>
  </bookViews>
  <sheets>
    <sheet name="List of Contents" sheetId="6" r:id="rId1"/>
    <sheet name="Table S1" sheetId="1" r:id="rId2"/>
    <sheet name="Table S2" sheetId="2" r:id="rId3"/>
    <sheet name="Table S3" sheetId="3" r:id="rId4"/>
    <sheet name="Table S4" sheetId="4" r:id="rId5"/>
    <sheet name="Table S5" sheetId="5" r:id="rId6"/>
    <sheet name="Table S6" sheetId="7" r:id="rId7"/>
    <sheet name="Table S7" sheetId="8" r:id="rId8"/>
    <sheet name="Table S8" sheetId="9" r:id="rId9"/>
    <sheet name="Table S9" sheetId="11" r:id="rId10"/>
    <sheet name="Table S10" sheetId="14" r:id="rId11"/>
    <sheet name="Table S11" sheetId="15" r:id="rId12"/>
    <sheet name="Table S12" sheetId="38" r:id="rId13"/>
    <sheet name="Table S13" sheetId="17" r:id="rId14"/>
    <sheet name="Table S14" sheetId="18" r:id="rId15"/>
    <sheet name="Table S15" sheetId="16" r:id="rId16"/>
    <sheet name="Table S16" sheetId="19" r:id="rId17"/>
    <sheet name="Table S17" sheetId="31" r:id="rId18"/>
    <sheet name="Table S18" sheetId="32" r:id="rId19"/>
    <sheet name="Table S19" sheetId="33" r:id="rId20"/>
    <sheet name="Table S20" sheetId="34" r:id="rId21"/>
    <sheet name="Table S21" sheetId="35" r:id="rId22"/>
    <sheet name="Table S22" sheetId="36" r:id="rId23"/>
    <sheet name="Table S23" sheetId="30" r:id="rId24"/>
    <sheet name="Table S24" sheetId="21" r:id="rId25"/>
    <sheet name="Table S25" sheetId="26" r:id="rId26"/>
    <sheet name="Table S26" sheetId="22" r:id="rId27"/>
    <sheet name="Table S27" sheetId="20" r:id="rId28"/>
    <sheet name="Table S28" sheetId="27" r:id="rId29"/>
    <sheet name="Table S29" sheetId="23" r:id="rId30"/>
    <sheet name="Table S30" sheetId="25" r:id="rId31"/>
    <sheet name="Table S31" sheetId="28" r:id="rId32"/>
    <sheet name="Table S32" sheetId="29" r:id="rId33"/>
    <sheet name="Table S33" sheetId="37" r:id="rId34"/>
  </sheets>
  <definedNames>
    <definedName name="_xlnm.Print_Area" localSheetId="1">'Table S1'!$A$1:$I$12</definedName>
    <definedName name="_xlnm.Print_Area" localSheetId="2">'Table S2'!$A$1:$I$25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4" i="30" l="1"/>
  <c r="J5" i="30"/>
  <c r="J6" i="30"/>
  <c r="J7" i="30"/>
  <c r="J8" i="30"/>
  <c r="J9" i="30"/>
  <c r="J10" i="30"/>
  <c r="J11" i="30"/>
  <c r="J12" i="30"/>
  <c r="J13" i="30"/>
  <c r="J14" i="30"/>
  <c r="J15" i="30"/>
  <c r="J16" i="30"/>
  <c r="J17" i="30"/>
  <c r="J18" i="30"/>
  <c r="J19" i="30"/>
  <c r="J20" i="30"/>
  <c r="J21" i="30"/>
  <c r="J22" i="30"/>
  <c r="J23" i="30"/>
  <c r="J24" i="30"/>
  <c r="J25" i="30"/>
  <c r="J26" i="30"/>
  <c r="J27" i="30"/>
  <c r="J28" i="30"/>
  <c r="J29" i="30"/>
  <c r="J30" i="30"/>
  <c r="J31" i="30"/>
  <c r="J32" i="30"/>
  <c r="J33" i="30"/>
  <c r="J34" i="30"/>
  <c r="J35" i="30"/>
  <c r="J36" i="30"/>
  <c r="J37" i="30"/>
  <c r="J38" i="30"/>
  <c r="J39" i="30"/>
  <c r="J40" i="30"/>
  <c r="J41" i="30"/>
  <c r="J42" i="30"/>
  <c r="J43" i="30"/>
  <c r="J44" i="30"/>
  <c r="J45" i="30"/>
  <c r="J46" i="30"/>
  <c r="J47" i="30"/>
  <c r="J48" i="30"/>
  <c r="J49" i="30"/>
  <c r="J50" i="30"/>
  <c r="J51" i="30"/>
  <c r="J52" i="30"/>
  <c r="J53" i="30"/>
  <c r="J54" i="30"/>
  <c r="J55" i="30"/>
  <c r="J56" i="30"/>
  <c r="J57" i="30"/>
  <c r="J58" i="30"/>
  <c r="J59" i="30"/>
  <c r="J60" i="30"/>
  <c r="J61" i="30"/>
  <c r="J62" i="30"/>
  <c r="J63" i="30"/>
  <c r="J64" i="30"/>
  <c r="J65" i="30"/>
  <c r="J66" i="30"/>
  <c r="J67" i="30"/>
  <c r="J68" i="30"/>
  <c r="J69" i="30"/>
  <c r="J70" i="30"/>
  <c r="J71" i="30"/>
  <c r="J72" i="30"/>
  <c r="J73" i="30"/>
  <c r="J74" i="30"/>
  <c r="J75" i="30"/>
  <c r="J76" i="30"/>
  <c r="J77" i="30"/>
  <c r="J78" i="30"/>
  <c r="J79" i="30"/>
  <c r="J80" i="30"/>
  <c r="J3" i="30"/>
  <c r="P8" i="3" l="1"/>
  <c r="D8" i="3" l="1"/>
  <c r="E4" i="3" s="1"/>
  <c r="E7" i="3" l="1"/>
  <c r="E6" i="3"/>
  <c r="E5" i="3"/>
  <c r="H8" i="3"/>
  <c r="N8" i="3" l="1"/>
  <c r="J8" i="3"/>
  <c r="L8" i="3"/>
  <c r="F8" i="3"/>
  <c r="B8" i="3"/>
  <c r="R8" i="3" l="1"/>
  <c r="N9" i="3" s="1"/>
  <c r="C4" i="3"/>
  <c r="Q4" i="3"/>
  <c r="Q7" i="3"/>
  <c r="Q6" i="3"/>
  <c r="Q5" i="3"/>
  <c r="K7" i="3"/>
  <c r="K6" i="3"/>
  <c r="K5" i="3"/>
  <c r="K4" i="3"/>
  <c r="M7" i="3"/>
  <c r="M6" i="3"/>
  <c r="M5" i="3"/>
  <c r="M4" i="3"/>
  <c r="G7" i="3"/>
  <c r="G6" i="3"/>
  <c r="G5" i="3"/>
  <c r="G4" i="3"/>
  <c r="C7" i="3"/>
  <c r="C6" i="3"/>
  <c r="C5" i="3"/>
  <c r="I7" i="3"/>
  <c r="I5" i="3"/>
  <c r="I6" i="3"/>
  <c r="I4" i="3"/>
  <c r="L9" i="3" l="1"/>
  <c r="P9" i="3"/>
  <c r="H9" i="3"/>
  <c r="F9" i="3"/>
  <c r="B9" i="3"/>
  <c r="D9" i="3"/>
  <c r="J9" i="3"/>
  <c r="O6" i="3"/>
  <c r="O7" i="3"/>
  <c r="O5" i="3"/>
  <c r="O4" i="3"/>
</calcChain>
</file>

<file path=xl/sharedStrings.xml><?xml version="1.0" encoding="utf-8"?>
<sst xmlns="http://schemas.openxmlformats.org/spreadsheetml/2006/main" count="3742" uniqueCount="1631">
  <si>
    <t xml:space="preserve">Cell types </t>
  </si>
  <si>
    <t>Cell markers</t>
  </si>
  <si>
    <t>CD3D</t>
  </si>
  <si>
    <t>IL7R</t>
  </si>
  <si>
    <t>CD8B</t>
  </si>
  <si>
    <t>CD8A</t>
  </si>
  <si>
    <t>B cells</t>
  </si>
  <si>
    <t>MS4A1</t>
  </si>
  <si>
    <t>CD19</t>
  </si>
  <si>
    <t>CD79A</t>
  </si>
  <si>
    <t>CD79B</t>
  </si>
  <si>
    <t>FCGR3A</t>
  </si>
  <si>
    <t>NCAM1</t>
  </si>
  <si>
    <t>KLRB1</t>
  </si>
  <si>
    <t>KLRF1</t>
  </si>
  <si>
    <t>CD14</t>
  </si>
  <si>
    <t>LYZ</t>
  </si>
  <si>
    <t>Dendratic cells</t>
  </si>
  <si>
    <t>IL3RA</t>
  </si>
  <si>
    <t>NRP1</t>
  </si>
  <si>
    <t>CD4+ T cells</t>
  </si>
  <si>
    <t>CD8+ T cells</t>
  </si>
  <si>
    <t>clu3</t>
  </si>
  <si>
    <t>clu7</t>
  </si>
  <si>
    <t>clu8</t>
  </si>
  <si>
    <t>clu10</t>
  </si>
  <si>
    <t>clu12</t>
  </si>
  <si>
    <t>clu14</t>
  </si>
  <si>
    <t>clu16</t>
  </si>
  <si>
    <t>clu17</t>
  </si>
  <si>
    <t>clu18</t>
  </si>
  <si>
    <t>clu20</t>
  </si>
  <si>
    <t>Total</t>
  </si>
  <si>
    <t>ENSG00000163220</t>
  </si>
  <si>
    <t>S100A9</t>
  </si>
  <si>
    <t>ENSG00000211592</t>
  </si>
  <si>
    <t>IGKC</t>
  </si>
  <si>
    <t>ENSG00000133639</t>
  </si>
  <si>
    <t>BTG1</t>
  </si>
  <si>
    <t>ENSG00000211677</t>
  </si>
  <si>
    <t>IGLC2</t>
  </si>
  <si>
    <t>ENSG00000168209</t>
  </si>
  <si>
    <t>DDIT4</t>
  </si>
  <si>
    <t>ENSG00000143546</t>
  </si>
  <si>
    <t>S100A8</t>
  </si>
  <si>
    <t>ENSG00000275302</t>
  </si>
  <si>
    <t>CCL4</t>
  </si>
  <si>
    <t>ENSG00000205542</t>
  </si>
  <si>
    <t>TMSB4X</t>
  </si>
  <si>
    <t>ENSG00000171223</t>
  </si>
  <si>
    <t>JUNB</t>
  </si>
  <si>
    <t>ENSG00000198786</t>
  </si>
  <si>
    <t>MT-ND5</t>
  </si>
  <si>
    <t>ENSG00000115738</t>
  </si>
  <si>
    <t>ID2</t>
  </si>
  <si>
    <t>ENSG00000136490</t>
  </si>
  <si>
    <t>LIMD2</t>
  </si>
  <si>
    <t>ENSG00000152518</t>
  </si>
  <si>
    <t>ZFP36L2</t>
  </si>
  <si>
    <t>ENSG00000100453</t>
  </si>
  <si>
    <t>GZMB</t>
  </si>
  <si>
    <t>ENSG00000100650</t>
  </si>
  <si>
    <t>SRSF5</t>
  </si>
  <si>
    <t>ENSG00000175567</t>
  </si>
  <si>
    <t>UCP2</t>
  </si>
  <si>
    <t>ENSG00000115523</t>
  </si>
  <si>
    <t>GNLY</t>
  </si>
  <si>
    <t>ENSG00000105374</t>
  </si>
  <si>
    <t>NKG7</t>
  </si>
  <si>
    <t>ENSG00000162894</t>
  </si>
  <si>
    <t>FCMR</t>
  </si>
  <si>
    <t>ENSG00000177606</t>
  </si>
  <si>
    <t>JUN</t>
  </si>
  <si>
    <t>ENSG00000198938</t>
  </si>
  <si>
    <t>MT-CO3</t>
  </si>
  <si>
    <t>ENSG00000133574</t>
  </si>
  <si>
    <t>GIMAP4</t>
  </si>
  <si>
    <t>ENSG00000171858</t>
  </si>
  <si>
    <t>RPS21</t>
  </si>
  <si>
    <t>ENSG00000229117</t>
  </si>
  <si>
    <t>RPL41</t>
  </si>
  <si>
    <t>ENSG00000034510</t>
  </si>
  <si>
    <t>TMSB10</t>
  </si>
  <si>
    <t>ENSG00000163041</t>
  </si>
  <si>
    <t>H3F3A</t>
  </si>
  <si>
    <t>ENSG00000265972</t>
  </si>
  <si>
    <t>TXNIP</t>
  </si>
  <si>
    <t>ENSG00000090382</t>
  </si>
  <si>
    <t>ENSG00000128016</t>
  </si>
  <si>
    <t>ZFP36</t>
  </si>
  <si>
    <t>ENSG00000198763</t>
  </si>
  <si>
    <t>MT-ND2</t>
  </si>
  <si>
    <t>ENSG00000026508</t>
  </si>
  <si>
    <t>CD44</t>
  </si>
  <si>
    <t>ENSG00000187514</t>
  </si>
  <si>
    <t>PTMA</t>
  </si>
  <si>
    <t>ENSG00000204264</t>
  </si>
  <si>
    <t>PSMB8</t>
  </si>
  <si>
    <t>ENSG00000157514</t>
  </si>
  <si>
    <t>TSC22D3</t>
  </si>
  <si>
    <t>ENSG00000272047</t>
  </si>
  <si>
    <t>GTF2H5</t>
  </si>
  <si>
    <t>ENSG00000206503</t>
  </si>
  <si>
    <t>HLA-A</t>
  </si>
  <si>
    <t>ENSG00000135046</t>
  </si>
  <si>
    <t>ANXA1</t>
  </si>
  <si>
    <t>ENSG00000232629</t>
  </si>
  <si>
    <t>HLA-DQB2</t>
  </si>
  <si>
    <t>ENSG00000272256</t>
  </si>
  <si>
    <t>RP11-489E7.4</t>
  </si>
  <si>
    <t>ENSG00000067082</t>
  </si>
  <si>
    <t>KLF6</t>
  </si>
  <si>
    <t>ENSG00000173812</t>
  </si>
  <si>
    <t>EIF1</t>
  </si>
  <si>
    <t>ENSG00000136997</t>
  </si>
  <si>
    <t>MYC</t>
  </si>
  <si>
    <t>ENSG00000071073</t>
  </si>
  <si>
    <t>MGAT4A</t>
  </si>
  <si>
    <t>ENSG00000126353</t>
  </si>
  <si>
    <t>CCR7</t>
  </si>
  <si>
    <t>ENSG00000118503</t>
  </si>
  <si>
    <t>TNFAIP3</t>
  </si>
  <si>
    <t>ENSG00000157978</t>
  </si>
  <si>
    <t>LDLRAP1</t>
  </si>
  <si>
    <t>ENSG00000241343</t>
  </si>
  <si>
    <t>RPL36A</t>
  </si>
  <si>
    <t>ENSG00000057657</t>
  </si>
  <si>
    <t>PRDM1</t>
  </si>
  <si>
    <t>ENSG00000219200</t>
  </si>
  <si>
    <t>RNASEK</t>
  </si>
  <si>
    <t>ENSG00000133321</t>
  </si>
  <si>
    <t>RARRES3</t>
  </si>
  <si>
    <t>ENSG00000085265</t>
  </si>
  <si>
    <t>FCN1</t>
  </si>
  <si>
    <t>ENSG00000257764</t>
  </si>
  <si>
    <t>RP11-1143G9.4</t>
  </si>
  <si>
    <t>ENSG00000198712</t>
  </si>
  <si>
    <t>MT-CO2</t>
  </si>
  <si>
    <t>ENSG00000142327</t>
  </si>
  <si>
    <t>RNPEPL1</t>
  </si>
  <si>
    <t>ENSG00000127528</t>
  </si>
  <si>
    <t>KLF2</t>
  </si>
  <si>
    <t>ENSG00000067225</t>
  </si>
  <si>
    <t>PKM</t>
  </si>
  <si>
    <t>ENSG00000211772</t>
  </si>
  <si>
    <t>TRBC2</t>
  </si>
  <si>
    <t>ENSG00000277734</t>
  </si>
  <si>
    <t>TRAC</t>
  </si>
  <si>
    <t>ENSG00000130522</t>
  </si>
  <si>
    <t>JUND</t>
  </si>
  <si>
    <t>ENSG00000134333</t>
  </si>
  <si>
    <t>LDHA</t>
  </si>
  <si>
    <t>ENSG00000100097</t>
  </si>
  <si>
    <t>LGALS1</t>
  </si>
  <si>
    <t>ENSG00000116679</t>
  </si>
  <si>
    <t>IVNS1ABP</t>
  </si>
  <si>
    <t>ENSG00000125910</t>
  </si>
  <si>
    <t>S1PR4</t>
  </si>
  <si>
    <t>ENSG00000101608</t>
  </si>
  <si>
    <t>MYL12A</t>
  </si>
  <si>
    <t>ENSG00000109906</t>
  </si>
  <si>
    <t>ZBTB16</t>
  </si>
  <si>
    <t>ENSG00000268001</t>
  </si>
  <si>
    <t>CARD8-AS1</t>
  </si>
  <si>
    <t>ENSG00000137441</t>
  </si>
  <si>
    <t>FGFBP2</t>
  </si>
  <si>
    <t>ENSG00000204261</t>
  </si>
  <si>
    <t>PSMB8-AS1</t>
  </si>
  <si>
    <t>ENSG00000182899</t>
  </si>
  <si>
    <t>RPL35A</t>
  </si>
  <si>
    <t>ENSG00000173113</t>
  </si>
  <si>
    <t>TRMT112</t>
  </si>
  <si>
    <t>ENSG00000211896</t>
  </si>
  <si>
    <t>IGHG1</t>
  </si>
  <si>
    <t>ENSG00000175040</t>
  </si>
  <si>
    <t>CHST2</t>
  </si>
  <si>
    <t>ENSG00000087074</t>
  </si>
  <si>
    <t>PPP1R15A</t>
  </si>
  <si>
    <t>ENSG00000172543</t>
  </si>
  <si>
    <t>CTSW</t>
  </si>
  <si>
    <t>ENSG00000163466</t>
  </si>
  <si>
    <t>ARPC2</t>
  </si>
  <si>
    <t>ENSG00000181036</t>
  </si>
  <si>
    <t>FCRL6</t>
  </si>
  <si>
    <t>ENSG00000143119</t>
  </si>
  <si>
    <t>CD53</t>
  </si>
  <si>
    <t>ENSG00000138767</t>
  </si>
  <si>
    <t>CNOT6L</t>
  </si>
  <si>
    <t>ENSG00000172331</t>
  </si>
  <si>
    <t>BPGM</t>
  </si>
  <si>
    <t>ENSG00000172216</t>
  </si>
  <si>
    <t>CEBPB</t>
  </si>
  <si>
    <t>ENSG00000095794</t>
  </si>
  <si>
    <t>CREM</t>
  </si>
  <si>
    <t>ENSG00000160932</t>
  </si>
  <si>
    <t>LY6E</t>
  </si>
  <si>
    <t>ENSG00000197746</t>
  </si>
  <si>
    <t>PSAP</t>
  </si>
  <si>
    <t>ENSG00000096384</t>
  </si>
  <si>
    <t>HSP90AB1</t>
  </si>
  <si>
    <t>ENSG00000273338</t>
  </si>
  <si>
    <t>RP11-386I14.4</t>
  </si>
  <si>
    <t>ENSG00000183291</t>
  </si>
  <si>
    <t>ENSG00000265681</t>
  </si>
  <si>
    <t>RPL17</t>
  </si>
  <si>
    <t>ENSG00000143811</t>
  </si>
  <si>
    <t>PYCR2</t>
  </si>
  <si>
    <t>ENSG00000173221</t>
  </si>
  <si>
    <t>GLRX</t>
  </si>
  <si>
    <t>ENSG00000138795</t>
  </si>
  <si>
    <t>LEF1</t>
  </si>
  <si>
    <t>ENSG00000159720</t>
  </si>
  <si>
    <t>ATP6V0D1</t>
  </si>
  <si>
    <t>ENSG00000108654</t>
  </si>
  <si>
    <t>DDX5</t>
  </si>
  <si>
    <t>ENSG00000173114</t>
  </si>
  <si>
    <t>LRRN3</t>
  </si>
  <si>
    <t>ENSG00000213203</t>
  </si>
  <si>
    <t>GIMAP1</t>
  </si>
  <si>
    <t>ENSG00000140092</t>
  </si>
  <si>
    <t>FBLN5</t>
  </si>
  <si>
    <t>ENSG00000054282</t>
  </si>
  <si>
    <t>SDCCAG8</t>
  </si>
  <si>
    <t>ENSG00000121966</t>
  </si>
  <si>
    <t>CXCR4</t>
  </si>
  <si>
    <t>ENSG00000125347</t>
  </si>
  <si>
    <t>IRF1</t>
  </si>
  <si>
    <t>ENSG00000266402</t>
  </si>
  <si>
    <t>SNHG25</t>
  </si>
  <si>
    <t>ENSG00000008517</t>
  </si>
  <si>
    <t>IL32</t>
  </si>
  <si>
    <t>ENSG00000144426</t>
  </si>
  <si>
    <t>NBEAL1</t>
  </si>
  <si>
    <t>ENSG00000213741</t>
  </si>
  <si>
    <t>RPS29</t>
  </si>
  <si>
    <t>ENSG00000170345</t>
  </si>
  <si>
    <t>FOS</t>
  </si>
  <si>
    <t>ENSG00000272009</t>
  </si>
  <si>
    <t>RP1-313I6.12</t>
  </si>
  <si>
    <t>ENSG00000118680</t>
  </si>
  <si>
    <t>MYL12B</t>
  </si>
  <si>
    <t>ENSG00000185338</t>
  </si>
  <si>
    <t>SOCS1</t>
  </si>
  <si>
    <t>ENSG00000102879</t>
  </si>
  <si>
    <t>CORO1A</t>
  </si>
  <si>
    <t>ENSG00000183918</t>
  </si>
  <si>
    <t>SH2D1A</t>
  </si>
  <si>
    <t>ENSG00000180389</t>
  </si>
  <si>
    <t>ATP5EP2</t>
  </si>
  <si>
    <t>ENSG00000026025</t>
  </si>
  <si>
    <t>VIM</t>
  </si>
  <si>
    <t>ENSG00000177954</t>
  </si>
  <si>
    <t>RPS27</t>
  </si>
  <si>
    <t>ENSG00000151500</t>
  </si>
  <si>
    <t>THYN1</t>
  </si>
  <si>
    <t>ENSG00000112081</t>
  </si>
  <si>
    <t>SRSF3</t>
  </si>
  <si>
    <t>ENSG00000169733</t>
  </si>
  <si>
    <t>RFNG</t>
  </si>
  <si>
    <t>ENSG00000143384</t>
  </si>
  <si>
    <t>MCL1</t>
  </si>
  <si>
    <t>ENSG00000125740</t>
  </si>
  <si>
    <t>FOSB</t>
  </si>
  <si>
    <t>ENSG00000179820</t>
  </si>
  <si>
    <t>MYADM</t>
  </si>
  <si>
    <t>ENSG00000196352</t>
  </si>
  <si>
    <t>CD55</t>
  </si>
  <si>
    <t>ENSG00000155307</t>
  </si>
  <si>
    <t>SAMSN1</t>
  </si>
  <si>
    <t>ENSG00000163171</t>
  </si>
  <si>
    <t>CDC42EP3</t>
  </si>
  <si>
    <t>ENSG00000105835</t>
  </si>
  <si>
    <t>NAMPT</t>
  </si>
  <si>
    <t>ENSG00000185905</t>
  </si>
  <si>
    <t>C16orf54</t>
  </si>
  <si>
    <t>ENSG00000185950</t>
  </si>
  <si>
    <t>IRS2</t>
  </si>
  <si>
    <t>ENSG00000198355</t>
  </si>
  <si>
    <t>PIM3</t>
  </si>
  <si>
    <t>ENSG00000122862</t>
  </si>
  <si>
    <t>SRGN</t>
  </si>
  <si>
    <t>ENSG00000120738</t>
  </si>
  <si>
    <t>EGR1</t>
  </si>
  <si>
    <t>ENSG00000106546</t>
  </si>
  <si>
    <t>AHR</t>
  </si>
  <si>
    <t>ENSG00000171988</t>
  </si>
  <si>
    <t>JMJD1C</t>
  </si>
  <si>
    <t>ENSG00000100644</t>
  </si>
  <si>
    <t>HIF1A</t>
  </si>
  <si>
    <t>ENSG00000160888</t>
  </si>
  <si>
    <t>IER2</t>
  </si>
  <si>
    <t>ENSG00000152804</t>
  </si>
  <si>
    <t>HHEX</t>
  </si>
  <si>
    <t>ENSG00000126264</t>
  </si>
  <si>
    <t>HCST</t>
  </si>
  <si>
    <t>ENSG00000081320</t>
  </si>
  <si>
    <t>STK17B</t>
  </si>
  <si>
    <t>ENSG00000221869</t>
  </si>
  <si>
    <t>CEBPD</t>
  </si>
  <si>
    <t>ENSG00000166710</t>
  </si>
  <si>
    <t>B2M</t>
  </si>
  <si>
    <t>ENSG00000131759</t>
  </si>
  <si>
    <t>RARA</t>
  </si>
  <si>
    <t>ENSG00000204577</t>
  </si>
  <si>
    <t>LILRB3</t>
  </si>
  <si>
    <t>ENSG00000115875</t>
  </si>
  <si>
    <t>SRSF7</t>
  </si>
  <si>
    <t>ENSG00000267519</t>
  </si>
  <si>
    <t>CTD-3252C9.4</t>
  </si>
  <si>
    <t>ENSG00000173762</t>
  </si>
  <si>
    <t>CD7</t>
  </si>
  <si>
    <t>ENSG00000124831</t>
  </si>
  <si>
    <t>LRRFIP1</t>
  </si>
  <si>
    <t>ENSG00000136826</t>
  </si>
  <si>
    <t>KLF4</t>
  </si>
  <si>
    <t>ENSG00000113504</t>
  </si>
  <si>
    <t>SLC12A7</t>
  </si>
  <si>
    <t>ENSG00000274536</t>
  </si>
  <si>
    <t>RP6-159A1.4</t>
  </si>
  <si>
    <t>ENSG00000156675</t>
  </si>
  <si>
    <t>RAB11FIP1</t>
  </si>
  <si>
    <t>ENSG00000185187</t>
  </si>
  <si>
    <t>SIGIRR</t>
  </si>
  <si>
    <t>ENSG00000244879</t>
  </si>
  <si>
    <t>GABPB1-AS1</t>
  </si>
  <si>
    <t>ENSG00000087903</t>
  </si>
  <si>
    <t>RFX2</t>
  </si>
  <si>
    <t>ENSG00000186469</t>
  </si>
  <si>
    <t>GNG2</t>
  </si>
  <si>
    <t>ENSG00000156261</t>
  </si>
  <si>
    <t>CCT8</t>
  </si>
  <si>
    <t>ENSG00000075624</t>
  </si>
  <si>
    <t>ACTB</t>
  </si>
  <si>
    <t>ENSG00000171051</t>
  </si>
  <si>
    <t>FPR1</t>
  </si>
  <si>
    <t>ENSG00000196735</t>
  </si>
  <si>
    <t>HLA-DQA1</t>
  </si>
  <si>
    <t>ENSG00000128218</t>
  </si>
  <si>
    <t>VPREB3</t>
  </si>
  <si>
    <t>ENSG00000112149</t>
  </si>
  <si>
    <t>CD83</t>
  </si>
  <si>
    <t>ENSG00000143933</t>
  </si>
  <si>
    <t>CALM2</t>
  </si>
  <si>
    <t>ENSG00000079950</t>
  </si>
  <si>
    <t>STX7</t>
  </si>
  <si>
    <t>ENSG00000113732</t>
  </si>
  <si>
    <t>ATP6V0E1</t>
  </si>
  <si>
    <t>ENSG00000120129</t>
  </si>
  <si>
    <t>DUSP1</t>
  </si>
  <si>
    <t>ENSG00000198840</t>
  </si>
  <si>
    <t>MT-ND3</t>
  </si>
  <si>
    <t>ENSG00000111679</t>
  </si>
  <si>
    <t>PTPN6</t>
  </si>
  <si>
    <t>ENSG00000168288</t>
  </si>
  <si>
    <t>MMADHC</t>
  </si>
  <si>
    <t>ENSG00000217128</t>
  </si>
  <si>
    <t>FNIP1</t>
  </si>
  <si>
    <t>ENSG00000112576</t>
  </si>
  <si>
    <t>CCND3</t>
  </si>
  <si>
    <t>ENSG00000115541</t>
  </si>
  <si>
    <t>HSPE1</t>
  </si>
  <si>
    <t>ENSG00000168291</t>
  </si>
  <si>
    <t>PDHB</t>
  </si>
  <si>
    <t>ENSG00000090266</t>
  </si>
  <si>
    <t>NDUFB2</t>
  </si>
  <si>
    <t>ENSG00000198408</t>
  </si>
  <si>
    <t>MGEA5</t>
  </si>
  <si>
    <t>ENSG00000143612</t>
  </si>
  <si>
    <t>C1orf43</t>
  </si>
  <si>
    <t>ENSG00000130348</t>
  </si>
  <si>
    <t>QRSL1</t>
  </si>
  <si>
    <t>ENSG00000144579</t>
  </si>
  <si>
    <t>CTDSP1</t>
  </si>
  <si>
    <t>ENSG00000178127</t>
  </si>
  <si>
    <t>NDUFV2</t>
  </si>
  <si>
    <t>ENSG00000152492</t>
  </si>
  <si>
    <t>CCDC50</t>
  </si>
  <si>
    <t>ENSG00000000938</t>
  </si>
  <si>
    <t>FGR</t>
  </si>
  <si>
    <t>ENSG00000177971</t>
  </si>
  <si>
    <t>IMP3</t>
  </si>
  <si>
    <t>ENSG00000129968</t>
  </si>
  <si>
    <t>ABHD17A</t>
  </si>
  <si>
    <t>ENSG00000198843</t>
  </si>
  <si>
    <t>SELT</t>
  </si>
  <si>
    <t>ENSG00000115758</t>
  </si>
  <si>
    <t>ODC1</t>
  </si>
  <si>
    <t>ENSG00000249915</t>
  </si>
  <si>
    <t>PDCD6</t>
  </si>
  <si>
    <t>ENSG00000162511</t>
  </si>
  <si>
    <t>LAPTM5</t>
  </si>
  <si>
    <t>ENSG00000136527</t>
  </si>
  <si>
    <t>TRA2B</t>
  </si>
  <si>
    <t>ENSG00000175197</t>
  </si>
  <si>
    <t>DDIT3</t>
  </si>
  <si>
    <t>ENSG00000172172</t>
  </si>
  <si>
    <t>MRPL13</t>
  </si>
  <si>
    <t>ENSG00000082515</t>
  </si>
  <si>
    <t>MRPL22</t>
  </si>
  <si>
    <t>ENSG00000145416</t>
  </si>
  <si>
    <t>ENSG00000156304</t>
  </si>
  <si>
    <t>SCAF4</t>
  </si>
  <si>
    <t>ENSG00000120963</t>
  </si>
  <si>
    <t>ZNF706</t>
  </si>
  <si>
    <t>ENSG00000163565</t>
  </si>
  <si>
    <t>IFI16</t>
  </si>
  <si>
    <t>ENSG00000187531</t>
  </si>
  <si>
    <t>SIRT7</t>
  </si>
  <si>
    <t>ENSG00000173409</t>
  </si>
  <si>
    <t>ARV1</t>
  </si>
  <si>
    <t>ENSG00000164751</t>
  </si>
  <si>
    <t>PEX2</t>
  </si>
  <si>
    <t>ENSG00000170906</t>
  </si>
  <si>
    <t>NDUFA3</t>
  </si>
  <si>
    <t>ENSG00000156928</t>
  </si>
  <si>
    <t>MALSU1</t>
  </si>
  <si>
    <t>ENSG00000169230</t>
  </si>
  <si>
    <t>PRELID1</t>
  </si>
  <si>
    <t>ENSG00000160856</t>
  </si>
  <si>
    <t>FCRL3</t>
  </si>
  <si>
    <t>ENSG00000115091</t>
  </si>
  <si>
    <t>ACTR3</t>
  </si>
  <si>
    <t>ENSG00000185088</t>
  </si>
  <si>
    <t>RPS27L</t>
  </si>
  <si>
    <t>ENSG00000159674</t>
  </si>
  <si>
    <t>SPON2</t>
  </si>
  <si>
    <t>ENSG00000143149</t>
  </si>
  <si>
    <t>ALDH9A1</t>
  </si>
  <si>
    <t>ENSG00000211899</t>
  </si>
  <si>
    <t>IGHM</t>
  </si>
  <si>
    <t>ENSG00000100387</t>
  </si>
  <si>
    <t>RBX1</t>
  </si>
  <si>
    <t>ENSG00000101596</t>
  </si>
  <si>
    <t>SMCHD1</t>
  </si>
  <si>
    <t>ENSG00000213145</t>
  </si>
  <si>
    <t>CRIP1</t>
  </si>
  <si>
    <t>ENSG00000121858</t>
  </si>
  <si>
    <t>TNFSF10</t>
  </si>
  <si>
    <t>ENSG00000177409</t>
  </si>
  <si>
    <t>SAMD9L</t>
  </si>
  <si>
    <t>ENSG00000165650</t>
  </si>
  <si>
    <t>PDZD8</t>
  </si>
  <si>
    <t>ENSG00000272398</t>
  </si>
  <si>
    <t>CD24</t>
  </si>
  <si>
    <t>ENSG00000156976</t>
  </si>
  <si>
    <t>EIF4A2</t>
  </si>
  <si>
    <t>ENSG00000136213</t>
  </si>
  <si>
    <t>CHST12</t>
  </si>
  <si>
    <t>ENSG00000265206</t>
  </si>
  <si>
    <t>RP5-1171I10.5</t>
  </si>
  <si>
    <t>ENSG00000092330</t>
  </si>
  <si>
    <t>TINF2</t>
  </si>
  <si>
    <t>ENSG00000247982</t>
  </si>
  <si>
    <t>LINC00926</t>
  </si>
  <si>
    <t>ENSG00000164543</t>
  </si>
  <si>
    <t>STK17A</t>
  </si>
  <si>
    <t>ENSG00000203747</t>
  </si>
  <si>
    <t>ENSG00000126749</t>
  </si>
  <si>
    <t>EMG1</t>
  </si>
  <si>
    <t>ENSG00000235750</t>
  </si>
  <si>
    <t>KIAA0040</t>
  </si>
  <si>
    <t>ENSG00000140280</t>
  </si>
  <si>
    <t>LYSMD2</t>
  </si>
  <si>
    <t>ENSG00000171791</t>
  </si>
  <si>
    <t>BCL2</t>
  </si>
  <si>
    <t>ENSG00000205056</t>
  </si>
  <si>
    <t>RP11-693J15.5</t>
  </si>
  <si>
    <t>ENSG00000134061</t>
  </si>
  <si>
    <t>CD180</t>
  </si>
  <si>
    <t>ENSG00000124882</t>
  </si>
  <si>
    <t>EREG</t>
  </si>
  <si>
    <t>ENSG00000169403</t>
  </si>
  <si>
    <t>PTAFR</t>
  </si>
  <si>
    <t>ENSG00000165801</t>
  </si>
  <si>
    <t>ARHGEF40</t>
  </si>
  <si>
    <t>ENSG00000137801</t>
  </si>
  <si>
    <t>THBS1</t>
  </si>
  <si>
    <t>ENSG00000002933</t>
  </si>
  <si>
    <t>TMEM176A</t>
  </si>
  <si>
    <t>ENSG00000237541</t>
  </si>
  <si>
    <t>HLA-DQA2</t>
  </si>
  <si>
    <t>ENSG00000004799</t>
  </si>
  <si>
    <t>PDK4</t>
  </si>
  <si>
    <t>ENSG00000132475</t>
  </si>
  <si>
    <t>H3F3B</t>
  </si>
  <si>
    <t>ENSG00000132002</t>
  </si>
  <si>
    <t>DNAJB1</t>
  </si>
  <si>
    <t>ENSG00000144746</t>
  </si>
  <si>
    <t>ARL6IP5</t>
  </si>
  <si>
    <t>ENSG00000179144</t>
  </si>
  <si>
    <t>GIMAP7</t>
  </si>
  <si>
    <t>ENSG00000168685</t>
  </si>
  <si>
    <t>ENSG00000164691</t>
  </si>
  <si>
    <t>TAGAP</t>
  </si>
  <si>
    <t>ENSG00000271869</t>
  </si>
  <si>
    <t>RP11-51J9.5</t>
  </si>
  <si>
    <t>ENSG00000163191</t>
  </si>
  <si>
    <t>S100A11</t>
  </si>
  <si>
    <t>ENSG00000104660</t>
  </si>
  <si>
    <t>LEPROTL1</t>
  </si>
  <si>
    <t>ENSG00000185697</t>
  </si>
  <si>
    <t>MYBL1</t>
  </si>
  <si>
    <t>ENSG00000139679</t>
  </si>
  <si>
    <t>LPAR6</t>
  </si>
  <si>
    <t>ENSG00000159388</t>
  </si>
  <si>
    <t>BTG2</t>
  </si>
  <si>
    <t>ENSG00000174748</t>
  </si>
  <si>
    <t>RPL15</t>
  </si>
  <si>
    <t>ENSG00000113811</t>
  </si>
  <si>
    <t>SELK</t>
  </si>
  <si>
    <t>ENSG00000100906</t>
  </si>
  <si>
    <t>NFKBIA</t>
  </si>
  <si>
    <t>ENSG00000163519</t>
  </si>
  <si>
    <t>TRAT1</t>
  </si>
  <si>
    <t>ENSG00000160908</t>
  </si>
  <si>
    <t>ZNF394</t>
  </si>
  <si>
    <t>ENSG00000100100</t>
  </si>
  <si>
    <t>PIK3IP1</t>
  </si>
  <si>
    <t>ENSG00000245954</t>
  </si>
  <si>
    <t>RP11-18H21.1</t>
  </si>
  <si>
    <t>ENSG00000100201</t>
  </si>
  <si>
    <t>DDX17</t>
  </si>
  <si>
    <t>ENSG00000246067</t>
  </si>
  <si>
    <t>RAB30-AS1</t>
  </si>
  <si>
    <t>ENSG00000117318</t>
  </si>
  <si>
    <t>ID3</t>
  </si>
  <si>
    <t>ENSG00000117523</t>
  </si>
  <si>
    <t>PRRC2C</t>
  </si>
  <si>
    <t>ENSG00000078589</t>
  </si>
  <si>
    <t>P2RY10</t>
  </si>
  <si>
    <t>ENSG00000155366</t>
  </si>
  <si>
    <t>RHOC</t>
  </si>
  <si>
    <t>ENSG00000076053</t>
  </si>
  <si>
    <t>RBM7</t>
  </si>
  <si>
    <t>ENSG00000172115</t>
  </si>
  <si>
    <t>CYCS</t>
  </si>
  <si>
    <t>ENSG00000069509</t>
  </si>
  <si>
    <t>FUNDC1</t>
  </si>
  <si>
    <t>ENSG00000167996</t>
  </si>
  <si>
    <t>FTH1</t>
  </si>
  <si>
    <t>ENSG00000211679</t>
  </si>
  <si>
    <t>IGLC3</t>
  </si>
  <si>
    <t>ENSG00000198771</t>
  </si>
  <si>
    <t>RCSD1</t>
  </si>
  <si>
    <t>ENSG00000150991</t>
  </si>
  <si>
    <t>UBC</t>
  </si>
  <si>
    <t>ENSG00000126524</t>
  </si>
  <si>
    <t>SBDS</t>
  </si>
  <si>
    <t>ENSG00000163221</t>
  </si>
  <si>
    <t>S100A12</t>
  </si>
  <si>
    <t>ENSG00000257815</t>
  </si>
  <si>
    <t>LINC01481</t>
  </si>
  <si>
    <t>ENSG00000227507</t>
  </si>
  <si>
    <t>LTB</t>
  </si>
  <si>
    <t>ENSG00000139641</t>
  </si>
  <si>
    <t>ESYT1</t>
  </si>
  <si>
    <t>ENSG00000113838</t>
  </si>
  <si>
    <t>TBCCD1</t>
  </si>
  <si>
    <t>ENSG00000115652</t>
  </si>
  <si>
    <t>UXS1</t>
  </si>
  <si>
    <t>ENSG00000102760</t>
  </si>
  <si>
    <t>RGCC</t>
  </si>
  <si>
    <t>ENSG00000161654</t>
  </si>
  <si>
    <t>LSM12</t>
  </si>
  <si>
    <t>ENSG00000110876</t>
  </si>
  <si>
    <t>SELPLG</t>
  </si>
  <si>
    <t>ENSG00000140988</t>
  </si>
  <si>
    <t>RPS2</t>
  </si>
  <si>
    <t>ENSG00000119965</t>
  </si>
  <si>
    <t>C10orf88</t>
  </si>
  <si>
    <t>ENSG00000115806</t>
  </si>
  <si>
    <t>GORASP2</t>
  </si>
  <si>
    <t>ENSG00000167658</t>
  </si>
  <si>
    <t>EEF2</t>
  </si>
  <si>
    <t>ENSG00000110367</t>
  </si>
  <si>
    <t>DDX6</t>
  </si>
  <si>
    <t>ENSG00000181274</t>
  </si>
  <si>
    <t>FRAT2</t>
  </si>
  <si>
    <t>ENSG00000187118</t>
  </si>
  <si>
    <t>CMC1</t>
  </si>
  <si>
    <t>ENSG00000111011</t>
  </si>
  <si>
    <t>RSRC2</t>
  </si>
  <si>
    <t>ENSG00000182853</t>
  </si>
  <si>
    <t>VMO1</t>
  </si>
  <si>
    <t>ENSG00000132646</t>
  </si>
  <si>
    <t>PCNA</t>
  </si>
  <si>
    <t>ENSG00000106603</t>
  </si>
  <si>
    <t>COA1</t>
  </si>
  <si>
    <t>ENSG00000197353</t>
  </si>
  <si>
    <t>LYPD2</t>
  </si>
  <si>
    <t>ENSG00000074800</t>
  </si>
  <si>
    <t>ENO1</t>
  </si>
  <si>
    <t>ENSG00000138382</t>
  </si>
  <si>
    <t>METTL5</t>
  </si>
  <si>
    <t>ENSG00000141682</t>
  </si>
  <si>
    <t>PMAIP1</t>
  </si>
  <si>
    <t>ENSG00000211895</t>
  </si>
  <si>
    <t>IGHA1</t>
  </si>
  <si>
    <t>ENSG00000069493</t>
  </si>
  <si>
    <t>CLEC2D</t>
  </si>
  <si>
    <t>ENSG00000147403</t>
  </si>
  <si>
    <t>RPL10</t>
  </si>
  <si>
    <t>ENSG00000205268</t>
  </si>
  <si>
    <t>PDE7A</t>
  </si>
  <si>
    <t>ENSG00000272211</t>
  </si>
  <si>
    <t>RP11-347P5.1</t>
  </si>
  <si>
    <t>ENSG00000171161</t>
  </si>
  <si>
    <t>ZNF672</t>
  </si>
  <si>
    <t>ENSG00000148824</t>
  </si>
  <si>
    <t>MTG1</t>
  </si>
  <si>
    <t>ENSG00000171476</t>
  </si>
  <si>
    <t>HOPX</t>
  </si>
  <si>
    <t>ENSG00000145391</t>
  </si>
  <si>
    <t>SETD7</t>
  </si>
  <si>
    <t>ENSG00000211890</t>
  </si>
  <si>
    <t>IGHA2</t>
  </si>
  <si>
    <t>Ensembl ID</t>
  </si>
  <si>
    <t>Gene</t>
  </si>
  <si>
    <t>Sum of DE cell types</t>
  </si>
  <si>
    <t>Supplementary tables</t>
  </si>
  <si>
    <t>t-statistic</t>
  </si>
  <si>
    <t>P value</t>
  </si>
  <si>
    <t>FDR</t>
  </si>
  <si>
    <t>SEP15</t>
  </si>
  <si>
    <t xml:space="preserve">Table S8. Differentially expressed genes affacted by THC in B cells </t>
  </si>
  <si>
    <t>MARCH1</t>
  </si>
  <si>
    <t>ENSG00000197405</t>
  </si>
  <si>
    <t>C5AR1</t>
  </si>
  <si>
    <t>BIRC3</t>
  </si>
  <si>
    <t>RPS10</t>
  </si>
  <si>
    <t>GZMA</t>
  </si>
  <si>
    <t>RRP15</t>
  </si>
  <si>
    <t>RPL21</t>
  </si>
  <si>
    <t>SLC25A6</t>
  </si>
  <si>
    <t>EEF1A1</t>
  </si>
  <si>
    <t>MT-CO1</t>
  </si>
  <si>
    <t>CHCHD7</t>
  </si>
  <si>
    <t>HSPA8</t>
  </si>
  <si>
    <t>RPL13A</t>
  </si>
  <si>
    <t>SC5D</t>
  </si>
  <si>
    <t>INTS8</t>
  </si>
  <si>
    <t>RPL18A</t>
  </si>
  <si>
    <t>RGS3</t>
  </si>
  <si>
    <t>MTIF3</t>
  </si>
  <si>
    <t>TRGC1</t>
  </si>
  <si>
    <t>YPEL3</t>
  </si>
  <si>
    <t>TXNDC12</t>
  </si>
  <si>
    <t>ATG2A</t>
  </si>
  <si>
    <t>MINOS1</t>
  </si>
  <si>
    <t>RPS20</t>
  </si>
  <si>
    <t>TUBA1B</t>
  </si>
  <si>
    <t>EIF3M</t>
  </si>
  <si>
    <t>EPB41L3</t>
  </si>
  <si>
    <t>MS4A6A</t>
  </si>
  <si>
    <t>OBFC1</t>
  </si>
  <si>
    <t>C8orf82</t>
  </si>
  <si>
    <t>PTGES3</t>
  </si>
  <si>
    <t>MRPL12</t>
  </si>
  <si>
    <t>HIST1H2BK</t>
  </si>
  <si>
    <t>ATP5E</t>
  </si>
  <si>
    <t>TAF6L</t>
  </si>
  <si>
    <t>GPX1</t>
  </si>
  <si>
    <t>CD84</t>
  </si>
  <si>
    <t>hsa03010</t>
  </si>
  <si>
    <t>Ribosome</t>
  </si>
  <si>
    <t>hsa05169</t>
  </si>
  <si>
    <t>Epstein-Barr virus infection</t>
  </si>
  <si>
    <t>hsa05332</t>
  </si>
  <si>
    <t>Graft-versus-host disease</t>
  </si>
  <si>
    <t>hsa05416</t>
  </si>
  <si>
    <t>Viral myocarditis</t>
  </si>
  <si>
    <t>hsa04064</t>
  </si>
  <si>
    <t>NF-kappa B signaling pathway</t>
  </si>
  <si>
    <t>hsa04210</t>
  </si>
  <si>
    <t>Apoptosis</t>
  </si>
  <si>
    <t>hsa05168</t>
  </si>
  <si>
    <t>Herpes simplex infection</t>
  </si>
  <si>
    <t>hsa05330</t>
  </si>
  <si>
    <t>Allograft rejection</t>
  </si>
  <si>
    <t>hsa05150</t>
  </si>
  <si>
    <t>Staphylococcus aureus infection</t>
  </si>
  <si>
    <t>hsa04662</t>
  </si>
  <si>
    <t>B cell receptor signaling pathway</t>
  </si>
  <si>
    <t>hsa04380</t>
  </si>
  <si>
    <t>Osteoclast differentiation</t>
  </si>
  <si>
    <t>hsa04145</t>
  </si>
  <si>
    <t>Phagosome</t>
  </si>
  <si>
    <t>hsa04940</t>
  </si>
  <si>
    <t>Type I diabetes mellitus</t>
  </si>
  <si>
    <t>hsa04650</t>
  </si>
  <si>
    <t>Natural killer cell mediated cytotoxicity</t>
  </si>
  <si>
    <t>hsa05202</t>
  </si>
  <si>
    <t>Transcriptional misregulation in cancer</t>
  </si>
  <si>
    <t>hsa04215</t>
  </si>
  <si>
    <t>Apoptosis - multiple species</t>
  </si>
  <si>
    <t>hsa04066</t>
  </si>
  <si>
    <t>HIF-1 signaling pathway</t>
  </si>
  <si>
    <t>hsa00330</t>
  </si>
  <si>
    <t>Arginine and proline metabolism</t>
  </si>
  <si>
    <t>hsa05320</t>
  </si>
  <si>
    <t>Autoimmune thyroid disease</t>
  </si>
  <si>
    <t>hsa05323</t>
  </si>
  <si>
    <t>Rheumatoid arthritis</t>
  </si>
  <si>
    <t>hsa05340</t>
  </si>
  <si>
    <t>Primary immunodeficiency</t>
  </si>
  <si>
    <t>hsa00190</t>
  </si>
  <si>
    <t>Oxidative phosphorylation</t>
  </si>
  <si>
    <t>hsa05152</t>
  </si>
  <si>
    <t>Tuberculosis</t>
  </si>
  <si>
    <t>hsa05140</t>
  </si>
  <si>
    <t>Leishmaniasis</t>
  </si>
  <si>
    <t>hsa05322</t>
  </si>
  <si>
    <t>Systemic lupus erythematosus</t>
  </si>
  <si>
    <t>hsa05166</t>
  </si>
  <si>
    <t>HTLV-I infection</t>
  </si>
  <si>
    <t>hsa05219</t>
  </si>
  <si>
    <t>Bladder cancer</t>
  </si>
  <si>
    <t>hsa05010</t>
  </si>
  <si>
    <t>Alzheimers disease</t>
  </si>
  <si>
    <t>hsa05161</t>
  </si>
  <si>
    <t>Hepatitis B</t>
  </si>
  <si>
    <t>hsa00604</t>
  </si>
  <si>
    <t>Glycosphingolipid biosynthesis - ganglio series</t>
  </si>
  <si>
    <t>hsa05216</t>
  </si>
  <si>
    <t>Thyroid cancer</t>
  </si>
  <si>
    <t>hsa04932</t>
  </si>
  <si>
    <t>Non-alcoholic fatty liver disease (NAFLD)</t>
  </si>
  <si>
    <t>hsa04620</t>
  </si>
  <si>
    <t>Toll-like receptor signaling pathway</t>
  </si>
  <si>
    <t>hsa05214</t>
  </si>
  <si>
    <t>Glioma</t>
  </si>
  <si>
    <t>hsa05321</t>
  </si>
  <si>
    <t>Inflammatory bowel disease (IBD)</t>
  </si>
  <si>
    <t>hsa05222</t>
  </si>
  <si>
    <t>Small cell lung cancer</t>
  </si>
  <si>
    <t>hsa05310</t>
  </si>
  <si>
    <t>Asthma</t>
  </si>
  <si>
    <t>hsa00280</t>
  </si>
  <si>
    <t>Valine, leucine and isoleucine degradation</t>
  </si>
  <si>
    <t>hsa04672</t>
  </si>
  <si>
    <t>Intestinal immune network for IgA production</t>
  </si>
  <si>
    <t>hsa04668</t>
  </si>
  <si>
    <t>TNF signaling pathway</t>
  </si>
  <si>
    <t>hsa00511</t>
  </si>
  <si>
    <t>Other glycan degradation</t>
  </si>
  <si>
    <t>hsa05014</t>
  </si>
  <si>
    <t>Amyotrophic lateral sclerosis (ALS)</t>
  </si>
  <si>
    <t>ID</t>
  </si>
  <si>
    <t>Name</t>
  </si>
  <si>
    <t>hsa04068</t>
  </si>
  <si>
    <t>FoxO signaling pathway</t>
  </si>
  <si>
    <t>hsa04660</t>
  </si>
  <si>
    <t>T cell receptor signaling pathway</t>
  </si>
  <si>
    <t>hsa04710</t>
  </si>
  <si>
    <t>Circadian rhythm</t>
  </si>
  <si>
    <t>hsa03040</t>
  </si>
  <si>
    <t>Spliceosome</t>
  </si>
  <si>
    <t>hsa04630</t>
  </si>
  <si>
    <t>Jak-STAT signaling pathway</t>
  </si>
  <si>
    <t>hsa03018</t>
  </si>
  <si>
    <t>RNA degradation</t>
  </si>
  <si>
    <t>hsa05210</t>
  </si>
  <si>
    <t>Colorectal cancer</t>
  </si>
  <si>
    <t>hsa04611</t>
  </si>
  <si>
    <t>Platelet activation</t>
  </si>
  <si>
    <t>hsa03020</t>
  </si>
  <si>
    <t>RNA polymerase</t>
  </si>
  <si>
    <t>hsa00510</t>
  </si>
  <si>
    <t>N-Glycan biosynthesis</t>
  </si>
  <si>
    <t>hsa05221</t>
  </si>
  <si>
    <t>Acute myeloid leukemia</t>
  </si>
  <si>
    <t>hsa05142</t>
  </si>
  <si>
    <t>Chagas disease (American trypanosomiasis)</t>
  </si>
  <si>
    <t>hsa05203</t>
  </si>
  <si>
    <t>Viral carcinogenesis</t>
  </si>
  <si>
    <t>hsa05132</t>
  </si>
  <si>
    <t>Salmonella infection</t>
  </si>
  <si>
    <t>hsa05230</t>
  </si>
  <si>
    <t>Central carbon metabolism in cancer</t>
  </si>
  <si>
    <t>hsa03420</t>
  </si>
  <si>
    <t>Nucleotide excision repair</t>
  </si>
  <si>
    <t>hsa05120</t>
  </si>
  <si>
    <t>Epithelial cell signaling in Helicobacter pylori infection</t>
  </si>
  <si>
    <t>hsa04141</t>
  </si>
  <si>
    <t>Protein processing in endoplasmic reticulum</t>
  </si>
  <si>
    <t>hsa05220</t>
  </si>
  <si>
    <t>Chronic myeloid leukemia</t>
  </si>
  <si>
    <t>hsa05020</t>
  </si>
  <si>
    <t>Prion diseases</t>
  </si>
  <si>
    <t>hsa04621</t>
  </si>
  <si>
    <t>NOD-like receptor signaling pathway</t>
  </si>
  <si>
    <t>hsa04350</t>
  </si>
  <si>
    <t>TGF-beta signaling pathway</t>
  </si>
  <si>
    <t>hsa05131</t>
  </si>
  <si>
    <t>Shigellosis</t>
  </si>
  <si>
    <t>hsa04713</t>
  </si>
  <si>
    <t>Circadian entrainment</t>
  </si>
  <si>
    <t>hsa00230</t>
  </si>
  <si>
    <t>Purine metabolism</t>
  </si>
  <si>
    <t>hsa05133</t>
  </si>
  <si>
    <t>Pertussis</t>
  </si>
  <si>
    <t>hsa04978</t>
  </si>
  <si>
    <t>Mineral absorption</t>
  </si>
  <si>
    <t>hsa04260</t>
  </si>
  <si>
    <t>Cardiac muscle contraction</t>
  </si>
  <si>
    <t>hsa04010</t>
  </si>
  <si>
    <t>MAPK signaling pathway</t>
  </si>
  <si>
    <t>hsa04623</t>
  </si>
  <si>
    <t>Cytosolic DNA-sensing pathway</t>
  </si>
  <si>
    <t>hsa04622</t>
  </si>
  <si>
    <t>RIG-I-like receptor signaling pathway</t>
  </si>
  <si>
    <t>hsa04920</t>
  </si>
  <si>
    <t>Adipocytokine signaling pathway</t>
  </si>
  <si>
    <t>hsa04612</t>
  </si>
  <si>
    <t>Antigen processing and presentation</t>
  </si>
  <si>
    <t>hsa05205</t>
  </si>
  <si>
    <t>Proteoglycans in cancer</t>
  </si>
  <si>
    <t>hsa03022</t>
  </si>
  <si>
    <t>Basal transcription factors</t>
  </si>
  <si>
    <t>hsa00533</t>
  </si>
  <si>
    <t>Glycosaminoglycan biosynthesis - keratan sulfate</t>
  </si>
  <si>
    <t>hsa05143</t>
  </si>
  <si>
    <t>African trypanosomiasis</t>
  </si>
  <si>
    <t>hsa03050</t>
  </si>
  <si>
    <t>Proteasome</t>
  </si>
  <si>
    <t>hsa04142</t>
  </si>
  <si>
    <t>Lysosome</t>
  </si>
  <si>
    <t>hsa00760</t>
  </si>
  <si>
    <t>Nicotinate and nicotinamide metabolism</t>
  </si>
  <si>
    <t>hsa00020</t>
  </si>
  <si>
    <t>Citrate cycle (TCA cycle)</t>
  </si>
  <si>
    <t>hsa04966</t>
  </si>
  <si>
    <t>Collecting duct acid secretion</t>
  </si>
  <si>
    <t>CNR2</t>
  </si>
  <si>
    <t>GPD2</t>
  </si>
  <si>
    <t>GTF2E1</t>
  </si>
  <si>
    <t>TNFRSF1A</t>
  </si>
  <si>
    <t>ARHGAP18</t>
  </si>
  <si>
    <t>CTB-55O6.12</t>
  </si>
  <si>
    <t>ZRANB3</t>
  </si>
  <si>
    <t>RABIF</t>
  </si>
  <si>
    <t>COQ3</t>
  </si>
  <si>
    <t>PLCB3</t>
  </si>
  <si>
    <t>MRPL10</t>
  </si>
  <si>
    <t>TMEM220-AS1</t>
  </si>
  <si>
    <t>DPM1</t>
  </si>
  <si>
    <t>FBXW8</t>
  </si>
  <si>
    <t>RP11-296O14.3</t>
  </si>
  <si>
    <t>PRKAB1</t>
  </si>
  <si>
    <t>WBP1</t>
  </si>
  <si>
    <t>MRPL46</t>
  </si>
  <si>
    <t>CNTROB</t>
  </si>
  <si>
    <t>RP11-10A14.4</t>
  </si>
  <si>
    <t>TNPO1</t>
  </si>
  <si>
    <t>CAAP1</t>
  </si>
  <si>
    <t>POLE2</t>
  </si>
  <si>
    <t>TNIK</t>
  </si>
  <si>
    <t>ESRRA</t>
  </si>
  <si>
    <t>LCP2</t>
  </si>
  <si>
    <t>TM2D2</t>
  </si>
  <si>
    <t>UCK2</t>
  </si>
  <si>
    <t>MEFV</t>
  </si>
  <si>
    <t>UBL3</t>
  </si>
  <si>
    <t>MYLK-AS1</t>
  </si>
  <si>
    <t>IFNL1</t>
  </si>
  <si>
    <t>RILP</t>
  </si>
  <si>
    <t>UBFD1</t>
  </si>
  <si>
    <t>TMEM38B</t>
  </si>
  <si>
    <t>RDH11</t>
  </si>
  <si>
    <t>MLXIPL</t>
  </si>
  <si>
    <t>UFSP1</t>
  </si>
  <si>
    <t>FBXO41</t>
  </si>
  <si>
    <t>CTD-3193K9.4</t>
  </si>
  <si>
    <t>AGGF1</t>
  </si>
  <si>
    <t>FUT4</t>
  </si>
  <si>
    <t>SFI1</t>
  </si>
  <si>
    <t>RSPH4A</t>
  </si>
  <si>
    <t>RGS13</t>
  </si>
  <si>
    <t>CDKN2B</t>
  </si>
  <si>
    <t>PTGES2-AS1</t>
  </si>
  <si>
    <t>RP11-732A19.9</t>
  </si>
  <si>
    <t>RP11-778D9.13</t>
  </si>
  <si>
    <t>RP11-81H14.1</t>
  </si>
  <si>
    <t>RP5-1009E24.8</t>
  </si>
  <si>
    <t>ZNF222</t>
  </si>
  <si>
    <t>RSBN1</t>
  </si>
  <si>
    <t>MTRF1L</t>
  </si>
  <si>
    <t>CYB5R3</t>
  </si>
  <si>
    <t>FMNL2</t>
  </si>
  <si>
    <t>SLC38A5</t>
  </si>
  <si>
    <t>ESR2</t>
  </si>
  <si>
    <t>PI4K2A</t>
  </si>
  <si>
    <t>WDR60</t>
  </si>
  <si>
    <t>KIAA1671</t>
  </si>
  <si>
    <t>BBS10</t>
  </si>
  <si>
    <t>CTA-276F8.1</t>
  </si>
  <si>
    <t>HAUS4</t>
  </si>
  <si>
    <t>GSTP1</t>
  </si>
  <si>
    <t>FMO4</t>
  </si>
  <si>
    <t>LL21NC02-1C16.2</t>
  </si>
  <si>
    <t>ZEB2-AS1</t>
  </si>
  <si>
    <t>CC2D1A</t>
  </si>
  <si>
    <t>ASB3</t>
  </si>
  <si>
    <t>RPTOR</t>
  </si>
  <si>
    <t>NIPAL4</t>
  </si>
  <si>
    <t>RP13-143G15.4</t>
  </si>
  <si>
    <t>GNPAT</t>
  </si>
  <si>
    <t>ATP13A2</t>
  </si>
  <si>
    <t>RP11-176H8.1</t>
  </si>
  <si>
    <t>KCNQ5</t>
  </si>
  <si>
    <t>SGMS1</t>
  </si>
  <si>
    <t>STAMBP</t>
  </si>
  <si>
    <t>CHMP1A</t>
  </si>
  <si>
    <t>SLC30A1</t>
  </si>
  <si>
    <t>MCF2L-AS1</t>
  </si>
  <si>
    <t>ZNF85</t>
  </si>
  <si>
    <t>POGLUT1</t>
  </si>
  <si>
    <t>APMAP</t>
  </si>
  <si>
    <t>Gene1</t>
  </si>
  <si>
    <t>Gene2</t>
  </si>
  <si>
    <t>GPRASP1</t>
  </si>
  <si>
    <t>CTD-2371O3.2</t>
  </si>
  <si>
    <t>ATF7</t>
  </si>
  <si>
    <t>RHEBL1</t>
  </si>
  <si>
    <t>MYH3</t>
  </si>
  <si>
    <t>NFE2L3</t>
  </si>
  <si>
    <t>UBAC2</t>
  </si>
  <si>
    <t>JMJD6</t>
  </si>
  <si>
    <t>HEATR5A</t>
  </si>
  <si>
    <t>C15orf41</t>
  </si>
  <si>
    <t>SPDYE3</t>
  </si>
  <si>
    <t>GOLGA2</t>
  </si>
  <si>
    <t>HHLA3</t>
  </si>
  <si>
    <t>PPM1D</t>
  </si>
  <si>
    <t>BPTF</t>
  </si>
  <si>
    <t>RP11-479O9.4</t>
  </si>
  <si>
    <t>C16orf45</t>
  </si>
  <si>
    <t>GOLGA8B</t>
  </si>
  <si>
    <t>NOP2</t>
  </si>
  <si>
    <t>FKBP5</t>
  </si>
  <si>
    <t>PDS5A</t>
  </si>
  <si>
    <t>RP11-87C12.2</t>
  </si>
  <si>
    <t>PUM1</t>
  </si>
  <si>
    <t>GEMIN5</t>
  </si>
  <si>
    <t>FAM185A</t>
  </si>
  <si>
    <t>TOR1B</t>
  </si>
  <si>
    <t>INO80</t>
  </si>
  <si>
    <t>RP11-820I16.4</t>
  </si>
  <si>
    <t>RP11-23P13.6</t>
  </si>
  <si>
    <t>GTPBP2</t>
  </si>
  <si>
    <t>RP5-943J3.2</t>
  </si>
  <si>
    <t>TTTY15</t>
  </si>
  <si>
    <t>TCF7</t>
  </si>
  <si>
    <t>NAA40</t>
  </si>
  <si>
    <t>THAP8</t>
  </si>
  <si>
    <t>STK33</t>
  </si>
  <si>
    <t>RP11-291B21.2</t>
  </si>
  <si>
    <t>CNOT6</t>
  </si>
  <si>
    <t>APOL3</t>
  </si>
  <si>
    <t>NUDT19</t>
  </si>
  <si>
    <t>HOOK3</t>
  </si>
  <si>
    <t>STXBP4</t>
  </si>
  <si>
    <t>TNFAIP2</t>
  </si>
  <si>
    <t>RP11-147L13.8</t>
  </si>
  <si>
    <t>ANKS3</t>
  </si>
  <si>
    <t>FZD3</t>
  </si>
  <si>
    <t>ZNF850</t>
  </si>
  <si>
    <t>CLCN7</t>
  </si>
  <si>
    <t>STPG1</t>
  </si>
  <si>
    <t>LRRC14</t>
  </si>
  <si>
    <t>ZNF837</t>
  </si>
  <si>
    <t>AP2B1</t>
  </si>
  <si>
    <t>PARP8</t>
  </si>
  <si>
    <t>CTB-193M12.5</t>
  </si>
  <si>
    <t>LINC01137</t>
  </si>
  <si>
    <t>RASGRF2</t>
  </si>
  <si>
    <t>RPP21</t>
  </si>
  <si>
    <t>ELP2</t>
  </si>
  <si>
    <t>FAM212A</t>
  </si>
  <si>
    <t>AC093627.9</t>
  </si>
  <si>
    <t>EFCAB7</t>
  </si>
  <si>
    <t>PRMT2</t>
  </si>
  <si>
    <t>TUBB2A</t>
  </si>
  <si>
    <t>ZFHX3</t>
  </si>
  <si>
    <t>B4GALT1-AS1</t>
  </si>
  <si>
    <t>L1TD1</t>
  </si>
  <si>
    <t>LYG2</t>
  </si>
  <si>
    <t>FAM117B</t>
  </si>
  <si>
    <t>FYB</t>
  </si>
  <si>
    <t>IQCK</t>
  </si>
  <si>
    <t>IGHV1-2</t>
  </si>
  <si>
    <t>CSF2RA</t>
  </si>
  <si>
    <t>BCL6</t>
  </si>
  <si>
    <t>SigGeneNumInGroup</t>
  </si>
  <si>
    <t>SigGeneNum</t>
  </si>
  <si>
    <t>GeneNumInGroup</t>
  </si>
  <si>
    <t>GeneNumInDB</t>
  </si>
  <si>
    <t>B cell</t>
  </si>
  <si>
    <t>Natural Killer cells</t>
  </si>
  <si>
    <t>Count</t>
  </si>
  <si>
    <t>ENSG00000023445</t>
  </si>
  <si>
    <t>ENSG00000124614</t>
  </si>
  <si>
    <t>ENSG00000145649</t>
  </si>
  <si>
    <t>ENSG00000067533</t>
  </si>
  <si>
    <t>ENSG00000122026</t>
  </si>
  <si>
    <t>ENSG00000169100</t>
  </si>
  <si>
    <t>ENSG00000156508</t>
  </si>
  <si>
    <t>ENSG00000198804</t>
  </si>
  <si>
    <t>ENSG00000170791</t>
  </si>
  <si>
    <t>ENSG00000109971</t>
  </si>
  <si>
    <t>ENSG00000142541</t>
  </si>
  <si>
    <t>ENSG00000109929</t>
  </si>
  <si>
    <t>ENSG00000164941</t>
  </si>
  <si>
    <t>ENSG00000105640</t>
  </si>
  <si>
    <t>ENSG00000138835</t>
  </si>
  <si>
    <t>ENSG00000122033</t>
  </si>
  <si>
    <t>ENSG00000211689</t>
  </si>
  <si>
    <t>ENSG00000090238</t>
  </si>
  <si>
    <t>ENSG00000117862</t>
  </si>
  <si>
    <t>ENSG00000110046</t>
  </si>
  <si>
    <t>ENSG00000173436</t>
  </si>
  <si>
    <t>ENSG00000008988</t>
  </si>
  <si>
    <t>ENSG00000123416</t>
  </si>
  <si>
    <t>ENSG00000149100</t>
  </si>
  <si>
    <t>ENSG00000170458</t>
  </si>
  <si>
    <t>ENSG00000082397</t>
  </si>
  <si>
    <t>ENSG00000110077</t>
  </si>
  <si>
    <t>ENSG00000107960</t>
  </si>
  <si>
    <t>ENSG00000213563</t>
  </si>
  <si>
    <t>ENSG00000110958</t>
  </si>
  <si>
    <t>ENSG00000262814</t>
  </si>
  <si>
    <t>ENSG00000197903</t>
  </si>
  <si>
    <t>ENSG00000124172</t>
  </si>
  <si>
    <t>ENSG00000162227</t>
  </si>
  <si>
    <t>ENSG00000233276</t>
  </si>
  <si>
    <t>ENSG00000066294</t>
  </si>
  <si>
    <t>BLNK</t>
  </si>
  <si>
    <t>CLEC4C</t>
  </si>
  <si>
    <t>FCER1A</t>
  </si>
  <si>
    <t>MS4A7</t>
  </si>
  <si>
    <t>KLRC1</t>
  </si>
  <si>
    <t>KLRD1</t>
  </si>
  <si>
    <t>Cluster Name</t>
  </si>
  <si>
    <t>Natural Killer Cells</t>
  </si>
  <si>
    <t>Table S1. Cell markers for cell type identification</t>
  </si>
  <si>
    <t>Table S2. Mapping cell types using generalized linear modelling</t>
  </si>
  <si>
    <t xml:space="preserve">Table S3. Proportion of cell numbers for each sample in a given cell type </t>
  </si>
  <si>
    <t xml:space="preserve">Table S9. Differentially expressed genes affacted by THC in natural killer cells </t>
  </si>
  <si>
    <t>Table S10. Differentially expressed genes affacted by THC in CD14+ monocytes</t>
  </si>
  <si>
    <t>Table S11. Differentially expressed genes affacted by THC in FCGR3A monocytes</t>
  </si>
  <si>
    <t>IL7RCD4+ T Cells</t>
  </si>
  <si>
    <t>Post-THC-S2</t>
  </si>
  <si>
    <t>Pre-THC-S1</t>
  </si>
  <si>
    <t>Post-THC-S1</t>
  </si>
  <si>
    <t>Pre-THC-S2</t>
  </si>
  <si>
    <t>IL7RCD4+ T cells</t>
  </si>
  <si>
    <t xml:space="preserve">Table S4. A summary of the number of differentially expressed genes between post- and pre-THC samples in each cell type </t>
  </si>
  <si>
    <t>CD14+ monocytes</t>
  </si>
  <si>
    <t>Dendritic cells</t>
  </si>
  <si>
    <t>FCGR3A monocytes</t>
  </si>
  <si>
    <t>Cell type percentage</t>
  </si>
  <si>
    <t>NK Cells</t>
  </si>
  <si>
    <t>Sum of significant pathways by cell types</t>
  </si>
  <si>
    <t>clu1 (n=149)</t>
  </si>
  <si>
    <t>clu2 (n=16)</t>
  </si>
  <si>
    <t>clu3 (n=2242)</t>
  </si>
  <si>
    <t>clu4 (n=1348)</t>
  </si>
  <si>
    <t>clu5 (n=1970)</t>
  </si>
  <si>
    <t>clu6 (n=92)</t>
  </si>
  <si>
    <t>clu7 (n=938)</t>
  </si>
  <si>
    <t>clu8 (n=1209)</t>
  </si>
  <si>
    <t>clu9 (n=616)</t>
  </si>
  <si>
    <t>clu10 (n=1171)</t>
  </si>
  <si>
    <t>clu11 (n=43)</t>
  </si>
  <si>
    <t>clu12 (n=844)</t>
  </si>
  <si>
    <t>clu13 (n=23)</t>
  </si>
  <si>
    <t>clu14 (n=1173)</t>
  </si>
  <si>
    <t>clu15 (n=1)</t>
  </si>
  <si>
    <t>clu16 (n=1940)</t>
  </si>
  <si>
    <t>clu17 (n=424)</t>
  </si>
  <si>
    <t>clu18 (n=1084)</t>
  </si>
  <si>
    <t>clu19 (n=89)</t>
  </si>
  <si>
    <t>clu20 (n=464)</t>
  </si>
  <si>
    <t>clu21 (n=137)</t>
  </si>
  <si>
    <t>Term</t>
  </si>
  <si>
    <t>%</t>
  </si>
  <si>
    <t>Genes</t>
  </si>
  <si>
    <t>Fold Enrichment</t>
  </si>
  <si>
    <t>GO:0006955~immune response</t>
  </si>
  <si>
    <t>KLRD1, KLRC2, TAPBP, OSM, CD8A, CD8B, CCL3, CCL5, CCL4, XCL1, CD247, IFNAR2, HLA-C, CCR2, HLA-B, HLA-F, HLA-E, HLA-A, IL7R, ISG15, ANXA1, IL12A, CD3D, UBC, CD3E, CCR10, CCR5, CCR6, CCR7, TNFAIP3, IKBKE, IL4, FYN, FOS, PTPRC, IL27RA, CTLA4</t>
  </si>
  <si>
    <t>GO:0002376~immune system process</t>
  </si>
  <si>
    <t>KLRD1, KLRC2, TAPBP, OSM, CD8A, CD8B, CCL3, CCL5, CCL4, XCL1, CD247, IFNAR2, HLA-C, CCR2, HLA-B, HLA-F, HLA-E, HLA-A, IL7R, CXCR3, ISG15, ANXA1, IL12A, CD3D, UBC, CD3E, CCR10, CCR5, CCR6, CCR7, TNFAIP3, IKBKE, IL4, FYN, FOS, PTPRC, IL27RA, CTLA4</t>
  </si>
  <si>
    <t>GO:0007166~cell surface receptor signaling pathway</t>
  </si>
  <si>
    <t>KLRD1, OSM, CD8A, CD8B, CCL3, CCL5, CCL4, XCL1, CD247, IFNAR2, HLA-C, CCR2, HLA-B, HLA-F, HLA-E, TRADD, HLA-A, IL7R, CXCR3, ISG15, ANXA1, IL12A, CD3D, UBC, CD3E, CCR10, CCR5, CXCR6, CCR6, CCR7, TNFAIP3, IL4, FYN, FOS, PTPRC, IL27RA, CTLA4</t>
  </si>
  <si>
    <t>GO:0007165~signal transduction</t>
  </si>
  <si>
    <t>KLRD1, KLRC2, OSM, CD8A, CCL3, CD8B, CCL5, CCL4, XCL1, CD247, IFNAR2, HLA-C, CCR2, HLA-B, HLA-F, HLA-E, TRADD, HLA-A, IL7R, CXCR3, ISG15, ANXA1, IL12A, CD3D, UBC, CD3E, CCR10, CCR5, CXCR6, CCR6, CCR7, TNFAIP3, IKBKE, IL4, FYN, FOS, PTPRC, IL27RA, CTLA4</t>
  </si>
  <si>
    <t>GO:0044700~single organism signaling</t>
  </si>
  <si>
    <t>GO:0023052~signaling</t>
  </si>
  <si>
    <t>GO:0007154~cell communication</t>
  </si>
  <si>
    <t>GO:0051716~cellular response to stimulus</t>
  </si>
  <si>
    <t>GO:0050896~response to stimulus</t>
  </si>
  <si>
    <t>KLRD1, KLRC2, TAPBP, OSM, CD8A, CCL3, CD8B, CCL5, CCL4, XCL1, CD247, IFNAR2, HLA-C, CCR2, HLA-B, HLA-F, HLA-E, TRADD, HLA-A, IL7R, CXCR3, ISG15, ANXA1, IL12A, CD3D, UBC, CD3E, CCR10, CCR5, CXCR6, CCR6, CCR7, TNFAIP3, IKBKE, IL4, FYN, FOS, PTPRC, IL27RA, CTLA4</t>
  </si>
  <si>
    <t>GO:0050789~regulation of biological process</t>
  </si>
  <si>
    <t>GO:0050794~regulation of cellular process</t>
  </si>
  <si>
    <t>GO:0065007~biological regulation</t>
  </si>
  <si>
    <t>GO:0044763~single-organism cellular process</t>
  </si>
  <si>
    <t>GO:0005515~protein binding</t>
  </si>
  <si>
    <t>KLRD1, KLRC2, TAPBP, OSM, CD8A, CD8B, CCL3, CCL5, CCL4, XCL1, CD247, IFNAR2, HLA-C, CCR2, HLA-B, HLA-F, HLA-E, TRADD, HLA-A, IL7R, CXCR3, ISG15, ANXA1, IL12A, CD3D, UBC, CD3E, CCR5, CXCR6, CCR6, CCR7, TNFAIP3, IKBKE, IL4, FYN, FOS, PTPRC, CTLA4</t>
  </si>
  <si>
    <t>P Value</t>
  </si>
  <si>
    <t>IRF3, KIR2DL1, NCR1, KLRD1, KLRC1, KLRC2, CD8A, CD8B, CCL3, KIR2DL3, CCL5, CCL4, CX3CR1, CD247, HLA-C, CCR2, CXCR4, HLA-B, HLA-E, HLA-A, RAC2, KIR3DL2, CD3D, CD3E, CD3G, CCR6, FYN, FOS, CYBA, LCK, FCGR3A, PTPRC, SH2D1A</t>
  </si>
  <si>
    <t>GO:0048583~regulation of response to stimulus</t>
  </si>
  <si>
    <t>IRF3, KIR2DL1, NCR1, KLRD1, KLRC1, CD8A, CD8B, CCL3, KIR2DL3, CCL5, CCL4, CX3CR1, CD247, HLA-C, CCR2, CXCR4, HLA-B, HLA-E, HLA-A, RAC2, PIN1, KIR3DL2, CD3D, CD3E, CD3G, CCR6, FYN, FOS, CYBA, LCK, FCGR3A, PTPRC, SH2D1A</t>
  </si>
  <si>
    <t>KIR2DL1, IRF3, KLRD1, KLRC1, CD8A, CD8B, CCL3, CCL5, CCL4, CX3CR1, CD247, HLA-C, CCR2, CXCR4, HLA-B, HLA-E, HLA-A, PIN1, CD3D, CD3E, CD3G, CXCR6, CCR6, FYN, FOS, CYBA, LCK, FCGR3A, PTPRC</t>
  </si>
  <si>
    <t>IRF3, KIR2DL1, NCR1, KLRD1, KLRC1, KLRC2, CD8A, CD8B, CCL3, CCL5, CCL4, CX3CR1, CD247, HLA-C, CCR2, CXCR4, HLA-B, HLA-E, HLA-A, RAC2, PIN1, CD3D, CD3E, CD3G, CXCR6, CCR6, FYN, FOS, CYBA, LCK, FCGR3A, PTPRC, SH2D1A</t>
  </si>
  <si>
    <t>IRF3, KIR2DL1, NCR1, KLRD1, KLRC1, KLRC2, CD8A, CD8B, CCL3, KIR2DL3, CCL5, CCL4, CX3CR1, CD247, HLA-C, CCR2, CXCR4, HLA-B, HLA-E, HLA-A, RAC2, PIN1, KIR3DL2, CD3D, CD3E, CD3G, CXCR6, CCR6, FYN, FOS, CYBA, LCK, FCGR3A, PTPRC, SH2D1A</t>
  </si>
  <si>
    <t>Enrichment Score: 11.15</t>
  </si>
  <si>
    <t>Enrichment Score: 8.16</t>
  </si>
  <si>
    <t>GO:0042611~MHC protein complex</t>
  </si>
  <si>
    <t>HLA-DPA1, HLA-DRB5, HLA-DPB1, HLA-DQA1, HLA-DQB1, HLA-C, HLA-B, HLA-DMB, HLA-DMA, HLA-F, HLA-E, HLA-A, HLA-DRA</t>
  </si>
  <si>
    <t>HLA-DRB5, TICAM1, XCL2, C5AR1, CCL4, FADD, CX3CR1, CD247, HLA-C, HLA-B, HLA-DMB, HLA-DMA, HLA-F, HLA-E, HLA-A, HLA-DPA1, HLA-DPB1, BLNK, HLA-DQA1, ANXA1, HLA-DQB1, CD79A, JAK2, CD79B, CCR7, IL6, FCGR3A, HLA-DRA</t>
  </si>
  <si>
    <t>GO:0071556~integral component of lumenal side of endoplasmic reticulum membrane</t>
  </si>
  <si>
    <t>HLA-DPA1, HLA-DRB5, HLA-DPB1, HLA-DQA1, HLA-DQB1, HLA-C, HLA-B, HLA-F, HLA-E, HLA-A, HLA-DRA</t>
  </si>
  <si>
    <t>GO:0098553~lumenal side of endoplasmic reticulum membrane</t>
  </si>
  <si>
    <t>GO:0042605~peptide antigen binding</t>
  </si>
  <si>
    <t>GO:0050776~regulation of immune response</t>
  </si>
  <si>
    <t>HLA-DPA1, HLA-DRB5, HLA-DPB1, TICAM1, HLA-DQA1, ANXA1, HLA-DQB1, CD79A, CD79B, JAK2, C5AR1, FADD, CCR7, CD247, HLA-C, HLA-B, HLA-DMB, HLA-F, IL6, HLA-E, FCGR3A, HLA-A, HLA-DRA</t>
  </si>
  <si>
    <t>GO:0019221~cytokine-mediated signaling pathway</t>
  </si>
  <si>
    <t>HLA-DPA1, HLA-DRB5, HLA-DPB1, HLA-DQA1, HLA-DQB1, XCL2, JAK2, CCL4, CX3CR1, FADD, CCR7, HLA-C, CXCR4, HLA-B, CXCR1, HLA-F, IL6, HLA-E, HLA-A, HLA-DRA</t>
  </si>
  <si>
    <t>GO:0042613~MHC class II protein complex</t>
  </si>
  <si>
    <t>HLA-DPA1, HLA-DRB5, HLA-DPB1, HLA-DQA1, HLA-DQB1, HLA-C, HLA-DMB, HLA-DMA, HLA-A, HLA-DRA</t>
  </si>
  <si>
    <t>GO:0002682~regulation of immune system process</t>
  </si>
  <si>
    <t>HLA-DPA1, HLA-DRB5, HLA-DPB1, MAPK11, TICAM1, HLA-DQA1, ANXA1, HLA-DQB1, CD79A, CD79B, JAK2, C5AR1, CCL4, FADD, CCR7, CD247, HLA-C, HLA-B, HLA-DMB, HLA-F, IL6, HLA-E, FCGR3A, HLA-A, HLA-DRA</t>
  </si>
  <si>
    <t>GO:0071346~cellular response to interferon-gamma</t>
  </si>
  <si>
    <t>HLA-DPA1, HLA-DRB5, CCL4, HLA-DPB1, HLA-DQA1, HLA-DQB1, HLA-C, HLA-B, HLA-F, XCL2, HLA-E, HLA-A, JAK2, HLA-DRA</t>
  </si>
  <si>
    <t>GO:0098552~side of membrane</t>
  </si>
  <si>
    <t>HLA-DPA1, HLA-DRB5, HLA-DPB1, HLA-DQA1, ANXA1, HLA-DQB1, CD79A, JAK2, CD79B, CCR7, HLA-C, HLA-B, HLA-F, HLA-E, IL6, FCGR3A, HLA-A, HLA-DRA</t>
  </si>
  <si>
    <t>GO:0034097~response to cytokine</t>
  </si>
  <si>
    <t>HLA-DPA1, HLA-DRB5, HLA-DPB1, HLA-DQA1, ANXA1, HLA-DQB1, XCL2, JAK2, CCL4, CX3CR1, FADD, CCR7, HLA-C, CXCR4, HLA-B, CXCR1, HLA-F, IL6, HLA-E, HLA-A, HLA-DRA</t>
  </si>
  <si>
    <t>GO:0002684~positive regulation of immune system process</t>
  </si>
  <si>
    <t>HLA-DPA1, HLA-DRB5, HLA-DPB1, MAPK11, TICAM1, HLA-DQA1, ANXA1, HLA-DQB1, CD79A, CD79B, C5AR1, CCL4, FADD, CCR7, CD247, HLA-B, HLA-DMB, IL6, HLA-E, FCGR3A, HLA-A, HLA-DRA</t>
  </si>
  <si>
    <t>GO:0006952~defense response</t>
  </si>
  <si>
    <t>HLA-DRB5, TICAM1, XCL2, C5AR1, CCL4, FADD, CX3CR1, CD247, HLA-C, HLA-B, CXCR4, CXCR1, HLA-F, HLA-E, HLA-A, HLA-DPA1, HLA-DPB1, BLNK, HLA-DQA1, ANXA1, HLA-DQB1, JAK2, CCR7, IL6, HLA-DRA</t>
  </si>
  <si>
    <t>GO:0050778~positive regulation of immune response</t>
  </si>
  <si>
    <t>HLA-DPA1, HLA-DRB5, HLA-DPB1, TICAM1, HLA-DQA1, ANXA1, HLA-DQB1, CD79A, CD79B, C5AR1, FADD, CCR7, CD247, HLA-B, HLA-DMB, HLA-E, IL6, FCGR3A, HLA-A, HLA-DRA</t>
  </si>
  <si>
    <t>GO:0034341~response to interferon-gamma</t>
  </si>
  <si>
    <t>GO:0048584~positive regulation of response to stimulus</t>
  </si>
  <si>
    <t>HLA-DRB5, TICAM1, XCL2, C5AR1, CCL4, FADD, CD247, HLA-B, CXCR4, HLA-DMB, HLA-E, HLA-A, HLA-DPA1, HLA-DPB1, BLNK, MAPK11, HLA-DQA1, ANXA1, HLA-DQB1, CD79A, TP53, JAK2, CD79B, CCR7, IL6, FCGR3A, HLA-DRA</t>
  </si>
  <si>
    <t>GO:0060333~interferon-gamma-mediated signaling pathway</t>
  </si>
  <si>
    <t>HLA-DPA1, HLA-DRB5, HLA-DPB1, HLA-DQA1, HLA-DQB1, HLA-C, HLA-B, HLA-F, HLA-E, HLA-A, HLA-DRA, JAK2</t>
  </si>
  <si>
    <t>GO:0071345~cellular response to cytokine stimulus</t>
  </si>
  <si>
    <t>GO:0012507~ER to Golgi transport vesicle membrane</t>
  </si>
  <si>
    <t>HLA-DRB5, TICAM1, XCL2, C5AR1, CCL4, FADD, CX3CR1, CD247, HLA-C, CXCR4, HLA-B, CXCR1, HLA-F, HLA-E, HLA-A, HLA-DPA1, HLA-DPB1, BLNK, MAPK11, HLA-DQA1, ANXA1, HLA-DQB1, CD79A, JAK2, CD79B, CCR7, IL6, FCGR3A, HLA-DRA</t>
  </si>
  <si>
    <t>GO:0098797~plasma membrane protein complex</t>
  </si>
  <si>
    <t>HLA-DPA1, HLA-DRB5, HLA-DPB1, FADD, HLA-DQA1, HLA-DQB1, CD247, HLA-C, HLA-B, HLA-DMB, HLA-DMA, CD79A, HLA-F, IL6, HLA-E, HLA-A, CD79B, HLA-DRA</t>
  </si>
  <si>
    <t>GO:0050867~positive regulation of cell activation</t>
  </si>
  <si>
    <t>HLA-DPA1, HLA-DRB5, HLA-DPB1, TICAM1, HLA-DQA1, ANXA1, HLA-DQB1, JAK2, FADD, CCR7, CD247, HLA-DMB, HLA-E, IL6, HLA-A, HLA-DRA</t>
  </si>
  <si>
    <t>GO:0003823~antigen binding</t>
  </si>
  <si>
    <t>GO:0050870~positive regulation of T cell activation</t>
  </si>
  <si>
    <t>HLA-DPA1, HLA-DRB5, HLA-DPB1, FADD, HLA-DQA1, CCR7, ANXA1, CD247, HLA-DQB1, HLA-DMB, HLA-E, IL6, HLA-A, HLA-DRA</t>
  </si>
  <si>
    <t>GO:0051251~positive regulation of lymphocyte activation</t>
  </si>
  <si>
    <t>HLA-DPA1, HLA-DRB5, HLA-DPB1, FADD, TICAM1, HLA-DQA1, CCR7, ANXA1, CD247, HLA-DQB1, HLA-DMB, HLA-E, IL6, HLA-A, HLA-DRA</t>
  </si>
  <si>
    <t>GO:1903039~positive regulation of leukocyte cell-cell adhesion</t>
  </si>
  <si>
    <t>GO:0030134~ER to Golgi transport vesicle</t>
  </si>
  <si>
    <t>GO:0002478~antigen processing and presentation of exogenous peptide antigen</t>
  </si>
  <si>
    <t>GO:0019882~antigen processing and presentation</t>
  </si>
  <si>
    <t>HLA-DPA1, HLA-DRB5, HLA-DPB1, HLA-DQA1, CCR7, HLA-DQB1, HLA-C, HLA-B, HLA-DMB, HLA-DMA, HLA-F, HLA-E, HLA-A, HLA-DRA</t>
  </si>
  <si>
    <t>GO:0045321~leukocyte activation</t>
  </si>
  <si>
    <t>HLA-DPA1, HLA-DRB5, HLA-DPB1, BLNK, TICAM1, HLA-DQA1, ANXA1, HLA-DQB1, CD79A, CD79B, CX3CR1, FADD, CCR7, CD247, HLA-DMB, HLA-E, IL6, HLA-A, HLA-DRA</t>
  </si>
  <si>
    <t>GO:0019884~antigen processing and presentation of exogenous antigen</t>
  </si>
  <si>
    <t>GO:0002696~positive regulation of leukocyte activation</t>
  </si>
  <si>
    <t>GO:0001775~cell activation</t>
  </si>
  <si>
    <t>HLA-DPA1, HLA-DRB5, HLA-DPB1, BLNK, TICAM1, HLA-DQA1, ANXA1, HLA-DQB1, CD79A, CD79B, JAK2, CX3CR1, FADD, CCR7, CD247, HLA-DMB, IL6, HLA-E, HLA-A, HLA-DRA</t>
  </si>
  <si>
    <t>GO:0044440~endosomal part</t>
  </si>
  <si>
    <t>HLA-DPA1, HLA-DRB5, HLA-DPB1, TICAM1, HLA-DQA1, ANXA1, HLA-DQB1, HLA-C, HLA-B, HLA-DMB, HLA-DMA, HLA-F, HLA-E, HLA-A, HLA-DRA, JAK2</t>
  </si>
  <si>
    <t>GO:0046649~lymphocyte activation</t>
  </si>
  <si>
    <t>HLA-DPA1, HLA-DRB5, HLA-DPB1, BLNK, TICAM1, HLA-DQA1, ANXA1, HLA-DQB1, CD79A, CD79B, FADD, CCR7, CD247, HLA-DMB, HLA-E, IL6, HLA-A, HLA-DRA</t>
  </si>
  <si>
    <t>GO:0048002~antigen processing and presentation of peptide antigen</t>
  </si>
  <si>
    <t>GO:0022409~positive regulation of cell-cell adhesion</t>
  </si>
  <si>
    <t>GO:0009986~cell surface</t>
  </si>
  <si>
    <t>HLA-DPA1, HLA-DRB5, HLA-DPB1, ANXA1, CD79A, CD79B, C5AR1, CCR7, HLA-C, CXCR4, HLA-B, HLA-DMA, HLA-F, HLA-E, IL6, FCGR3A, HLA-A, HLA-DRA</t>
  </si>
  <si>
    <t>GO:0010008~endosome membrane</t>
  </si>
  <si>
    <t>HLA-DPA1, HLA-DRB5, HLA-DPB1, TICAM1, HLA-DQA1, ANXA1, HLA-DQB1, HLA-C, HLA-B, HLA-DMB, HLA-DMA, HLA-F, HLA-E, HLA-A, HLA-DRA</t>
  </si>
  <si>
    <t>GO:0045785~positive regulation of cell adhesion</t>
  </si>
  <si>
    <t>HLA-DPA1, HLA-DRB5, HLA-DPB1, FADD, HLA-DQA1, CCR7, ANXA1, CD247, HLA-DQB1, HLA-DMB, HLA-E, IL6, HLA-A, HLA-DRA, JAK2</t>
  </si>
  <si>
    <t>GO:0022407~regulation of cell-cell adhesion</t>
  </si>
  <si>
    <t>GO:0005768~endosome</t>
  </si>
  <si>
    <t>HLA-DPA1, HLA-DRB5, HLA-DPB1, TICAM1, HLA-DQA1, ANXA1, HLA-DQB1, CD79A, JAK2, HLA-C, CXCR4, HLA-B, HLA-DMB, HLA-DMA, HLA-F, HLA-E, HLA-A, HLA-DRA</t>
  </si>
  <si>
    <t>GO:0050863~regulation of T cell activation</t>
  </si>
  <si>
    <t>GO:0050865~regulation of cell activation</t>
  </si>
  <si>
    <t>GO:1903037~regulation of leukocyte cell-cell adhesion</t>
  </si>
  <si>
    <t>GO:0051249~regulation of lymphocyte activation</t>
  </si>
  <si>
    <t>GO:0030662~coated vesicle membrane</t>
  </si>
  <si>
    <t>GO:0030176~integral component of endoplasmic reticulum membrane</t>
  </si>
  <si>
    <t>GO:0002694~regulation of leukocyte activation</t>
  </si>
  <si>
    <t>GO:0031227~intrinsic component of endoplasmic reticulum membrane</t>
  </si>
  <si>
    <t>GO:0030666~endocytic vesicle membrane</t>
  </si>
  <si>
    <t>GO:0030658~transport vesicle membrane</t>
  </si>
  <si>
    <t>GO:0032395~MHC class II receptor activity</t>
  </si>
  <si>
    <t>HLA-DPA1, HLA-DPB1, HLA-DQA1, HLA-DQB1, HLA-C, HLA-DMA, HLA-DRA</t>
  </si>
  <si>
    <t>GO:0044437~vacuolar part</t>
  </si>
  <si>
    <t>GO:0042277~peptide binding</t>
  </si>
  <si>
    <t>HLA-DPA1, HLA-DRB5, HLA-DPB1, HLA-DQA1, HLA-DQB1, HLA-C, HLA-B, PPIA, HLA-F, HLA-E, HLA-A, HLA-DRA</t>
  </si>
  <si>
    <t>GO:0098796~membrane protein complex</t>
  </si>
  <si>
    <t>GO:0045087~innate immune response</t>
  </si>
  <si>
    <t>HLA-DPA1, HLA-DRB5, HLA-DPB1, TICAM1, HLA-DQA1, ANXA1, HLA-DQB1, XCL2, JAK2, CCL4, FADD, HLA-C, HLA-B, HLA-F, HLA-E, HLA-A, HLA-DRA</t>
  </si>
  <si>
    <t>GO:0005774~vacuolar membrane</t>
  </si>
  <si>
    <t>GO:0044459~plasma membrane part</t>
  </si>
  <si>
    <t>HLA-DPA1, HLA-DRB5, HLA-DPB1, HLA-DQA1, ANXA1, HLA-DQB1, CD79A, CD79B, JAK2, C5AR1, CX3CR1, FADD, CCR7, CD247, HLA-C, HLA-B, HLA-DMB, HLA-DMA, HLA-F, IL6, HLA-E, FCGR3A, HLA-A, HLA-DRA</t>
  </si>
  <si>
    <t>GO:0042110~T cell activation</t>
  </si>
  <si>
    <t>GO:0070489~T cell aggregation</t>
  </si>
  <si>
    <t>GO:0071593~lymphocyte aggregation</t>
  </si>
  <si>
    <t>GO:0070486~leukocyte aggregation</t>
  </si>
  <si>
    <t>GO:0033218~amide binding</t>
  </si>
  <si>
    <t>GO:0007159~leukocyte cell-cell adhesion</t>
  </si>
  <si>
    <t>GO:0005773~vacuole</t>
  </si>
  <si>
    <t>GO:0002757~immune response-activating signal transduction</t>
  </si>
  <si>
    <t>HLA-DPA1, HLA-DRB5, HLA-DPB1, TICAM1, HLA-DQA1, HLA-DQB1, CD79A, CD79B, C5AR1, FADD, CCR7, CD247, FCGR3A, HLA-DRA</t>
  </si>
  <si>
    <t>GO:0030155~regulation of cell adhesion</t>
  </si>
  <si>
    <t>GO:0006950~response to stress</t>
  </si>
  <si>
    <t>HLA-DRB5, TICAM1, XCL2, C5AR1, CCL4, FADD, CX3CR1, CD247, HLA-C, HLA-B, CXCR4, CXCR1, HLA-F, HLA-E, HLA-A, HLA-DPA1, HLA-DPB1, BLNK, MAPK11, HLA-DQA1, ANXA1, HLA-DQB1, TP53, JAK2, CCR7, IL6, HLA-DRA</t>
  </si>
  <si>
    <t>GO:0070887~cellular response to chemical stimulus</t>
  </si>
  <si>
    <t>HLA-DPA1, HLA-DRB5, HLA-DPB1, TICAM1, HLA-DQA1, ANXA1, HLA-DQB1, XCL2, TP53, JAK2, C5AR1, CCL4, CX3CR1, FADD, CCR7, HLA-C, CXCR4, HLA-B, CXCR1, HLA-F, IL6, HLA-E, HLA-A, HLA-DRA</t>
  </si>
  <si>
    <t>GO:0042612~MHC class I protein complex</t>
  </si>
  <si>
    <t>HLA-DQB1, HLA-C, HLA-B, HLA-F, HLA-E, HLA-A</t>
  </si>
  <si>
    <t>GO:0002764~immune response-regulating signaling pathway</t>
  </si>
  <si>
    <t>GO:0030135~coated vesicle</t>
  </si>
  <si>
    <t>GO:0002253~activation of immune response</t>
  </si>
  <si>
    <t>GO:0071310~cellular response to organic substance</t>
  </si>
  <si>
    <t>HLA-DPA1, HLA-DRB5, HLA-DPB1, TICAM1, HLA-DQA1, ANXA1, HLA-DQB1, XCL2, JAK2, CCL4, CX3CR1, FADD, CCR7, HLA-C, CXCR4, HLA-B, CXCR1, HLA-F, IL6, HLA-E, HLA-A, HLA-DRA</t>
  </si>
  <si>
    <t>GO:0030139~endocytic vesicle</t>
  </si>
  <si>
    <t>GO:0098805~whole membrane</t>
  </si>
  <si>
    <t>HLA-DPA1, HLA-DRB5, HLA-DPB1, FADD, HLA-DQA1, TICAM1, ANXA1, HLA-DQB1, HLA-C, HLA-B, HLA-DMB, HLA-DMA, CD79A, HLA-F, HLA-E, HLA-A, JAK2, HLA-DRA</t>
  </si>
  <si>
    <t>GO:0001817~regulation of cytokine production</t>
  </si>
  <si>
    <t>HLA-DPA1, HLA-DRB5, HLA-DPB1, C5AR1, FADD, MAPK11, TICAM1, CCR7, ANXA1, HLA-B, HLA-E, IL6, HLA-A, JAK2</t>
  </si>
  <si>
    <t>GO:0016337~single organismal cell-cell adhesion</t>
  </si>
  <si>
    <t>GO:0046651~lymphocyte proliferation</t>
  </si>
  <si>
    <t>HLA-DPA1, HLA-DRB5, HLA-DPB1, FADD, TICAM1, ANXA1, HLA-DMB, CD79A, HLA-E, IL6, HLA-A</t>
  </si>
  <si>
    <t>GO:0032943~mononuclear cell proliferation</t>
  </si>
  <si>
    <t>GO:0002429~immune response-activating cell surface receptor signaling pathway</t>
  </si>
  <si>
    <t>HLA-DPA1, HLA-DRB5, HLA-DPB1, C5AR1, HLA-DQA1, CCR7, CD247, HLA-DQB1, CD79A, FCGR3A, HLA-DRA, CD79B</t>
  </si>
  <si>
    <t>GO:0098602~single organism cell adhesion</t>
  </si>
  <si>
    <t>GO:0001816~cytokine production</t>
  </si>
  <si>
    <t>GO:0070661~leukocyte proliferation</t>
  </si>
  <si>
    <t>GO:0001819~positive regulation of cytokine production</t>
  </si>
  <si>
    <t>HLA-DPA1, HLA-DPB1, C5AR1, FADD, MAPK11, TICAM1, CCR7, ANXA1, HLA-E, IL6, HLA-A, JAK2</t>
  </si>
  <si>
    <t>GO:0050670~regulation of lymphocyte proliferation</t>
  </si>
  <si>
    <t>HLA-DPA1, HLA-DRB5, HLA-DPB1, FADD, TICAM1, ANXA1, HLA-DMB, HLA-E, IL6, HLA-A</t>
  </si>
  <si>
    <t>GO:0032944~regulation of mononuclear cell proliferation</t>
  </si>
  <si>
    <t>GO:0050671~positive regulation of lymphocyte proliferation</t>
  </si>
  <si>
    <t>HLA-DPA1, HLA-DPB1, FADD, TICAM1, ANXA1, HLA-DMB, HLA-E, IL6, HLA-A</t>
  </si>
  <si>
    <t>GO:0002768~immune response-regulating cell surface receptor signaling pathway</t>
  </si>
  <si>
    <t>GO:0032946~positive regulation of mononuclear cell proliferation</t>
  </si>
  <si>
    <t>GO:0043207~response to external biotic stimulus</t>
  </si>
  <si>
    <t>HLA-DRB5, MAPK11, TICAM1, JAK2, C5AR1, CCL4, CX3CR1, FADD, CCR7, CD247, CXCR4, HLA-B, IL6, HLA-E, HLA-A</t>
  </si>
  <si>
    <t>GO:0051707~response to other organism</t>
  </si>
  <si>
    <t>GO:0070663~regulation of leukocyte proliferation</t>
  </si>
  <si>
    <t>GO:0031347~regulation of defense response</t>
  </si>
  <si>
    <t>CCL4, C5AR1, FADD, CX3CR1, TICAM1, CCR7, ANXA1, CD247, HLA-B, XCL2, HLA-E, IL6, HLA-A, JAK2</t>
  </si>
  <si>
    <t>GO:0031295~T cell costimulation</t>
  </si>
  <si>
    <t>HLA-DPA1, HLA-DRB5, HLA-DPB1, HLA-DQA1, CCR7, CD247, HLA-DQB1, HLA-DRA</t>
  </si>
  <si>
    <t>GO:0031294~lymphocyte costimulation</t>
  </si>
  <si>
    <t>GO:0070665~positive regulation of leukocyte proliferation</t>
  </si>
  <si>
    <t>GO:0010033~response to organic substance</t>
  </si>
  <si>
    <t>HLA-DPA1, HLA-DRB5, HLA-DPB1, TICAM1, HLA-DQA1, ANXA1, HLA-DQB1, XCL2, JAK2, C5AR1, CCL4, CX3CR1, FADD, CCR7, HLA-C, CXCR4, HLA-B, CXCR1, HLA-F, IL6, HLA-E, HLA-A, HLA-DRA</t>
  </si>
  <si>
    <t>GO:0030133~transport vesicle</t>
  </si>
  <si>
    <t>GO:0050851~antigen receptor-mediated signaling pathway</t>
  </si>
  <si>
    <t>HLA-DPA1, HLA-DRB5, HLA-DPB1, HLA-DQA1, CCR7, CD247, HLA-DQB1, CD79A, HLA-DRA, CD79B</t>
  </si>
  <si>
    <t>GO:0042129~regulation of T cell proliferation</t>
  </si>
  <si>
    <t>HLA-DPA1, HLA-DRB5, HLA-DPB1, FADD, ANXA1, HLA-DMB, HLA-E, IL6, HLA-A</t>
  </si>
  <si>
    <t>GO:0019886~antigen processing and presentation of exogenous peptide antigen via MHC class II</t>
  </si>
  <si>
    <t>HLA-DPA1, HLA-DRB5, HLA-DPB1, HLA-DQA1, HLA-DQB1, HLA-DMB, HLA-DMA, HLA-DRA</t>
  </si>
  <si>
    <t>GO:0030659~cytoplasmic vesicle membrane</t>
  </si>
  <si>
    <t>HLA-DPA1, HLA-DRB5, HLA-DPB1, HLA-DQA1, ANXA1, HLA-DQB1, HLA-C, HLA-B, HLA-F, HLA-E, HLA-A, HLA-DRA</t>
  </si>
  <si>
    <t>GO:0002252~immune effector process</t>
  </si>
  <si>
    <t>HLA-DRB5, TICAM1, ANXA1, HLA-DQB1, C5AR1, CX3CR1, FADD, CD247, HLA-B, HLA-DMB, HLA-E, IL6, FCGR3A, HLA-A</t>
  </si>
  <si>
    <t>GO:0002495~antigen processing and presentation of peptide antigen via MHC class II</t>
  </si>
  <si>
    <t>GO:0042102~positive regulation of T cell proliferation</t>
  </si>
  <si>
    <t>HLA-DPA1, HLA-DPB1, FADD, ANXA1, HLA-DMB, HLA-E, IL6, HLA-A</t>
  </si>
  <si>
    <t>GO:0002504~antigen processing and presentation of peptide or polysaccharide antigen via MHC class II</t>
  </si>
  <si>
    <t>GO:0012506~vesicle membrane</t>
  </si>
  <si>
    <t>GO:0042098~T cell proliferation</t>
  </si>
  <si>
    <t>GO:0002480~antigen processing and presentation of exogenous peptide antigen via MHC class I, TAP-independent</t>
  </si>
  <si>
    <t>HLA-C, HLA-B, HLA-F, HLA-E, HLA-A</t>
  </si>
  <si>
    <t>GO:0005886~plasma membrane</t>
  </si>
  <si>
    <t>HLA-DRB5, C5AR1, FADD, CX3CR1, CD247, HLA-C, HLA-B, CXCR4, HLA-DMB, HLA-DMA, HLA-F, CXCR1, HLA-E, HLA-A, HLA-DPA1, HLA-DPB1, BLNK, HLA-DQA1, ANXA1, HLA-DQB1, CD79A, JAK2, CD79B, CCR7, IL6, FCGR3A, HLA-DRA</t>
  </si>
  <si>
    <t>GO:0071944~cell periphery</t>
  </si>
  <si>
    <t>GO:0002250~adaptive immune response</t>
  </si>
  <si>
    <t>HLA-DRB5, FADD, ANXA1, HLA-DQB1, HLA-B, CD79A, HLA-E, IL6, HLA-A, CD79B, JAK2</t>
  </si>
  <si>
    <t>GO:0044433~cytoplasmic vesicle part</t>
  </si>
  <si>
    <t>GO:0098609~cell-cell adhesion</t>
  </si>
  <si>
    <t>GO:0031410~cytoplasmic vesicle</t>
  </si>
  <si>
    <t>HLA-DPA1, HLA-DRB5, HLA-DPB1, C5AR1, TICAM1, HLA-DQA1, ANXA1, HLA-DQB1, HLA-C, CXCR4, HLA-B, HLA-F, HLA-E, HLA-A, HLA-DRA</t>
  </si>
  <si>
    <t>GO:0097708~intracellular vesicle</t>
  </si>
  <si>
    <t>GO:0048522~positive regulation of cellular process</t>
  </si>
  <si>
    <t>HLA-DPA1, HLA-DRB5, HLA-DPB1, MAPK11, BLNK, TICAM1, HLA-DQA1, ANXA1, HLA-DQB1, PPIA, XCL2, TP53, JAK2, CCL4, C5AR1, CX3CR1, FADD, CCR7, TBP, CD247, CXCR4, HLA-DMB, IL6, HLA-E, HLA-A, HLA-DRA</t>
  </si>
  <si>
    <t>GO:0007155~cell adhesion</t>
  </si>
  <si>
    <t>HLA-DPA1, HLA-DRB5, HLA-DPB1, HLA-DQA1, ANXA1, HLA-DQB1, JAK2, CCL4, CX3CR1, FADD, CCR7, CD247, HLA-DMB, IL6, HLA-E, HLA-A, HLA-DRA</t>
  </si>
  <si>
    <t>GO:0022610~biological adhesion</t>
  </si>
  <si>
    <t>GO:0030669~clathrin-coated endocytic vesicle membrane</t>
  </si>
  <si>
    <t>HLA-DPA1, HLA-DRB5, HLA-DPB1, HLA-DQA1, HLA-DQB1, HLA-DRA</t>
  </si>
  <si>
    <t>GO:0050852~T cell receptor signaling pathway</t>
  </si>
  <si>
    <t>GO:0042221~response to chemical</t>
  </si>
  <si>
    <t>GO:0016023~cytoplasmic, membrane-bounded vesicle</t>
  </si>
  <si>
    <t>HLA-DPA1, HLA-DRB5, HLA-DPB1, C5AR1, HLA-DQA1, ANXA1, HLA-DQB1, HLA-C, CXCR4, HLA-B, HLA-F, HLA-E, HLA-A, HLA-DRA</t>
  </si>
  <si>
    <t>GO:0045334~clathrin-coated endocytic vesicle</t>
  </si>
  <si>
    <t>GO:0002697~regulation of immune effector process</t>
  </si>
  <si>
    <t>C5AR1, FADD, ANXA1, CD247, HLA-B, HLA-DMB, HLA-E, IL6, HLA-A</t>
  </si>
  <si>
    <t>GO:0046977~TAP binding</t>
  </si>
  <si>
    <t>HLA-C, HLA-B, HLA-F, HLA-A</t>
  </si>
  <si>
    <t>GO:0000139~Golgi membrane</t>
  </si>
  <si>
    <t>GO:0071357~cellular response to type I interferon</t>
  </si>
  <si>
    <t>FADD, HLA-C, HLA-B, HLA-F, HLA-E, HLA-A</t>
  </si>
  <si>
    <t>GO:0060337~type I interferon signaling pathway</t>
  </si>
  <si>
    <t>GO:0030665~clathrin-coated vesicle membrane</t>
  </si>
  <si>
    <t>GO:0002824~positive regulation of adaptive immune response based on somatic recombination of immune receptors built from immunoglobulin superfamily domains</t>
  </si>
  <si>
    <t>FADD, ANXA1, HLA-B, HLA-E, IL6, HLA-A</t>
  </si>
  <si>
    <t>GO:0005764~lysosome</t>
  </si>
  <si>
    <t>HLA-DPA1, HLA-DRB5, HLA-DPB1, HLA-DQA1, ANXA1, HLA-DQB1, CXCR4, HLA-DMB, HLA-DMA, HLA-DRA</t>
  </si>
  <si>
    <t>GO:0000323~lytic vacuole</t>
  </si>
  <si>
    <t>GO:0008284~positive regulation of cell proliferation</t>
  </si>
  <si>
    <t>HLA-DPA1, HLA-DPB1, C5AR1, FADD, CX3CR1, TICAM1, ANXA1, HLA-DMB, HLA-E, IL6, HLA-A, JAK2</t>
  </si>
  <si>
    <t>GO:0032588~trans-Golgi network membrane</t>
  </si>
  <si>
    <t>GO:0080134~regulation of response to stress</t>
  </si>
  <si>
    <t>GO:0034340~response to type I interferon</t>
  </si>
  <si>
    <t>GO:0006959~humoral immune response</t>
  </si>
  <si>
    <t>HLA-DRB5, C5AR1, BLNK, CCR7, HLA-DQB1, HLA-E, IL6, HLA-A</t>
  </si>
  <si>
    <t>GO:0002821~positive regulation of adaptive immune response</t>
  </si>
  <si>
    <t>GO:0042127~regulation of cell proliferation</t>
  </si>
  <si>
    <t>HLA-DPA1, HLA-DRB5, HLA-DPB1, MAPK11, TICAM1, ANXA1, TP53, JAK2, C5AR1, CX3CR1, FADD, HLA-DMB, HLA-E, IL6, HLA-A</t>
  </si>
  <si>
    <t>GO:0002711~positive regulation of T cell mediated immunity</t>
  </si>
  <si>
    <t>FADD, HLA-B, HLA-E, IL6, HLA-A</t>
  </si>
  <si>
    <t>GO:0043234~protein complex</t>
  </si>
  <si>
    <t>HLA-DPA1, HLA-DRB5, HLA-DPB1, TICAM1, HLA-DQA1, ANXA1, HLA-DQB1, CD79A, TP53, CD79B, FADD, TBP, CD247, HLA-C, HLA-B, HLA-DMB, HLA-DMA, HLA-F, HLA-E, IL6, HLA-A, HLA-DRA</t>
  </si>
  <si>
    <t>GO:0008283~cell proliferation</t>
  </si>
  <si>
    <t>HLA-DPA1, HLA-DRB5, HLA-DPB1, MAPK11, TICAM1, ANXA1, CD79A, TP53, JAK2, C5AR1, CX3CR1, FADD, HLA-DMB, HLA-E, IL6, HLA-A</t>
  </si>
  <si>
    <t>GO:0002699~positive regulation of immune effector process</t>
  </si>
  <si>
    <t>FADD, ANXA1, HLA-B, HLA-DMB, HLA-E, IL6, HLA-A</t>
  </si>
  <si>
    <t>GO:0009617~response to bacterium</t>
  </si>
  <si>
    <t>HLA-DRB5, C5AR1, CX3CR1, TICAM1, CCR7, HLA-B, HLA-E, IL6, HLA-A, JAK2</t>
  </si>
  <si>
    <t>GO:0098588~bounding membrane of organelle</t>
  </si>
  <si>
    <t>GO:0005765~lysosomal membrane</t>
  </si>
  <si>
    <t>GO:0098852~lytic vacuole membrane</t>
  </si>
  <si>
    <t>GO:0002474~antigen processing and presentation of peptide antigen via MHC class I</t>
  </si>
  <si>
    <t>GO:0002460~adaptive immune response based on somatic recombination of immune receptors built from immunoglobulin superfamily domains</t>
  </si>
  <si>
    <t>HLA-DRB5, FADD, ANXA1, HLA-DQB1, HLA-B, HLA-E, IL6, HLA-A</t>
  </si>
  <si>
    <t>GO:0032649~regulation of interferon-gamma production</t>
  </si>
  <si>
    <t>HLA-DPA1, HLA-DRB5, HLA-DPB1, FADD, CCR7, HLA-A</t>
  </si>
  <si>
    <t>GO:0051240~positive regulation of multicellular organismal process</t>
  </si>
  <si>
    <t>HLA-DPA1, HLA-DPB1, C5AR1, FADD, MAPK11, CX3CR1, TICAM1, CCR7, ANXA1, CXCR4, HLA-E, IL6, HLA-A, JAK2</t>
  </si>
  <si>
    <t>GO:0031901~early endosome membrane</t>
  </si>
  <si>
    <t>ANXA1, HLA-C, HLA-B, HLA-F, HLA-E, HLA-A</t>
  </si>
  <si>
    <t>GO:0044431~Golgi apparatus part</t>
  </si>
  <si>
    <t>GO:0002822~regulation of adaptive immune response based on somatic recombination of immune receptors built from immunoglobulin superfamily domains</t>
  </si>
  <si>
    <t>GO:0002483~antigen processing and presentation of endogenous peptide antigen</t>
  </si>
  <si>
    <t>HLA-C, HLA-B, HLA-E, HLA-A</t>
  </si>
  <si>
    <t>GO:0002709~regulation of T cell mediated immunity</t>
  </si>
  <si>
    <t>GO:0044425~membrane part</t>
  </si>
  <si>
    <t>HLA-DRB5, C5AR1, FADD, CX3CR1, CD247, HLA-C, HLA-B, CXCR4, HLA-DMB, HLA-DMA, HLA-F, CXCR1, HLA-E, HLA-A, HLA-DPA1, HLA-DPB1, HLA-DQA1, ANXA1, HLA-DQB1, CD79A, TP53, JAK2, CD79B, CCR7, IL6, FCGR3A, HLA-DRA</t>
  </si>
  <si>
    <t>GO:0001916~positive regulation of T cell mediated cytotoxicity</t>
  </si>
  <si>
    <t>FADD, HLA-B, HLA-E, HLA-A</t>
  </si>
  <si>
    <t>GO:0030670~phagocytic vesicle membrane</t>
  </si>
  <si>
    <t>GO:0019883~antigen processing and presentation of endogenous antigen</t>
  </si>
  <si>
    <t>GO:0002819~regulation of adaptive immune response</t>
  </si>
  <si>
    <t>GO:0012505~endomembrane system</t>
  </si>
  <si>
    <t>HLA-DPA1, HLA-DRB5, HLA-DPB1, TICAM1, HLA-DQA1, ANXA1, HLA-DQB1, CD79A, TP53, JAK2, CD79B, HLA-C, CXCR4, HLA-B, HLA-DMB, HLA-DMA, HLA-F, HLA-E, HLA-A, HLA-DRA</t>
  </si>
  <si>
    <t>GO:0002479~antigen processing and presentation of exogenous peptide antigen via MHC class I, TAP-dependent</t>
  </si>
  <si>
    <t>GO:0005789~endoplasmic reticulum membrane</t>
  </si>
  <si>
    <t>GO:0042590~antigen processing and presentation of exogenous peptide antigen via MHC class I</t>
  </si>
  <si>
    <t>GO:0042175~nuclear outer membrane-endoplasmic reticulum membrane network</t>
  </si>
  <si>
    <t>GO:0030136~clathrin-coated vesicle</t>
  </si>
  <si>
    <t>GO:0032991~macromolecular complex</t>
  </si>
  <si>
    <t>GO:0016021~integral component of membrane</t>
  </si>
  <si>
    <t>HLA-DPA1, HLA-DRB5, HLA-DPB1, HLA-DQA1, HLA-DQB1, CD79A, TP53, CD79B, C5AR1, CX3CR1, CCR7, CD247, HLA-C, CXCR4, HLA-B, HLA-DMB, HLA-DMA, CXCR1, HLA-F, HLA-E, IL6, FCGR3A, HLA-A, HLA-DRA</t>
  </si>
  <si>
    <t>GO:0001914~regulation of T cell mediated cytotoxicity</t>
  </si>
  <si>
    <t>GO:0002708~positive regulation of lymphocyte mediated immunity</t>
  </si>
  <si>
    <t>GO:0016020~membrane</t>
  </si>
  <si>
    <t>HLA-DRB5, TICAM1, PPIA, C5AR1, FADD, CX3CR1, CD247, HLA-C, HLA-B, CXCR4, HLA-DMB, HLA-DMA, CXCR1, HLA-F, HLA-E, HLA-A, HLA-DPA1, HLA-DPB1, BLNK, HLA-DQA1, ANXA1, HLA-DQB1, CD79A, TP53, JAK2, CD79B, CCR7, IL6, FCGR3A, HLA-DRA</t>
  </si>
  <si>
    <t>GO:0098791~Golgi subcompartment</t>
  </si>
  <si>
    <t>HLA-DPA1, HLA-DRB5, HLA-DPB1, HLA-DQA1, HLA-DQB1, HLA-A, HLA-DRA</t>
  </si>
  <si>
    <t>GO:0031224~intrinsic component of membrane</t>
  </si>
  <si>
    <t>GO:0002456~T cell mediated immunity</t>
  </si>
  <si>
    <t>GO:0002449~lymphocyte mediated immunity</t>
  </si>
  <si>
    <t>HLA-DRB5, FADD, HLA-DQB1, HLA-B, HLA-E, IL6, HLA-A</t>
  </si>
  <si>
    <t>GO:0031982~vesicle</t>
  </si>
  <si>
    <t>HLA-DPA1, HLA-DRB5, HLA-DPB1, TICAM1, HLA-DQA1, ANXA1, HLA-DQB1, PPIA, CD79B, C5AR1, HLA-C, CXCR4, HLA-B, HLA-DMA, HLA-F, HLA-E, FCGR3A, HLA-A, HLA-DRA</t>
  </si>
  <si>
    <t>GO:0005769~early endosome</t>
  </si>
  <si>
    <t>ANXA1, HLA-C, CXCR4, HLA-B, HLA-F, HLA-E, HLA-A</t>
  </si>
  <si>
    <t>GO:0045335~phagocytic vesicle</t>
  </si>
  <si>
    <t>GO:0031984~organelle subcompartment</t>
  </si>
  <si>
    <t>GO:0002705~positive regulation of leukocyte mediated immunity</t>
  </si>
  <si>
    <t>GO:0001913~T cell mediated cytotoxicity</t>
  </si>
  <si>
    <t>GO:0005802~trans-Golgi network</t>
  </si>
  <si>
    <t>GO:0044432~endoplasmic reticulum part</t>
  </si>
  <si>
    <t>GO:0005794~Golgi apparatus</t>
  </si>
  <si>
    <t>HLA-DPA1, HLA-DRB5, HLA-DPB1, HLA-DQA1, HLA-DQB1, HLA-C, HLA-B, HLA-F, HLA-E, HLA-A, HLA-DRA, CD79B</t>
  </si>
  <si>
    <t>GO:0032609~interferon-gamma production</t>
  </si>
  <si>
    <t>GO:0031090~organelle membrane</t>
  </si>
  <si>
    <t>GO:0044444~cytoplasmic part</t>
  </si>
  <si>
    <t>GO:1901700~response to oxygen-containing compound</t>
  </si>
  <si>
    <t>GO:0070098~chemokine-mediated signaling pathway</t>
  </si>
  <si>
    <t>CXCR6, CCL4, CCR7, PPBP, PF4, CCR1, CCL3, CXCR3</t>
  </si>
  <si>
    <t>GO:0006935~chemotaxis</t>
  </si>
  <si>
    <t>CXCR6, CCL4, CCR7, PPBP, PF4, CCR1, PTGDR2, CCL3, CXCR3</t>
  </si>
  <si>
    <t>GO:0042330~taxis</t>
  </si>
  <si>
    <t>GO:0006954~inflammatory response</t>
  </si>
  <si>
    <t>HLA-DRB5, CXCR6, CCL4, CCR7, PPBP, PF4, CCR1, CCL3, CXCR3</t>
  </si>
  <si>
    <t>HLA-DRB5, CXCR6, CCR7, KLRD1, KLRC1, CD247, HLA-C, HLA-B, CCR1, PTGDR2, HLA-DMA, FCGR3A, CXCR3</t>
  </si>
  <si>
    <t>GO:0004888~transmembrane signaling receptor activity</t>
  </si>
  <si>
    <t>CXCR6, CCR7, KLRD1, KLRC1, CD247, HLA-C, CCR1, PTGDR2, HLA-DMA, CXCR3</t>
  </si>
  <si>
    <t>GO:0019956~chemokine binding</t>
  </si>
  <si>
    <t>CXCR6, CCR7, CCR1, CXCR3</t>
  </si>
  <si>
    <t>GO:0099600~transmembrane receptor activity</t>
  </si>
  <si>
    <t>GO:0038023~signaling receptor activity</t>
  </si>
  <si>
    <t>GO:0001637~G-protein coupled chemoattractant receptor activity</t>
  </si>
  <si>
    <t>GO:0004950~chemokine receptor activity</t>
  </si>
  <si>
    <t>GO:0060089~molecular transducer activity</t>
  </si>
  <si>
    <t>GO:0004872~receptor activity</t>
  </si>
  <si>
    <t>GO:0007186~G-protein coupled receptor signaling pathway</t>
  </si>
  <si>
    <t>GO:0004871~signal transducer activity</t>
  </si>
  <si>
    <t>GO:0040011~locomotion</t>
  </si>
  <si>
    <t>HLA-DPA1, HLA-DRB5, HLA-DOA, HLA-DPB1, HLA-DOB, HLA-DQA1, HLA-DQB1, HLA-DMB, HLA-DMA, HLA-DRA</t>
  </si>
  <si>
    <t>HLA-DPA1, HLA-DOA, HLA-DPB1, HLA-DOB, HLA-DQA1, HLA-DQB1, HLA-DMA, HLA-DRA</t>
  </si>
  <si>
    <t>HLA-DPA1, HLA-DRB5, HLA-DOA, HLA-DPB1, HLA-DOB, HLA-DQA1, HLA-DQB1, RIPK2, PTAFR, C5AR1, TLR3, GZMB, PPBP, HLA-DMB, F2RL1, HLA-DMA, HLA-DRA</t>
  </si>
  <si>
    <t>HLA-DPA1, HLA-DRB5, HLA-DOA, HLA-DPB1, HLA-DOB, HLA-DQA1, HLA-DQB1, RIPK2, PTAFR, C5AR1, TLR3, GZMB, PPBP, HLA-DMB, F2RL1, HLA-DMA, PARP1, HLA-DRA</t>
  </si>
  <si>
    <t>HLA-DPA1, HLA-DRB5, HLA-DOA, HLA-DPB1, HLA-DOB, TLR3, HLA-DQA1, HLA-DQB1, HLA-DMB, HLA-DMA, HLA-DRA</t>
  </si>
  <si>
    <t>HLA-DPA1, HLA-DRB5, HLA-DPB1, HLA-DOA, HLA-DQA1, HLA-DQB1, RIPK2, PTAFR, TLR3, PPBP, HLA-DMB, F2RL1, HLA-DRA</t>
  </si>
  <si>
    <t>HLA-DPA1, HLA-DRB5, HLA-DOA, HLA-DPB1, HLA-DOB, HLA-DQA1, HLA-DQB1, RIPK2, PTAFR, C5AR1, TLR3, PPBP, HLA-DMB, F2RL1, HLA-DRA</t>
  </si>
  <si>
    <t>HLA-DPA1, HLA-DRB5, HLA-DOA, HLA-DPB1, HLA-DQA1, HLA-DQB1, RIPK2, HLA-DMB, F2RL1, PTAFR, HLA-DRA</t>
  </si>
  <si>
    <t>HLA-DPA1, HLA-DRB5, HLA-DPB1, C5AR1, TLR3, HLA-DQA1, HLA-DQB1, RIPK2, HLA-DMB, F2RL1, PTAFR, HLA-DRA</t>
  </si>
  <si>
    <t>HLA-DPA1, HLA-DRB5, HLA-DPB1, HLA-DQA1, HLA-DQB1, RIPK2, HLA-DMB, F2RL1, PTAFR, HLA-DRA</t>
  </si>
  <si>
    <t>HLA-DPA1, HLA-DRB5, HLA-DOA, HLA-DPB1, HLA-DQA1, HLA-DQB1, RIPK2, HLA-DMB, PTAFR, HLA-DRA</t>
  </si>
  <si>
    <t>HLA-DPA1, HLA-DRB5, HLA-DPB1, HLA-DQA1, HLA-DQB1, RIPK2, PTAFR, C5AR1, TLR3, PPBP, HLA-DMB, F2RL1, HLA-DRA</t>
  </si>
  <si>
    <t>HLA-DPA1, HLA-DRB5, HLA-DOA, HLA-DPB1, HLA-DOB, TLR3, HLA-DQA1, HLA-DQB1, HLA-DMB, F2RL1, HLA-DMA, HLA-DRA</t>
  </si>
  <si>
    <t>HLA-DPA1, HLA-DRB5, HLA-DPB1, HLA-DQA1, HLA-DQB1, RIPK2, HLA-DMB, PTAFR, HLA-DRA</t>
  </si>
  <si>
    <t>HLA-DPA1, HLA-DRB5, HLA-DPB1, TLR3, HLA-DQA1, HLA-DQB1, PTAFR, HLA-DRA</t>
  </si>
  <si>
    <t>HLA-DPA1, HLA-DRB5, HLA-DPB1, HLA-DQA1, HLA-DQB1, RIPK2, PTAFR, C5AR1, TLR3, GZMB, PPBP, HLA-DMB, F2RL1, PARP1, HLA-DRA</t>
  </si>
  <si>
    <t>HLA-DPA1, HLA-DRB5, HLA-DPB1, HLA-DQA1, HLA-DQB1, PTAFR, HLA-DRA</t>
  </si>
  <si>
    <t>HLA-DPA1, HLA-DRB5, HLA-DOA, HLA-DPB1, HLA-DQA1, HLA-DQB1, RIPK2, HLA-DMB, F2RL1, HLA-DRA</t>
  </si>
  <si>
    <t>HLA-DPA1, HLA-DRB5, HLA-DOA, HLA-DPB1, HLA-DQA1, HLA-DQB1, RIPK2, HLA-DMB, HLA-DRA</t>
  </si>
  <si>
    <t>HLA-DPA1, HLA-DRB5, HLA-DPB1, TLR3, HLA-DQA1, HLA-DQB1, PPBP, RIPK2, F2RL1, PTAFR, HLA-DRA</t>
  </si>
  <si>
    <t>HLA-DPA1, HLA-DRB5, HLA-DPB1, C5AR1, TLR3, HLA-DQA1, HLA-DQB1, RIPK2, F2RL1, HLA-DRA</t>
  </si>
  <si>
    <t>HLA-DPA1, HLA-DRB5, HLA-DOA, HLA-DPB1, HLA-DOB, HLA-DQA1, HLA-DQB1, PTAFR, C5AR1, TLR3, GZMB, HLA-DMB, F2RL1, HLA-DMA, HLA-DRA</t>
  </si>
  <si>
    <t>HLA-DPA1, HLA-DRB5, HLA-DPB1, HLA-DQA1, HLA-DQB1, RIPK2, HLA-DMB, HLA-DRA</t>
  </si>
  <si>
    <t>HLA-DPA1, HLA-DRB5, HLA-DPB1, HLA-DQA1, HLA-DQB1, PPBP, RIPK2, F2RL1, PTAFR, HLA-DRA</t>
  </si>
  <si>
    <t>HLA-DPA1, HLA-DRB5, HLA-DPB1, C5AR1, HLA-DQA1, TLR3, GZMB, HLA-DQB1, PPBP, RIPK2, F2RL1, PTAFR, HLA-DRA</t>
  </si>
  <si>
    <t>HLA-DPA1, HLA-DRB5, HLA-DPB1, TLR3, HLA-DQA1, GZMB, HLA-DQB1, RIPK2, F2RL1, PTAFR, HLA-DRA</t>
  </si>
  <si>
    <t>GO:0023026~MHC class II protein complex binding</t>
  </si>
  <si>
    <t>HLA-DOA, HLA-DOB, HLA-DMB, HLA-DMA, HLA-DRA</t>
  </si>
  <si>
    <t>GO:0023023~MHC protein complex binding</t>
  </si>
  <si>
    <t>HLA-DPA1, HLA-DOA, HLA-DPB1, C5AR1, HLA-DOB, TLR3, HLA-DQA1, HLA-DQB1, F2RL1, HLA-DMA, PTAFR, HLA-DRA</t>
  </si>
  <si>
    <t>HLA-DPA1, HLA-DOA, HLA-DPB1, C5AR1, HLA-DOB, TLR3, HLA-DQA1, HLA-DQB1, RIPK2, F2RL1, HLA-DMA, PTAFR, HLA-DRA</t>
  </si>
  <si>
    <t>HLA-DPA1, HLA-DRB5, HLA-DPB1, HLA-DQA1, HLA-DQB1, RIPK2, HLA-DRA</t>
  </si>
  <si>
    <t>HLA-DPA1, HLA-DRB5, HLA-DPB1, C5AR1, HLA-DQA1, HLA-DQB1, RIPK2, HLA-DRA</t>
  </si>
  <si>
    <t>HLA-DPA1, HLA-DRB5, HLA-DPB1, TLR3, RIPK2, F2RL1</t>
  </si>
  <si>
    <t>HLA-DPA1, HLA-DRB5, HLA-DPB1, C5AR1, HLA-DQA1, TLR3, HLA-DQB1, PPBP, RIPK2, F2RL1, PTAFR, PARP1, HLA-DRA</t>
  </si>
  <si>
    <t>HLA-DPA1, HLA-DRB5, HLA-DPB1, C5AR1, TLR3, RIPK2, F2RL1, PTAFR</t>
  </si>
  <si>
    <t>HLA-DPA1, HLA-DRB5, HLA-DPB1, TLR3, HLA-DQA1, HLA-DQB1, PPBP, RIPK2, F2RL1, PARP1, PTAFR, HLA-DRA</t>
  </si>
  <si>
    <t>HLA-DPA1, HLA-DPB1, C5AR1, TLR3, RIPK2, F2RL1, PTAFR</t>
  </si>
  <si>
    <t>HLA-DPA1, HLA-DRB5, HLA-DPB1, HLA-DOA, HLA-DOB, HLA-DQA1, HLA-DQB1, TLR3, PPBP, HLA-DMB, F2RL1, HLA-DMA, PARP1, HLA-DRA</t>
  </si>
  <si>
    <t>HLA-DPA1, HLA-DRB5, HLA-DPB1, TLR3, RIPK2</t>
  </si>
  <si>
    <t>HLA-DPA1, HLA-DRB5, HLA-DPB1, C5AR1, HLA-DQA1, TLR3, GZMB, HLA-DQB1, PPBP, RIPK2, F2RL1, PTAFR, PARP1, HLA-DRA</t>
  </si>
  <si>
    <t>HLA-DPA1, HLA-DRB5, HLA-DPB1, RIPK2, HLA-DMB, F2RL1</t>
  </si>
  <si>
    <t>HLA-DPA1, HLA-DRB5, HLA-DOA, HLA-DPB1, HLA-DOB, HLA-DQA1, HLA-DQB1, RIPK2, PTAFR, C5AR1, TLR3, GZMB, PPBP, F2RL1, PARP1, HLA-DRA</t>
  </si>
  <si>
    <t>HLA-DPA1, HLA-DRB5, HLA-DPB1, HLA-DQA1, HLA-DQB1, PPBP, HLA-DRA</t>
  </si>
  <si>
    <t>HLA-DPA1, HLA-DRB5, HLA-DPB1, RIPK2, HLA-DMB</t>
  </si>
  <si>
    <t>GO:0048518~positive regulation of biological process</t>
  </si>
  <si>
    <t>HLA-DPA1, HLA-DRB5, HLA-DOA, HLA-DPB1, HLA-DOB, HLA-DQA1, HLA-DQB1, RIPK2, C5AR1, TLR3, GZMB, PPBP, HLA-DMB, F2RL1, HLA-DMA, PARP1, HLA-DRA</t>
  </si>
  <si>
    <t>HLA-DPA1, HLA-DRB5, HLA-DPB1, TLR3, HLA-DQA1, HLA-DQB1, HLA-DRA</t>
  </si>
  <si>
    <t>Enrichment Score: 3.00</t>
  </si>
  <si>
    <t>CD14, C5AR1, CXCL16, PIK3CG, THBS1, CD36</t>
  </si>
  <si>
    <t>GO:0030595~leukocyte chemotaxis</t>
  </si>
  <si>
    <t>C5AR1, CXCL16, PIK3CG, THBS1</t>
  </si>
  <si>
    <t>HLA-DPA1, HLA-DPB1, BLNK, MAPK11, TICAM1, HLA-DQA1, HLA-DQB1, CD79A, CD79B, C5AR1, CX3CR1, CCR7, CD247, HLA-C, CXCR4, HLA-DMA, CXCR1, HLA-DRA</t>
  </si>
  <si>
    <t>HLA-DPA1, HLA-DPB1, HLA-DQA1, HLA-DQB1, CD79A, CD79B, C5AR1, CX3CR1, CCR7, CD247, HLA-C, CXCR4, HLA-DMA, CXCR1, HLA-DRA</t>
  </si>
  <si>
    <t>Enrichment Score: 4.96</t>
  </si>
  <si>
    <t>HLA-DRB5, CCR7, KLRD1, KLRC1, CD247, HLA-C, HLA-B, FCGR3A</t>
  </si>
  <si>
    <t>Enrichment Score: 6.88</t>
  </si>
  <si>
    <t>Enrichment Score: 8.35</t>
  </si>
  <si>
    <t>CD4</t>
  </si>
  <si>
    <t>CTLA4</t>
  </si>
  <si>
    <t>CST3</t>
  </si>
  <si>
    <t>*KEGG: Kyoto Encyclopedia of Genes and Genomes</t>
  </si>
  <si>
    <t xml:space="preserve">Table S5. Differentially expressed genes affacted by THC in CD4+ T-cells </t>
  </si>
  <si>
    <t xml:space="preserve">Table S6. Differentially expressed genes affacted by THC in IL7RCD4+ T-cells </t>
  </si>
  <si>
    <t xml:space="preserve">Table S7. Differentially expressed genes affacted by THC in CD8+ T-cells </t>
  </si>
  <si>
    <t>CD4+ T-cells</t>
  </si>
  <si>
    <t>IL7RCD4+ T-Cells</t>
  </si>
  <si>
    <t>CD8+ T-cells</t>
  </si>
  <si>
    <t>IL7RCD4+ T-cells</t>
  </si>
  <si>
    <t xml:space="preserve">Note: Final cell type is defined by the highest percentage of significant cells in each cluster and cell markers </t>
  </si>
  <si>
    <t>n</t>
  </si>
  <si>
    <t xml:space="preserve">Subject 1 </t>
  </si>
  <si>
    <t>Heart rate (beats per minute)</t>
  </si>
  <si>
    <t xml:space="preserve">Subject 2 </t>
  </si>
  <si>
    <t>Baseline (Pre - THC)</t>
  </si>
  <si>
    <t>Post - THC</t>
  </si>
  <si>
    <t>Visual Analog Scale "high"</t>
  </si>
  <si>
    <t>Visual Analog Scale "stoned"</t>
  </si>
  <si>
    <t>Upstream Regulator</t>
  </si>
  <si>
    <t>Molecule Type</t>
  </si>
  <si>
    <t>THC-associated genes</t>
  </si>
  <si>
    <t>Mechanistic Network</t>
  </si>
  <si>
    <t>p-value of overlap</t>
  </si>
  <si>
    <t>lipopolysaccharide</t>
  </si>
  <si>
    <t>chemical drug</t>
  </si>
  <si>
    <t>AHR,ANXA1,ATP6V0D1,BCL2,BTG1,CALM1 (includes others),CCL4,CCND3,CCR7,CD44,CD53,CD55,CD83,CDC42EP3,CEBPB,CEBPD,CORO1A,CREM,CXCR4,CYCS,DDIT3,DDIT4,DDX17,DDX6,DNAJB1,DUSP1,EEF2,EGR1,ENO1,EREG,FOS,FOSB,FPR1,FTH1,GIMAP7,GZMB,H3F3A/H3F3B,HHEX,HIF1A,HLA-A,HLA-DQA1,ID2,ID3,IFI16,IGHG1,IGHM,IGKC,IL32,IL7R,IRF1,IVNS1ABP,JUN,JUNB,JUND,KLF2,KLF4,KLF6,LDHA,LGALS1,LRRFIP1,LYZ,MCL1,MYC,NAMPT,NDUFV2,NFKBIA,ODC1,PCNA,PDK4,PKM,PMAIP1,PPP1R15A,PRDM1,PSMB8,PTAFR,RARA,RARRES3,RGCC,RPS2,S100A12,S100A8,S100A9,SAMSN1,SELPLG,SH2D1A,SIGIRR,SOCS1,TAGAP,THBS1,TMSB10/TMSB4X,TNFAIP3,TNFSF10,TSC22D3,TXNIP,UCP2,VIM,ZFP36,ZFP36L2</t>
  </si>
  <si>
    <t>148 (15)</t>
  </si>
  <si>
    <t>IL15</t>
  </si>
  <si>
    <t>cytokine</t>
  </si>
  <si>
    <t>AHR,ANXA1,BCL2,BPGM,BTG1,CALM1 (includes others),CCL4,CCND3,CD44,CD53,CD55,CD83,CEBPB,CORO1A,CTSW,CXCR4,ENO1,FCGR3A/FCGR3B,GNLY,GZMB,HCST,HSPE1,IL32,IL7R,IRF1,JUN,JUNB,KLF2,LDHA,LEF1,MCL1,MYC,NFKBIA,PCNA,PKM,PMAIP1,PRDM1,PSAP,PSMB8,RBX1,S100A11,SELPLG,SOCS1,SRGN,SRSF7,TNFSF10,ZFP36</t>
  </si>
  <si>
    <t>134 (22)</t>
  </si>
  <si>
    <t>dexamethasone</t>
  </si>
  <si>
    <t>ACTB,ACTR3,ANXA1,B2M,BCL2,BTG1,BTG2,CCL4,CCND3,CD44,CD55,CD83,CDC42EP3,CEBPB,CEBPD,CRIP1,CTSW,CXCR4,CYCS,DDIT3,DDIT4,DUSP1,EGR1,ENO1,EREG,FCMR,FOS,FOSB,FTH1,GZMB,HCST,HIF1A,HLA-A,HLA-DQB2,ID2,IER2,IGHM,IGKC,IL32,IL7R,IRF1,IRS2,JUN,JUNB,JUND,KLF4,KLF6,LAPTM5,LDHA,LEF1,LGALS1,LPAR6,LTB,LY6E,LYSMD2,MCL1,MT-CO2,MT-CO3,MYC,NDUFV2,NFKBIA,ODC1,P2RY10,PCNA,PDK4,PIK3IP1,PMAIP1,PSAP,PTAFR,PTPN6,RARA,RARRES3,RFX2,RGCC,S100A8,S100A9,SAMSN1,SOCS1,SPON2,SRGN,TAGAP,THBS1,TNFAIP3,TNFSF10,TSC22D3,TXNIP,UBC,UCP2,VIM,ZBTB16,ZFP36,ZFP36L2</t>
  </si>
  <si>
    <t>159 (21)</t>
  </si>
  <si>
    <t>IFNG</t>
  </si>
  <si>
    <t>ACTB,AHR,ARL6IP5,B2M,BCL2,BTG1,CCL4,CCND3,CD44,CD55,CD83,CEBPB,CEBPD,CLEC2D,CORO1A,CREM,CXCR4,DDIT3,DDX5,DUSP1,EGR1,ENO1,FCGR3A/FCGR3B,FCN1,FOS,FOSB,FTH1,GNG2,GZMB,HIF1A,HLA-A,HLA-DQA1,HSP90AB1,IER2,IFI16,IGHG1,IL32,IL7R,IRF1,IRS2,JUN,JUNB,JUND,KLF2,KLF4,KLF6,LDHA,LTB,LY6E,MYC,NAMPT,NFKBIA,ODC1,PIM3,PKM,PMAIP1,PRDM1,PSMB8,PTAFR,PTPN6,RARRES3,RGCC,S100A8,S100A9,SOCS1,THBS1,TNFSF10,TSC22D3,TXNIP,ZBTB16,ZFP36</t>
  </si>
  <si>
    <t>139 (17)</t>
  </si>
  <si>
    <t>TGFB1</t>
  </si>
  <si>
    <t>growth factor</t>
  </si>
  <si>
    <t>AHR,ARPC2,B2M,BCL2,BTG1,CALM1 (includes others),CCL4,CCND3,CCR7,CD44,CD55,CD83,CDC42EP3,CEBPB,CLEC2D,CXCR4,DDIT4,DDX5,DDX6,DUSP1,EGR1,ENO1,EREG,FBLN5,FCGR3A/FCGR3B,FOS,FOSB,FTH1,GNG2,GZMB,HCST,HIF1A,HLA-DQA1,ID2,ID3,IER2,IFI16,IGHM,IL32,IRF1,JUN,JUNB,JUND,KLF2,KLF4,LDHA,LEF1,MGAT4A,MYBL1,MYC,MYL12A,NAMPT,NFKBIA,OGA,PCNA,PDE7A,PDHB,PKM,PRDM1,PTAFR,PTPN6,RARA,RGCC,RHOC,S100A11,S1PR4,SELPLG,SLC12A7,SOCS1,SRSF3,SRSF5,STK17A,THBS1,TNFAIP3,TSC22D3,TXNIP,VIM,ZFP36,ZFP36L2</t>
  </si>
  <si>
    <t>161 (17)</t>
  </si>
  <si>
    <t>poly rI:rC-RNA</t>
  </si>
  <si>
    <t>biologic drug</t>
  </si>
  <si>
    <t>ANXA1,B2M,BCL2,CCL4,CCND3,CCR7,CD44,CD83,CEBPB,CEBPD,CXCR4,DUSP1,EGR1,FCN1,FOS,FPR1,HIF1A,HLA-A,IFI16,IL32,IRF1,JUN,JUNB,KLF4,KLF6,LTB,LY6E,LYZ,MYC,NAMPT,NFKBIA,NKG7,PIM3,PMAIP1,PPP1R15A,PSMB8,RARRES3,SOCS1,SRGN,THBS1,TNFAIP3,TNFSF10,VIM,ZFP36</t>
  </si>
  <si>
    <t>132 (16)</t>
  </si>
  <si>
    <t>CD40LG</t>
  </si>
  <si>
    <t>AHR,B2M,BCL2,BTG1,CCL4,CCND3,CCR7,CD44,CD83,CXCR4,DUSP1,EGR1,FOS,FOSB,GZMB,HIF1A,HLA-DQA1,HLA-DQA2,ID2,ID3,IGHG1,IL7R,IRF1,JUN,JUNB,JUND,LTB,MCL1,MYC,NAMPT,NFKBIA,PMAIP1,PRDM1,PSMB8,SAMSN1,SELPLG,SOCS1,TNFAIP3,TNFSF10</t>
  </si>
  <si>
    <t>134 (18)</t>
  </si>
  <si>
    <t>TNF</t>
  </si>
  <si>
    <t>ACTB,ANXA1,ARL6IP5,B2M,BCL2,BPGM,BTG1,BTG2,CCL4,CCND3,CCR7,CD44,CD55,CD83,CEBPB,CEBPD,CHST2,CLEC2D,CREM,CXCR4,DDIT3,DDX5,DUSP1,EGR1,EREG,FOS,FOSB,FPR1,FTH1,HIF1A,HLA-A,HSP90AB1,ID3,IER2,IFI16,IGKC,IL32,IL7R,IRF1,IRS2,JUN,JUNB,JUND,KLF2,KLF4,KLF6,LDHA,LPAR6,LTB,MCL1,MT-CO2,MT-CO3,MYC,NAMPT,NFKBIA,ODC1,PCNA,PIM3,PKM,PMAIP1,PPP1R15A,PRDM1,PSMB8,RARA,RARRES3,RFX2,RGCC,S100A8,S100A9,SELPLG,SOCS1,THBS1,TNFAIP3,TNFSF10,TSC22D3,TXNIP,UCP2,VIM,ZFP36</t>
  </si>
  <si>
    <t>148 (16)</t>
  </si>
  <si>
    <t>forskolin</t>
  </si>
  <si>
    <t>chemical toxicant</t>
  </si>
  <si>
    <t>ACTB,ARL6IP5,ATP6V0D1,BCL2,BTG2,CALM1 (includes others),CCND3,CD44,CD55,CEBPB,CEBPD,CREM,CXCR4,DDIT3,DDIT4,DUSP1,EGR1,EREG,FBLN5,FOS,FOSB,GNLY,H3F3A/H3F3B,HIF1A,HLA-DQA1,ID2,ID3,IER2,IRS2,JUN,JUNB,JUND,KLF4,MYC,NAMPT,NFKBIA,ODC1,PCNA,PDK4,PIM3,PMAIP1,S100A8,STK17A,THBS1,TINF2,TNFAIP3,TXNIP,UCP2,VIM</t>
  </si>
  <si>
    <t>136 (19)</t>
  </si>
  <si>
    <t>IL1B</t>
  </si>
  <si>
    <t>ANXA1,ARL6IP5,B2M,BCL2,BTG2,CCL4,CCR7,CD44,CD55,CD83,CEBPB,CEBPD,CREM,CXCR4,DDIT3,DDIT4,DDX5,DUSP1,EGR1,FOS,FOSB,HIF1A,HLA-A,ID3,IER2,IFI16,IL32,IRF1,IRS2,JUN,JUNB,JUND,LDHA,MCL1,MT-CO2,MYC,NAMPT,NFKBIA,ODC1,PCNA,PIM3,PRDM1,PSMB8,RARA,S100A8,S100A9,SOCS1,SRGN,THBS1,TNFAIP3,TNFSF10,TSC22D3,TXNIP,VIM,ZFP36</t>
  </si>
  <si>
    <t>148 (19)</t>
  </si>
  <si>
    <t>sirolimus</t>
  </si>
  <si>
    <t>ACTB,B2M,BCL2,CCND3,CCR7,CEBPB,CXCR4,CYCS,DDIT3,DDIT4,EEF2,EGR1,ENO1,FOS,FPR1,FTH1,H3F3A/H3F3B,HIF1A,HSP90AB1,ID2,IRS2,JUNB,KLF2,LDHA,MCL1,MYC,ODC1,PCNA,PEX2,PKM,PTMA,RPL10,RPL15,RPL41,RPS2,RPS21,RPS27,RPS29,SRSF3,UCP2,VIM,ZFP36</t>
  </si>
  <si>
    <t>145 (20)</t>
  </si>
  <si>
    <t>CD3</t>
  </si>
  <si>
    <t>complex</t>
  </si>
  <si>
    <t>ACTR3,AHR,ANXA1,BCL2,BTG1,CALM1 (includes others),CCL4,CCND3,CD44,CD53,CD83,CORO1A,CREM,CTSW,CXCR4,CYCS,FOS,GZMB,HIF1A,HSPE1,ID3,IL32,IL7R,IRF1,JUN,JUNB,LEF1,MYC,NAMPT,NFKBIA,ODC1,PCNA,PSAP,PTMA,RHOC,RPL35A,S100A11,SELPLG,SOCS1,SRGN,SRSF7,THBS1,TNFAIP3,TNFSF10,ZFP36</t>
  </si>
  <si>
    <t>135 (21)</t>
  </si>
  <si>
    <t>cycloheximide</t>
  </si>
  <si>
    <t>chemical reagent</t>
  </si>
  <si>
    <t>ACTB,AHR,B2M,BTG2,CCL4,CCND3,CD44,CD55,CEBPB,CEBPD,CXCR4,DDIT4,DUSP1,EGR1,FOS,FOSB,HIF1A,IL7R,IRS2,JUN,JUNB,JUND,LDHA,MCL1,MT-CO2,MYC,NFKBIA,PMAIP1,PRDM1,S100A8,SIRT7,SRSF7,THBS1,TNFAIP3,TNFSF10</t>
  </si>
  <si>
    <t>124 (16)</t>
  </si>
  <si>
    <t>prostaglandin E2</t>
  </si>
  <si>
    <t>chemical - endogenous mammalian</t>
  </si>
  <si>
    <t>AHR,BCL2,BTG1,CCL4,CCR7,CD44,CD55,CD83,CEBPB,CEBPD,CREM,CXCR4,DUSP1,EGR1,EREG,FOS,FOSB,HIF1A,IGHG1,IL7R,IRF1,JUN,KLF4,MCL1,MYC,NFKBIA,PRDM1,S100A8,THBS1,TSC22D3,UCP2,VIM</t>
  </si>
  <si>
    <t>135 (17)</t>
  </si>
  <si>
    <t>tetradecanoylphorbol acetate</t>
  </si>
  <si>
    <t>ACTB,ANXA1,BCL2,BTG2,CCL4,CCND3,CCR7,CD44,CD55,CLEC2D,CREM,CXCR4,DDIT4,DUSP1,EGR1,FOS,FOSB,FTH1,HIF1A,HSP90AB1,ID2,ID3,IL32,IL7R,IRF1,JUN,JUNB,JUND,KLF2,KLF4,KLF6,LRRFIP1,LTB,LYZ,MCL1,MYC,NFKBIA,ODC1,PCNA,PDK4,PKM,PPP1R15A,PTAFR,PTPN6,RARA,S100A8,S100A9,SELPLG,SETD7,SOCS1,SRGN,THBS1,TNFAIP3,TNFSF10,TSC22D3,VIM,ZFP36</t>
  </si>
  <si>
    <t>149 (16)</t>
  </si>
  <si>
    <t>PD98059</t>
  </si>
  <si>
    <t>chemical - kinase inhibitor</t>
  </si>
  <si>
    <t>ACTR3,ANXA1,BCL2,CCL4,CD44,CD55,CD83,CEBPB,CEBPD,CREM,CXCR4,CYCS,DDIT3,DUSP1,EGR1,ENO1,EREG,FOS,FOSB,FTH1,HIF1A,ID3,JUN,JUNB,JUND,LDHA,MCL1,MYC,ODC1,PCNA,PPP1R15A,PTAFR,RPS2,S100A8,SH2D1A,THBS1,TSC22D3,TXNIP,VIM,ZFP36L2</t>
  </si>
  <si>
    <t>4-hydroxytamoxifen</t>
  </si>
  <si>
    <t>BCL2,CD55,CEBPB,CEBPD,CHST2,DDIT3,DDIT4,DUSP1,EGR1,FOS,FOSB,GLRX,IER2,IL7R,JUN,JUNB,MYC,NFKBIA,PDK4,PMAIP1,PPP1R15A,RARA,S100A9,TNFAIP3,ZFP36</t>
  </si>
  <si>
    <t>142 (20)</t>
  </si>
  <si>
    <t>NFkB (complex)</t>
  </si>
  <si>
    <t>AHR,BCL2,CCL4,CCR7,CD44,CD7,CD83,CEBPB,CEBPD,CREM,CXCR4,DDIT3,EGR1,FOS,FTH1,HIF1A,HLA-A,IGKC,IL32,IL7R,IRF1,JUN,JUNB,LTB,MCL1,MT-CO2,MYBL1,MYC,NAMPT,NFKBIA,ODC1,PIM3,PMAIP1,PRDM1,PTAFR,SELPLG,SLC12A7,SOCS1,TNFAIP3,TNFSF10,VIM,ZFP36</t>
  </si>
  <si>
    <t>142 (18)</t>
  </si>
  <si>
    <t>STAT3</t>
  </si>
  <si>
    <t>transcription regulator</t>
  </si>
  <si>
    <t>AHR,BCL2,CCL4,CD83,CEBPB,CEBPD,CXCR4,DDIT3,EGR1,FOS,GZMB,HIF1A,HLA-A,HLA-DQA1,ID2,IFI16,IRF1,JUNB,KLF4,LDHA,LYZ,MCL1,MT-CO2,MT-CO3,MT-ND2,MT-ND3,MT-ND5,MYC,NAMPT,PMAIP1,PRDM1,PSMB8,PTAFR,PTPN6,S100A9,SOCS1,THBS1,TNFSF10,VIM,ZFP36</t>
  </si>
  <si>
    <t>133 (16)</t>
  </si>
  <si>
    <t>BCR (complex)</t>
  </si>
  <si>
    <t>BCL2,CCL4,CCND3,CCR7,CD44,CD7,CLEC2D,CXCR4,EGR1,FCMR,FOS,FOSB,GZMB,IGHG1,JUNB,KLF4,MCL1,MYC,NAMPT,PRDM1,PTAFR,ZBTB16</t>
  </si>
  <si>
    <t>124 (18)</t>
  </si>
  <si>
    <t>beta-estradiol</t>
  </si>
  <si>
    <t>ACTB,AHR,ANXA1,BCL2,BTG1,BTG2,CALM1 (includes others),CCL4,CCND3,CD24,CD44,CD55,CEBPB,CEBPD,COA1,CREM,CXCR4,CYCS,DDIT3,DDIT4,DDX17,DUSP1,EGR1,EMG1,ENO1,EREG,FOS,FOSB,HCST,HIF1A,HLA-A,HLA-DQA1,HSP90AB1,ID2,IER2,IL7R,IRF1,IRS2,JUN,JUNB,JUND,KLF2,KLF4,KLF6,LAPTM5,LDHA,LTB,LYZ,MT-CO2,MYBL1,MYC,MYL12A,NAMPT,NFKBIA,ODC1,PCNA,PDK4,PKM,PMAIP1,PPP1R15A,PTMA,PTPN6,RARA,RPL17,SETD7,SOCS1,SRSF7,THBS1,TNFAIP3,TRA2B,TSC22D3,TXNIP,VIM,ZFP36,ZFP36L2</t>
  </si>
  <si>
    <t>153 (20)</t>
  </si>
  <si>
    <t>IGF1</t>
  </si>
  <si>
    <t>BCL2,BTG2,CCL4,CCND3,CD44,CEBPB,CEBPD,DDIT3,DDIT4,DDX5,DUSP1,EGR1,FOS,FOSB,HIF1A,ID2,IER2,IRS2,JUN,JUNB,KLF6,LDHA,MCL1,MYC,NFKBIA,ODC1,PCNA,PKM,PSMB8,SLC12A7,SRSF3,THBS1,TXNIP,VIM,ZFP36,ZFP36L2</t>
  </si>
  <si>
    <t>156 (20)</t>
  </si>
  <si>
    <t>CSF3</t>
  </si>
  <si>
    <t>BCL2,CCND3,CCR7,CD44,CEBPB,CXCR4,EGR1,FGFBP2,FOS,FPR1,GNLY,GZMB,HLA-DQA1,JUN,LTB,LYZ,MCL1,MYC,ODC1,RARA,SOCS1,TNFAIP3,TNFSF10</t>
  </si>
  <si>
    <t>139 (18)</t>
  </si>
  <si>
    <t>IL2</t>
  </si>
  <si>
    <t>AHR,ANXA1,BCL2,CCL4,CCND3,CCR7,CD44,CD83,CTSW,CXCR4,CYCS,FCGR3A/FCGR3B,FCMR,FOS,GZMB,HCST,IL7R,IRF1,JUN,JUND,KLF6,LAPTM5,LTB,LY6E,MYC,PCNA,PMAIP1,PRDM1,PTPN6,RGCC,RHOC,RPL10,S100A8,SELPLG,SOCS1,STK17A,STK17B,TNFSF10,VIM</t>
  </si>
  <si>
    <t>128 (18)</t>
  </si>
  <si>
    <t>FOXO3</t>
  </si>
  <si>
    <t>AHR,ANXA1,BCL2,BPGM,BTG1,CCND3,CDC42EP3,CXCR4,DDIT3,DDIT4,EGR1,FOS,FOSB,HIF1A,IRS2,JUNB,MYC,NAMPT,NFKBIA,PCNA,PIK3IP1,PMAIP1,PPP1R15A,PRDM1,TNFSF10,TXNIP,UBC,UCP2,VIM</t>
  </si>
  <si>
    <t>143 (22)</t>
  </si>
  <si>
    <t>IL6</t>
  </si>
  <si>
    <t>AHR,ANXA1,BCL2,BTG2,CCL4,CCR7,CD44,CD53,CD83,CEBPB,CEBPD,CXCR4,DUSP1,EGR1,EREG,FOS,GLRX,GZMB,HIF1A,HLA-A,HLA-DQA1,ID2,IFI16,IGHM,IL7R,IRF1,JUN,JUNB,JUND,LGALS1,LYZ,MCL1,MYC,NAMPT,NFKBIA,PCNA,PPP1R15A,PSMB8,S100A9,SOCS1,THBS1,TNFSF10,VIM</t>
  </si>
  <si>
    <t>138 (17)</t>
  </si>
  <si>
    <t>PDGF BB</t>
  </si>
  <si>
    <t>CALM1 (includes others),CCND3,CD44,CEBPB,CEBPD,CYCS,DDIT3,DUSP1,EGR1,EREG,FBLN5,FOS,FOSB,ID3,IER2,JUN,JUNB,KLF6,MCL1,MYC,NAMPT,ODC1,PCNA,PPP1R15A,SRSF7,THBS1,TNFAIP3,TRA2B,ZFP36</t>
  </si>
  <si>
    <t>131 (19)</t>
  </si>
  <si>
    <t>ACTB,AHR,BCL2,CCND3,CD44,CEBPD,CRIP1,CTDSP1,CYCS,DDIT3,DDIT4,DDX5,DUSP1,EEF2,EGR1,ENO1,FBLN5,FOS,FTH1,H3F3A/H3F3B,HIF1A,HLA-A,HSPE1,ID2,ID3,IFI16,JUN,KLF4,KLF6,LDHA,LGALS1,LYZ,MCL1,MYC,NFKBIA,ODC1,PCNA,PKM,PMAIP1,PRDM1,PSMB8,PTMA,RARA,RPL10,RPL41,RPS27,THBS1,TMSB10/TMSB4X,TNFSF10,TXNIP,VIM,ZFP36</t>
  </si>
  <si>
    <t>157 (20)</t>
  </si>
  <si>
    <t>EGF</t>
  </si>
  <si>
    <t>BCL2,BTG2,CCND3,CD44,CEBPB,CEBPD,CREM,CXCR4,DDIT3,DDX5,DUSP1,EGR1,EREG,FOS,FOSB,HIF1A,ID2,IER2,IL7R,JUN,JUNB,JUND,LDHA,MCL1,MT-CO2,MYC,ODC1,PCNA,PDK4,S100A11,S100A9,THBS1,VIM,ZFP36,ZFP36L2</t>
  </si>
  <si>
    <t>151 (21)</t>
  </si>
  <si>
    <t>TP53</t>
  </si>
  <si>
    <t>ACTB,ALDH9A1,ANXA1,BCL2,BTG1,BTG2,CCL4,CCND3,CD44,CDC42EP3,CEBPB,CEBPD,CHST12,CORO1A,CTDSP1,CTSW,DDIT3,DDIT4,DDX5,DUSP1,EGR1,FOS,FTH1,GLRX,HIF1A,HLA-DQA1,HSP90AB1,ID2,ID3,IFI16,JMJD1C,JUN,JUNB,JUND,KLF4,KLF6,LDHA,LYZ,MCL1,MT-CO2,MT-ND5,MYBL1,MYC,NAMPT,NFKBIA,PCNA,PDHB,PEX2,PKM,PMAIP1,PPP1R15A,PRDM1,PRELID1,PSAP,PTPN6,RARRES3,RPL10,RPS27L,SH2D1A,SRSF3,STK17A,THBS1,TMSB10/TMSB4X,TNFSF10,TSC22D3,UBC,VIM,ZFP36</t>
  </si>
  <si>
    <t>Table S12. Top 30 bioinformatically inferred causal analysis for 294 THC-associated genes</t>
  </si>
  <si>
    <t xml:space="preserve">Table S13. log2 fold change of top 20 genes between post- and pre-THC infusion in each CD4+ T-cell clusters  </t>
  </si>
  <si>
    <t xml:space="preserve">Table S14. log2 fold change of top 20 genes between post- and pre-THC infusion in each CD8+ T-cell clusters  </t>
  </si>
  <si>
    <t xml:space="preserve">Table S15. log2 fold change of top 20 genes between post- and pre-THC infusion in each B cell clusters  </t>
  </si>
  <si>
    <t xml:space="preserve">Table S16. log2 fold change of top 20 genes between post- and pre-THC infusion in each CD14+ monocytes clusters  </t>
  </si>
  <si>
    <t>Table S17. Gene Ontology (GO) term enrichment for the co-expression network in CD4+ T-cells</t>
  </si>
  <si>
    <t>Table S18. Gene Ontology (GO) term enrichment for the co-expression network in CD8+ T-cells</t>
  </si>
  <si>
    <t>Table S19. Gene Ontology (GO) term enrichment for the co-expression network in B cells</t>
  </si>
  <si>
    <t>Table S20. Gene Ontology (GO) term enrichment for the co-expression network in natural killer cells</t>
  </si>
  <si>
    <t>Table S21. Gene Ontology (GO) term enrichment for the co-expression network in CD14+ monocytes</t>
  </si>
  <si>
    <t>Table S22. Gene Ontology (GO) term enrichment for the co-expression network in FCGR3A monocytes</t>
  </si>
  <si>
    <t xml:space="preserve">Table S23. A summary of the number of significant pathway in each cell type </t>
  </si>
  <si>
    <t>Table S24. Significant pathways from KEGG in CD4+ T-cells</t>
  </si>
  <si>
    <t>Table S25. Significant pathways from KEGG in IL7RCD4+ T-cells</t>
  </si>
  <si>
    <t>Table S26. Significant pathways from KEGG in CD8+ T-cells</t>
  </si>
  <si>
    <t>Table S27. Significant pathways from KEGG in B cells</t>
  </si>
  <si>
    <t>Table S28. Significant pathways from KEGG in natural killer cells</t>
  </si>
  <si>
    <t>Table S29. Significant pathways from KEGG in CD14+ monocytes</t>
  </si>
  <si>
    <t>Table S30. Significant pathways from KEGG in FCGR3A monocytes</t>
  </si>
  <si>
    <t>Table S31. Pre-THC gene co-expression between CNR2 and other genes</t>
  </si>
  <si>
    <t xml:space="preserve">Table S32. Post-THC gene co-expression between CNR2 and other genes </t>
  </si>
  <si>
    <t xml:space="preserve">Table S33. Physiological and psychological variables pre- and post-THC infusion for two participants	</t>
  </si>
  <si>
    <t>Table S12 Top 30 bioinformatically inferred causal analysis for 294 THC-associated genes</t>
  </si>
  <si>
    <t xml:space="preserve">Table S33.   Physiological and psychological variables pre- and post-THC infusion for two participants	</t>
  </si>
  <si>
    <t>Table S30. Significant pathways from KEGG* in FCGR3A monocytes</t>
  </si>
  <si>
    <t>Table S29. Significant pathways from KEGG* in CD14+ monocytes</t>
  </si>
  <si>
    <t>Table S28. Significant pathways from KEGG* in natural killer cells</t>
  </si>
  <si>
    <t>Table S27. Significant pathways from KEGG* in B cells</t>
  </si>
  <si>
    <t>Table S26. Significant pathways from KEGG* in CD8+ T-cells</t>
  </si>
  <si>
    <t>Table S25. Significant pathways from KEGG* in IL7RCD4+ T-cells</t>
  </si>
  <si>
    <t>Table S24. Significant pathways from KEGG* in CD4+ T-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0">
    <xf numFmtId="0" fontId="0" fillId="0" borderId="0" xfId="0"/>
    <xf numFmtId="0" fontId="0" fillId="0" borderId="1" xfId="0" applyBorder="1"/>
    <xf numFmtId="0" fontId="0" fillId="0" borderId="1" xfId="0" applyFill="1" applyBorder="1"/>
    <xf numFmtId="0" fontId="1" fillId="0" borderId="2" xfId="0" applyFont="1" applyBorder="1"/>
    <xf numFmtId="0" fontId="0" fillId="0" borderId="0" xfId="0" applyBorder="1"/>
    <xf numFmtId="0" fontId="1" fillId="0" borderId="2" xfId="0" applyFont="1" applyBorder="1" applyAlignment="1">
      <alignment horizontal="center"/>
    </xf>
    <xf numFmtId="0" fontId="1" fillId="0" borderId="0" xfId="0" applyFont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11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left"/>
    </xf>
    <xf numFmtId="49" fontId="1" fillId="0" borderId="2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left"/>
    </xf>
    <xf numFmtId="2" fontId="1" fillId="0" borderId="2" xfId="0" applyNumberFormat="1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0" borderId="0" xfId="0" applyNumberFormat="1" applyAlignment="1">
      <alignment horizontal="left"/>
    </xf>
    <xf numFmtId="11" fontId="0" fillId="0" borderId="0" xfId="0" applyNumberFormat="1"/>
    <xf numFmtId="49" fontId="1" fillId="0" borderId="0" xfId="0" applyNumberFormat="1" applyFont="1" applyBorder="1" applyAlignment="1">
      <alignment horizontal="center" vertic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2" fontId="0" fillId="0" borderId="1" xfId="0" applyNumberFormat="1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11" fontId="0" fillId="0" borderId="0" xfId="0" applyNumberFormat="1" applyBorder="1" applyAlignment="1">
      <alignment horizontal="left"/>
    </xf>
    <xf numFmtId="11" fontId="2" fillId="0" borderId="8" xfId="0" applyNumberFormat="1" applyFont="1" applyBorder="1" applyAlignment="1">
      <alignment horizontal="center"/>
    </xf>
    <xf numFmtId="11" fontId="2" fillId="0" borderId="9" xfId="0" applyNumberFormat="1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0" borderId="1" xfId="0" applyNumberFormat="1" applyFon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2" xfId="0" applyBorder="1"/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1" fontId="3" fillId="0" borderId="7" xfId="0" applyNumberFormat="1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49" fontId="4" fillId="0" borderId="0" xfId="0" applyNumberFormat="1" applyFont="1" applyAlignment="1">
      <alignment horizontal="center"/>
    </xf>
    <xf numFmtId="49" fontId="4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49" fontId="4" fillId="0" borderId="0" xfId="0" applyNumberFormat="1" applyFont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49" fontId="4" fillId="0" borderId="0" xfId="0" applyNumberFormat="1" applyFont="1"/>
    <xf numFmtId="0" fontId="4" fillId="0" borderId="0" xfId="0" applyFont="1"/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49" fontId="5" fillId="0" borderId="0" xfId="0" applyNumberFormat="1" applyFont="1" applyAlignment="1">
      <alignment horizontal="center"/>
    </xf>
    <xf numFmtId="49" fontId="5" fillId="0" borderId="1" xfId="0" applyNumberFormat="1" applyFont="1" applyBorder="1" applyAlignment="1">
      <alignment horizontal="center"/>
    </xf>
    <xf numFmtId="0" fontId="4" fillId="0" borderId="0" xfId="0" applyFont="1" applyBorder="1"/>
    <xf numFmtId="0" fontId="0" fillId="0" borderId="0" xfId="0" applyFill="1" applyBorder="1"/>
    <xf numFmtId="0" fontId="4" fillId="0" borderId="1" xfId="0" applyFont="1" applyBorder="1"/>
    <xf numFmtId="2" fontId="1" fillId="0" borderId="2" xfId="0" applyNumberFormat="1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 wrapText="1"/>
    </xf>
    <xf numFmtId="49" fontId="1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2" xfId="0" applyFont="1" applyBorder="1" applyAlignment="1">
      <alignment horizontal="left" wrapText="1"/>
    </xf>
    <xf numFmtId="0" fontId="0" fillId="0" borderId="1" xfId="0" applyBorder="1" applyAlignment="1">
      <alignment wrapText="1"/>
    </xf>
    <xf numFmtId="0" fontId="0" fillId="0" borderId="0" xfId="0" applyBorder="1" applyAlignment="1">
      <alignment wrapText="1"/>
    </xf>
    <xf numFmtId="0" fontId="1" fillId="0" borderId="0" xfId="0" applyFont="1" applyAlignment="1"/>
    <xf numFmtId="165" fontId="1" fillId="0" borderId="2" xfId="0" applyNumberFormat="1" applyFont="1" applyBorder="1" applyAlignment="1">
      <alignment horizontal="center" wrapText="1"/>
    </xf>
    <xf numFmtId="11" fontId="1" fillId="0" borderId="2" xfId="0" applyNumberFormat="1" applyFont="1" applyBorder="1" applyAlignment="1">
      <alignment horizontal="center" wrapText="1"/>
    </xf>
    <xf numFmtId="11" fontId="1" fillId="0" borderId="2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wrapText="1"/>
    </xf>
    <xf numFmtId="0" fontId="3" fillId="0" borderId="2" xfId="0" applyFont="1" applyBorder="1" applyAlignment="1">
      <alignment horizontal="center" wrapText="1"/>
    </xf>
    <xf numFmtId="0" fontId="1" fillId="0" borderId="0" xfId="0" applyFont="1" applyBorder="1" applyAlignment="1">
      <alignment horizontal="center" vertical="center" wrapText="1"/>
    </xf>
    <xf numFmtId="11" fontId="0" fillId="0" borderId="0" xfId="0" applyNumberFormat="1" applyAlignment="1">
      <alignment wrapText="1"/>
    </xf>
    <xf numFmtId="0" fontId="1" fillId="0" borderId="7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6" fillId="0" borderId="0" xfId="0" applyFont="1"/>
    <xf numFmtId="0" fontId="7" fillId="0" borderId="0" xfId="0" applyFont="1"/>
    <xf numFmtId="2" fontId="0" fillId="0" borderId="0" xfId="0" applyNumberFormat="1" applyFont="1" applyAlignment="1">
      <alignment horizontal="left"/>
    </xf>
    <xf numFmtId="2" fontId="0" fillId="0" borderId="1" xfId="0" applyNumberFormat="1" applyFont="1" applyBorder="1" applyAlignment="1">
      <alignment horizontal="left"/>
    </xf>
    <xf numFmtId="0" fontId="6" fillId="0" borderId="2" xfId="0" applyFont="1" applyBorder="1" applyAlignment="1">
      <alignment horizontal="left" wrapText="1"/>
    </xf>
    <xf numFmtId="2" fontId="6" fillId="0" borderId="2" xfId="0" applyNumberFormat="1" applyFont="1" applyBorder="1" applyAlignment="1">
      <alignment horizontal="left" wrapText="1"/>
    </xf>
    <xf numFmtId="0" fontId="6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6" fillId="0" borderId="7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49" fontId="6" fillId="0" borderId="4" xfId="0" applyNumberFormat="1" applyFont="1" applyBorder="1" applyAlignment="1">
      <alignment horizontal="left"/>
    </xf>
    <xf numFmtId="0" fontId="7" fillId="0" borderId="8" xfId="0" applyFont="1" applyBorder="1" applyAlignment="1">
      <alignment horizontal="left" vertical="center"/>
    </xf>
    <xf numFmtId="164" fontId="7" fillId="0" borderId="5" xfId="0" applyNumberFormat="1" applyFont="1" applyBorder="1" applyAlignment="1">
      <alignment horizontal="left" vertical="center"/>
    </xf>
    <xf numFmtId="164" fontId="7" fillId="0" borderId="0" xfId="0" applyNumberFormat="1" applyFont="1" applyAlignment="1">
      <alignment horizontal="left" vertical="center"/>
    </xf>
    <xf numFmtId="0" fontId="7" fillId="0" borderId="10" xfId="0" applyFont="1" applyBorder="1" applyAlignment="1">
      <alignment horizontal="left" vertical="center"/>
    </xf>
    <xf numFmtId="164" fontId="7" fillId="0" borderId="0" xfId="0" applyNumberFormat="1" applyFont="1" applyBorder="1" applyAlignment="1">
      <alignment horizontal="left" vertical="center"/>
    </xf>
    <xf numFmtId="0" fontId="7" fillId="0" borderId="8" xfId="0" applyFont="1" applyBorder="1" applyAlignment="1">
      <alignment horizontal="left"/>
    </xf>
    <xf numFmtId="49" fontId="6" fillId="0" borderId="5" xfId="0" applyNumberFormat="1" applyFont="1" applyBorder="1" applyAlignment="1">
      <alignment horizontal="left"/>
    </xf>
    <xf numFmtId="49" fontId="6" fillId="0" borderId="3" xfId="0" applyNumberFormat="1" applyFont="1" applyBorder="1" applyAlignment="1">
      <alignment horizontal="left"/>
    </xf>
    <xf numFmtId="0" fontId="7" fillId="0" borderId="7" xfId="0" applyFont="1" applyBorder="1" applyAlignment="1">
      <alignment horizontal="left"/>
    </xf>
    <xf numFmtId="49" fontId="6" fillId="0" borderId="3" xfId="0" applyNumberFormat="1" applyFont="1" applyFill="1" applyBorder="1" applyAlignment="1">
      <alignment horizontal="left" wrapText="1"/>
    </xf>
    <xf numFmtId="164" fontId="7" fillId="0" borderId="2" xfId="0" applyNumberFormat="1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/>
    </xf>
    <xf numFmtId="0" fontId="0" fillId="0" borderId="0" xfId="0" applyAlignment="1">
      <alignment horizontal="center" wrapText="1"/>
    </xf>
    <xf numFmtId="0" fontId="0" fillId="0" borderId="0" xfId="0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Font="1"/>
    <xf numFmtId="0" fontId="0" fillId="0" borderId="2" xfId="0" applyFont="1" applyBorder="1" applyAlignment="1">
      <alignment horizontal="center" vertical="center"/>
    </xf>
    <xf numFmtId="0" fontId="0" fillId="0" borderId="0" xfId="0" applyFont="1" applyAlignment="1">
      <alignment horizontal="left"/>
    </xf>
    <xf numFmtId="0" fontId="0" fillId="0" borderId="1" xfId="0" applyFont="1" applyBorder="1" applyAlignment="1">
      <alignment horizontal="left"/>
    </xf>
    <xf numFmtId="2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2" fontId="0" fillId="0" borderId="1" xfId="0" applyNumberFormat="1" applyFont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49" fontId="9" fillId="0" borderId="0" xfId="0" applyNumberFormat="1" applyFont="1" applyAlignment="1">
      <alignment horizontal="center"/>
    </xf>
    <xf numFmtId="2" fontId="0" fillId="0" borderId="2" xfId="0" applyNumberFormat="1" applyFont="1" applyBorder="1" applyAlignment="1">
      <alignment horizontal="center" vertical="center"/>
    </xf>
    <xf numFmtId="11" fontId="0" fillId="0" borderId="2" xfId="0" applyNumberFormat="1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11" fontId="0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left"/>
    </xf>
    <xf numFmtId="164" fontId="7" fillId="0" borderId="7" xfId="0" applyNumberFormat="1" applyFont="1" applyBorder="1" applyAlignment="1">
      <alignment horizontal="left" vertical="center"/>
    </xf>
    <xf numFmtId="164" fontId="7" fillId="0" borderId="3" xfId="0" applyNumberFormat="1" applyFont="1" applyBorder="1" applyAlignment="1">
      <alignment horizontal="left" vertical="center"/>
    </xf>
    <xf numFmtId="0" fontId="6" fillId="0" borderId="10" xfId="0" applyFont="1" applyBorder="1" applyAlignment="1">
      <alignment horizontal="left" wrapText="1"/>
    </xf>
    <xf numFmtId="0" fontId="6" fillId="0" borderId="9" xfId="0" applyFont="1" applyBorder="1" applyAlignment="1">
      <alignment horizontal="left" wrapText="1"/>
    </xf>
    <xf numFmtId="0" fontId="7" fillId="0" borderId="7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6" fillId="0" borderId="7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wrapText="1"/>
    </xf>
    <xf numFmtId="0" fontId="6" fillId="0" borderId="6" xfId="0" applyFont="1" applyBorder="1" applyAlignment="1">
      <alignment horizontal="left" wrapText="1"/>
    </xf>
    <xf numFmtId="0" fontId="1" fillId="0" borderId="11" xfId="0" applyFont="1" applyBorder="1"/>
    <xf numFmtId="0" fontId="0" fillId="0" borderId="11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1" fillId="0" borderId="0" xfId="0" applyFont="1" applyBorder="1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8" fillId="0" borderId="0" xfId="0" applyFont="1" applyBorder="1"/>
    <xf numFmtId="0" fontId="8" fillId="0" borderId="2" xfId="0" applyFont="1" applyBorder="1" applyAlignment="1">
      <alignment horizontal="center"/>
    </xf>
    <xf numFmtId="0" fontId="8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2CB7E-3EAD-8746-8239-8707FA23A1FF}">
  <dimension ref="A1:XFD34"/>
  <sheetViews>
    <sheetView topLeftCell="A10" zoomScale="150" zoomScaleNormal="150" workbookViewId="0">
      <selection activeCell="B36" sqref="B36"/>
    </sheetView>
  </sheetViews>
  <sheetFormatPr baseColWidth="10" defaultColWidth="6.5" defaultRowHeight="14"/>
  <cols>
    <col min="1" max="16384" width="6.5" style="97"/>
  </cols>
  <sheetData>
    <row r="1" spans="1:4">
      <c r="A1" s="96" t="s">
        <v>619</v>
      </c>
    </row>
    <row r="2" spans="1:4">
      <c r="A2" s="96" t="s">
        <v>1044</v>
      </c>
    </row>
    <row r="3" spans="1:4">
      <c r="A3" s="96" t="s">
        <v>1045</v>
      </c>
    </row>
    <row r="4" spans="1:4">
      <c r="A4" s="96" t="s">
        <v>1046</v>
      </c>
    </row>
    <row r="5" spans="1:4">
      <c r="A5" s="96" t="s">
        <v>1056</v>
      </c>
    </row>
    <row r="6" spans="1:4">
      <c r="A6" s="96" t="s">
        <v>1482</v>
      </c>
    </row>
    <row r="7" spans="1:4">
      <c r="A7" s="96" t="s">
        <v>1483</v>
      </c>
    </row>
    <row r="8" spans="1:4">
      <c r="A8" s="96" t="s">
        <v>1484</v>
      </c>
    </row>
    <row r="9" spans="1:4">
      <c r="A9" s="96" t="s">
        <v>624</v>
      </c>
    </row>
    <row r="10" spans="1:4">
      <c r="A10" s="96" t="s">
        <v>1047</v>
      </c>
    </row>
    <row r="11" spans="1:4">
      <c r="A11" s="96" t="s">
        <v>1048</v>
      </c>
    </row>
    <row r="12" spans="1:4">
      <c r="A12" s="96" t="s">
        <v>1049</v>
      </c>
    </row>
    <row r="13" spans="1:4">
      <c r="A13" s="96" t="s">
        <v>1600</v>
      </c>
      <c r="D13" s="129"/>
    </row>
    <row r="14" spans="1:4">
      <c r="A14" s="96" t="s">
        <v>1601</v>
      </c>
    </row>
    <row r="15" spans="1:4">
      <c r="A15" s="96" t="s">
        <v>1602</v>
      </c>
    </row>
    <row r="16" spans="1:4">
      <c r="A16" s="96" t="s">
        <v>1603</v>
      </c>
    </row>
    <row r="17" spans="1:16384">
      <c r="A17" s="96" t="s">
        <v>1604</v>
      </c>
    </row>
    <row r="18" spans="1:16384">
      <c r="A18" s="96" t="s">
        <v>1605</v>
      </c>
    </row>
    <row r="19" spans="1:16384">
      <c r="A19" s="96" t="s">
        <v>1606</v>
      </c>
    </row>
    <row r="20" spans="1:16384">
      <c r="A20" s="96" t="s">
        <v>1607</v>
      </c>
    </row>
    <row r="21" spans="1:16384">
      <c r="A21" s="96" t="s">
        <v>1608</v>
      </c>
    </row>
    <row r="22" spans="1:16384">
      <c r="A22" s="96" t="s">
        <v>1609</v>
      </c>
    </row>
    <row r="23" spans="1:16384">
      <c r="A23" s="96" t="s">
        <v>1610</v>
      </c>
    </row>
    <row r="24" spans="1:16384">
      <c r="A24" s="96" t="s">
        <v>1611</v>
      </c>
      <c r="B24" s="96"/>
      <c r="C24" s="96"/>
      <c r="D24" s="96"/>
      <c r="E24" s="96"/>
      <c r="F24" s="96"/>
      <c r="G24" s="96"/>
      <c r="H24" s="96"/>
      <c r="I24" s="96"/>
      <c r="J24" s="96"/>
      <c r="K24" s="96"/>
      <c r="L24" s="96"/>
      <c r="M24" s="96"/>
      <c r="N24" s="96"/>
      <c r="O24" s="96"/>
      <c r="P24" s="96"/>
      <c r="Q24" s="96"/>
      <c r="R24" s="96"/>
      <c r="S24" s="96"/>
      <c r="T24" s="96"/>
      <c r="U24" s="96"/>
      <c r="V24" s="96"/>
      <c r="W24" s="96"/>
      <c r="X24" s="96"/>
      <c r="Y24" s="96"/>
      <c r="Z24" s="96"/>
      <c r="AA24" s="96"/>
      <c r="AB24" s="96"/>
      <c r="AC24" s="96"/>
      <c r="AD24" s="96"/>
      <c r="AE24" s="96"/>
      <c r="AF24" s="96"/>
      <c r="AG24" s="96"/>
      <c r="AH24" s="96"/>
      <c r="AI24" s="96"/>
      <c r="AJ24" s="96"/>
      <c r="AK24" s="96"/>
      <c r="AL24" s="96"/>
      <c r="AM24" s="96"/>
      <c r="AN24" s="96"/>
      <c r="AO24" s="96"/>
      <c r="AP24" s="96"/>
      <c r="AQ24" s="96"/>
      <c r="AR24" s="96"/>
      <c r="AS24" s="96"/>
      <c r="AT24" s="96"/>
      <c r="AU24" s="96"/>
      <c r="AV24" s="96"/>
      <c r="AW24" s="96"/>
      <c r="AX24" s="96"/>
      <c r="AY24" s="96"/>
      <c r="AZ24" s="96"/>
      <c r="BA24" s="96"/>
      <c r="BB24" s="96"/>
      <c r="BC24" s="96"/>
      <c r="BD24" s="96"/>
      <c r="BE24" s="96"/>
      <c r="BF24" s="96"/>
      <c r="BG24" s="96"/>
      <c r="BH24" s="96"/>
      <c r="BI24" s="96"/>
      <c r="BJ24" s="96"/>
      <c r="BK24" s="96"/>
      <c r="BL24" s="96"/>
      <c r="BM24" s="96"/>
      <c r="BN24" s="96"/>
      <c r="BO24" s="96"/>
      <c r="BP24" s="96"/>
      <c r="BQ24" s="96"/>
      <c r="BR24" s="96"/>
      <c r="BS24" s="96"/>
      <c r="BT24" s="96"/>
      <c r="BU24" s="96"/>
      <c r="BV24" s="96"/>
      <c r="BW24" s="96"/>
      <c r="BX24" s="96"/>
      <c r="BY24" s="96"/>
      <c r="BZ24" s="96"/>
      <c r="CA24" s="96"/>
      <c r="CB24" s="96"/>
      <c r="CC24" s="96"/>
      <c r="CD24" s="96"/>
      <c r="CE24" s="96"/>
      <c r="CF24" s="96"/>
      <c r="CG24" s="96"/>
      <c r="CH24" s="96"/>
      <c r="CI24" s="96"/>
      <c r="CJ24" s="96"/>
      <c r="CK24" s="96"/>
      <c r="CL24" s="96"/>
      <c r="CM24" s="96"/>
      <c r="CN24" s="96"/>
      <c r="CO24" s="96"/>
      <c r="CP24" s="96"/>
      <c r="CQ24" s="96"/>
      <c r="CR24" s="96"/>
      <c r="CS24" s="96"/>
      <c r="CT24" s="96"/>
      <c r="CU24" s="96"/>
      <c r="CV24" s="96"/>
      <c r="CW24" s="96"/>
      <c r="CX24" s="96"/>
      <c r="CY24" s="96"/>
      <c r="CZ24" s="96"/>
      <c r="DA24" s="96"/>
      <c r="DB24" s="96"/>
      <c r="DC24" s="96"/>
      <c r="DD24" s="96"/>
      <c r="DE24" s="96"/>
      <c r="DF24" s="96"/>
      <c r="DG24" s="96"/>
      <c r="DH24" s="96"/>
      <c r="DI24" s="96"/>
      <c r="DJ24" s="96"/>
      <c r="DK24" s="96"/>
      <c r="DL24" s="96"/>
      <c r="DM24" s="96"/>
      <c r="DN24" s="96"/>
      <c r="DO24" s="96"/>
      <c r="DP24" s="96"/>
      <c r="DQ24" s="96"/>
      <c r="DR24" s="96"/>
      <c r="DS24" s="96"/>
      <c r="DT24" s="96"/>
      <c r="DU24" s="96"/>
      <c r="DV24" s="96"/>
      <c r="DW24" s="96"/>
      <c r="DX24" s="96"/>
      <c r="DY24" s="96"/>
      <c r="DZ24" s="96"/>
      <c r="EA24" s="96"/>
      <c r="EB24" s="96"/>
      <c r="EC24" s="96"/>
      <c r="ED24" s="96"/>
      <c r="EE24" s="96"/>
      <c r="EF24" s="96"/>
      <c r="EG24" s="96"/>
      <c r="EH24" s="96"/>
      <c r="EI24" s="96"/>
      <c r="EJ24" s="96"/>
      <c r="EK24" s="96"/>
      <c r="EL24" s="96"/>
      <c r="EM24" s="96"/>
      <c r="EN24" s="96"/>
      <c r="EO24" s="96"/>
      <c r="EP24" s="96"/>
      <c r="EQ24" s="96"/>
      <c r="ER24" s="96"/>
      <c r="ES24" s="96"/>
      <c r="ET24" s="96"/>
      <c r="EU24" s="96"/>
      <c r="EV24" s="96"/>
      <c r="EW24" s="96"/>
      <c r="EX24" s="96"/>
      <c r="EY24" s="96"/>
      <c r="EZ24" s="96"/>
      <c r="FA24" s="96"/>
      <c r="FB24" s="96"/>
      <c r="FC24" s="96"/>
      <c r="FD24" s="96"/>
      <c r="FE24" s="96"/>
      <c r="FF24" s="96"/>
      <c r="FG24" s="96"/>
      <c r="FH24" s="96"/>
      <c r="FI24" s="96"/>
      <c r="FJ24" s="96"/>
      <c r="FK24" s="96"/>
      <c r="FL24" s="96"/>
      <c r="FM24" s="96"/>
      <c r="FN24" s="96"/>
      <c r="FO24" s="96"/>
      <c r="FP24" s="96"/>
      <c r="FQ24" s="96"/>
      <c r="FR24" s="96"/>
      <c r="FS24" s="96"/>
      <c r="FT24" s="96"/>
      <c r="FU24" s="96"/>
      <c r="FV24" s="96"/>
      <c r="FW24" s="96"/>
      <c r="FX24" s="96"/>
      <c r="FY24" s="96"/>
      <c r="FZ24" s="96"/>
      <c r="GA24" s="96"/>
      <c r="GB24" s="96"/>
      <c r="GC24" s="96"/>
      <c r="GD24" s="96"/>
      <c r="GE24" s="96"/>
      <c r="GF24" s="96"/>
      <c r="GG24" s="96"/>
      <c r="GH24" s="96"/>
      <c r="GI24" s="96"/>
      <c r="GJ24" s="96"/>
      <c r="GK24" s="96"/>
      <c r="GL24" s="96"/>
      <c r="GM24" s="96"/>
      <c r="GN24" s="96"/>
      <c r="GO24" s="96"/>
      <c r="GP24" s="96"/>
      <c r="GQ24" s="96"/>
      <c r="GR24" s="96"/>
      <c r="GS24" s="96"/>
      <c r="GT24" s="96"/>
      <c r="GU24" s="96"/>
      <c r="GV24" s="96"/>
      <c r="GW24" s="96"/>
      <c r="GX24" s="96"/>
      <c r="GY24" s="96"/>
      <c r="GZ24" s="96"/>
      <c r="HA24" s="96"/>
      <c r="HB24" s="96"/>
      <c r="HC24" s="96"/>
      <c r="HD24" s="96"/>
      <c r="HE24" s="96"/>
      <c r="HF24" s="96"/>
      <c r="HG24" s="96"/>
      <c r="HH24" s="96"/>
      <c r="HI24" s="96"/>
      <c r="HJ24" s="96"/>
      <c r="HK24" s="96"/>
      <c r="HL24" s="96"/>
      <c r="HM24" s="96"/>
      <c r="HN24" s="96"/>
      <c r="HO24" s="96"/>
      <c r="HP24" s="96"/>
      <c r="HQ24" s="96"/>
      <c r="HR24" s="96"/>
      <c r="HS24" s="96"/>
      <c r="HT24" s="96"/>
      <c r="HU24" s="96"/>
      <c r="HV24" s="96"/>
      <c r="HW24" s="96"/>
      <c r="HX24" s="96"/>
      <c r="HY24" s="96"/>
      <c r="HZ24" s="96"/>
      <c r="IA24" s="96"/>
      <c r="IB24" s="96"/>
      <c r="IC24" s="96"/>
      <c r="ID24" s="96"/>
      <c r="IE24" s="96"/>
      <c r="IF24" s="96"/>
      <c r="IG24" s="96"/>
      <c r="IH24" s="96"/>
      <c r="II24" s="96"/>
      <c r="IJ24" s="96"/>
      <c r="IK24" s="96"/>
      <c r="IL24" s="96"/>
      <c r="IM24" s="96"/>
      <c r="IN24" s="96"/>
      <c r="IO24" s="96"/>
      <c r="IP24" s="96"/>
      <c r="IQ24" s="96"/>
      <c r="IR24" s="96"/>
      <c r="IS24" s="96"/>
      <c r="IT24" s="96"/>
      <c r="IU24" s="96"/>
      <c r="IV24" s="96"/>
      <c r="IW24" s="96"/>
      <c r="IX24" s="96"/>
      <c r="IY24" s="96"/>
      <c r="IZ24" s="96"/>
      <c r="JA24" s="96"/>
      <c r="JB24" s="96"/>
      <c r="JC24" s="96"/>
      <c r="JD24" s="96"/>
      <c r="JE24" s="96"/>
      <c r="JF24" s="96"/>
      <c r="JG24" s="96"/>
      <c r="JH24" s="96"/>
      <c r="JI24" s="96"/>
      <c r="JJ24" s="96"/>
      <c r="JK24" s="96"/>
      <c r="JL24" s="96"/>
      <c r="JM24" s="96"/>
      <c r="JN24" s="96"/>
      <c r="JO24" s="96"/>
      <c r="JP24" s="96"/>
      <c r="JQ24" s="96"/>
      <c r="JR24" s="96"/>
      <c r="JS24" s="96"/>
      <c r="JT24" s="96"/>
      <c r="JU24" s="96"/>
      <c r="JV24" s="96"/>
      <c r="JW24" s="96"/>
      <c r="JX24" s="96"/>
      <c r="JY24" s="96"/>
      <c r="JZ24" s="96"/>
      <c r="KA24" s="96"/>
      <c r="KB24" s="96"/>
      <c r="KC24" s="96"/>
      <c r="KD24" s="96"/>
      <c r="KE24" s="96"/>
      <c r="KF24" s="96"/>
      <c r="KG24" s="96"/>
      <c r="KH24" s="96"/>
      <c r="KI24" s="96"/>
      <c r="KJ24" s="96"/>
      <c r="KK24" s="96"/>
      <c r="KL24" s="96"/>
      <c r="KM24" s="96"/>
      <c r="KN24" s="96"/>
      <c r="KO24" s="96"/>
      <c r="KP24" s="96"/>
      <c r="KQ24" s="96"/>
      <c r="KR24" s="96"/>
      <c r="KS24" s="96"/>
      <c r="KT24" s="96"/>
      <c r="KU24" s="96"/>
      <c r="KV24" s="96"/>
      <c r="KW24" s="96"/>
      <c r="KX24" s="96"/>
      <c r="KY24" s="96"/>
      <c r="KZ24" s="96"/>
      <c r="LA24" s="96"/>
      <c r="LB24" s="96"/>
      <c r="LC24" s="96"/>
      <c r="LD24" s="96"/>
      <c r="LE24" s="96"/>
      <c r="LF24" s="96"/>
      <c r="LG24" s="96"/>
      <c r="LH24" s="96"/>
      <c r="LI24" s="96"/>
      <c r="LJ24" s="96"/>
      <c r="LK24" s="96"/>
      <c r="LL24" s="96"/>
      <c r="LM24" s="96"/>
      <c r="LN24" s="96"/>
      <c r="LO24" s="96"/>
      <c r="LP24" s="96"/>
      <c r="LQ24" s="96"/>
      <c r="LR24" s="96"/>
      <c r="LS24" s="96"/>
      <c r="LT24" s="96"/>
      <c r="LU24" s="96"/>
      <c r="LV24" s="96"/>
      <c r="LW24" s="96"/>
      <c r="LX24" s="96"/>
      <c r="LY24" s="96"/>
      <c r="LZ24" s="96"/>
      <c r="MA24" s="96"/>
      <c r="MB24" s="96"/>
      <c r="MC24" s="96"/>
      <c r="MD24" s="96"/>
      <c r="ME24" s="96"/>
      <c r="MF24" s="96"/>
      <c r="MG24" s="96"/>
      <c r="MH24" s="96"/>
      <c r="MI24" s="96"/>
      <c r="MJ24" s="96"/>
      <c r="MK24" s="96"/>
      <c r="ML24" s="96"/>
      <c r="MM24" s="96"/>
      <c r="MN24" s="96"/>
      <c r="MO24" s="96"/>
      <c r="MP24" s="96"/>
      <c r="MQ24" s="96"/>
      <c r="MR24" s="96"/>
      <c r="MS24" s="96"/>
      <c r="MT24" s="96"/>
      <c r="MU24" s="96"/>
      <c r="MV24" s="96"/>
      <c r="MW24" s="96"/>
      <c r="MX24" s="96"/>
      <c r="MY24" s="96"/>
      <c r="MZ24" s="96"/>
      <c r="NA24" s="96"/>
      <c r="NB24" s="96"/>
      <c r="NC24" s="96"/>
      <c r="ND24" s="96"/>
      <c r="NE24" s="96"/>
      <c r="NF24" s="96"/>
      <c r="NG24" s="96"/>
      <c r="NH24" s="96"/>
      <c r="NI24" s="96"/>
      <c r="NJ24" s="96"/>
      <c r="NK24" s="96"/>
      <c r="NL24" s="96"/>
      <c r="NM24" s="96"/>
      <c r="NN24" s="96"/>
      <c r="NO24" s="96"/>
      <c r="NP24" s="96"/>
      <c r="NQ24" s="96"/>
      <c r="NR24" s="96"/>
      <c r="NS24" s="96"/>
      <c r="NT24" s="96"/>
      <c r="NU24" s="96"/>
      <c r="NV24" s="96"/>
      <c r="NW24" s="96"/>
      <c r="NX24" s="96"/>
      <c r="NY24" s="96"/>
      <c r="NZ24" s="96"/>
      <c r="OA24" s="96"/>
      <c r="OB24" s="96"/>
      <c r="OC24" s="96"/>
      <c r="OD24" s="96"/>
      <c r="OE24" s="96"/>
      <c r="OF24" s="96"/>
      <c r="OG24" s="96"/>
      <c r="OH24" s="96"/>
      <c r="OI24" s="96"/>
      <c r="OJ24" s="96"/>
      <c r="OK24" s="96"/>
      <c r="OL24" s="96"/>
      <c r="OM24" s="96"/>
      <c r="ON24" s="96"/>
      <c r="OO24" s="96"/>
      <c r="OP24" s="96"/>
      <c r="OQ24" s="96"/>
      <c r="OR24" s="96"/>
      <c r="OS24" s="96"/>
      <c r="OT24" s="96"/>
      <c r="OU24" s="96"/>
      <c r="OV24" s="96"/>
      <c r="OW24" s="96"/>
      <c r="OX24" s="96"/>
      <c r="OY24" s="96"/>
      <c r="OZ24" s="96"/>
      <c r="PA24" s="96"/>
      <c r="PB24" s="96"/>
      <c r="PC24" s="96"/>
      <c r="PD24" s="96"/>
      <c r="PE24" s="96"/>
      <c r="PF24" s="96"/>
      <c r="PG24" s="96"/>
      <c r="PH24" s="96"/>
      <c r="PI24" s="96"/>
      <c r="PJ24" s="96"/>
      <c r="PK24" s="96"/>
      <c r="PL24" s="96"/>
      <c r="PM24" s="96"/>
      <c r="PN24" s="96"/>
      <c r="PO24" s="96"/>
      <c r="PP24" s="96"/>
      <c r="PQ24" s="96"/>
      <c r="PR24" s="96"/>
      <c r="PS24" s="96"/>
      <c r="PT24" s="96"/>
      <c r="PU24" s="96"/>
      <c r="PV24" s="96"/>
      <c r="PW24" s="96"/>
      <c r="PX24" s="96"/>
      <c r="PY24" s="96"/>
      <c r="PZ24" s="96"/>
      <c r="QA24" s="96"/>
      <c r="QB24" s="96"/>
      <c r="QC24" s="96"/>
      <c r="QD24" s="96"/>
      <c r="QE24" s="96"/>
      <c r="QF24" s="96"/>
      <c r="QG24" s="96"/>
      <c r="QH24" s="96"/>
      <c r="QI24" s="96"/>
      <c r="QJ24" s="96"/>
      <c r="QK24" s="96"/>
      <c r="QL24" s="96"/>
      <c r="QM24" s="96"/>
      <c r="QN24" s="96"/>
      <c r="QO24" s="96"/>
      <c r="QP24" s="96"/>
      <c r="QQ24" s="96"/>
      <c r="QR24" s="96"/>
      <c r="QS24" s="96"/>
      <c r="QT24" s="96"/>
      <c r="QU24" s="96"/>
      <c r="QV24" s="96"/>
      <c r="QW24" s="96"/>
      <c r="QX24" s="96"/>
      <c r="QY24" s="96"/>
      <c r="QZ24" s="96"/>
      <c r="RA24" s="96"/>
      <c r="RB24" s="96"/>
      <c r="RC24" s="96"/>
      <c r="RD24" s="96"/>
      <c r="RE24" s="96"/>
      <c r="RF24" s="96"/>
      <c r="RG24" s="96"/>
      <c r="RH24" s="96"/>
      <c r="RI24" s="96"/>
      <c r="RJ24" s="96"/>
      <c r="RK24" s="96"/>
      <c r="RL24" s="96"/>
      <c r="RM24" s="96"/>
      <c r="RN24" s="96"/>
      <c r="RO24" s="96"/>
      <c r="RP24" s="96"/>
      <c r="RQ24" s="96"/>
      <c r="RR24" s="96"/>
      <c r="RS24" s="96"/>
      <c r="RT24" s="96"/>
      <c r="RU24" s="96"/>
      <c r="RV24" s="96"/>
      <c r="RW24" s="96"/>
      <c r="RX24" s="96"/>
      <c r="RY24" s="96"/>
      <c r="RZ24" s="96"/>
      <c r="SA24" s="96"/>
      <c r="SB24" s="96"/>
      <c r="SC24" s="96"/>
      <c r="SD24" s="96"/>
      <c r="SE24" s="96"/>
      <c r="SF24" s="96"/>
      <c r="SG24" s="96"/>
      <c r="SH24" s="96"/>
      <c r="SI24" s="96"/>
      <c r="SJ24" s="96"/>
      <c r="SK24" s="96"/>
      <c r="SL24" s="96"/>
      <c r="SM24" s="96"/>
      <c r="SN24" s="96"/>
      <c r="SO24" s="96"/>
      <c r="SP24" s="96"/>
      <c r="SQ24" s="96"/>
      <c r="SR24" s="96"/>
      <c r="SS24" s="96"/>
      <c r="ST24" s="96"/>
      <c r="SU24" s="96"/>
      <c r="SV24" s="96"/>
      <c r="SW24" s="96"/>
      <c r="SX24" s="96"/>
      <c r="SY24" s="96"/>
      <c r="SZ24" s="96"/>
      <c r="TA24" s="96"/>
      <c r="TB24" s="96"/>
      <c r="TC24" s="96"/>
      <c r="TD24" s="96"/>
      <c r="TE24" s="96"/>
      <c r="TF24" s="96"/>
      <c r="TG24" s="96"/>
      <c r="TH24" s="96"/>
      <c r="TI24" s="96"/>
      <c r="TJ24" s="96"/>
      <c r="TK24" s="96"/>
      <c r="TL24" s="96"/>
      <c r="TM24" s="96"/>
      <c r="TN24" s="96"/>
      <c r="TO24" s="96"/>
      <c r="TP24" s="96"/>
      <c r="TQ24" s="96"/>
      <c r="TR24" s="96"/>
      <c r="TS24" s="96"/>
      <c r="TT24" s="96"/>
      <c r="TU24" s="96"/>
      <c r="TV24" s="96"/>
      <c r="TW24" s="96"/>
      <c r="TX24" s="96"/>
      <c r="TY24" s="96"/>
      <c r="TZ24" s="96"/>
      <c r="UA24" s="96"/>
      <c r="UB24" s="96"/>
      <c r="UC24" s="96"/>
      <c r="UD24" s="96"/>
      <c r="UE24" s="96"/>
      <c r="UF24" s="96"/>
      <c r="UG24" s="96"/>
      <c r="UH24" s="96"/>
      <c r="UI24" s="96"/>
      <c r="UJ24" s="96"/>
      <c r="UK24" s="96"/>
      <c r="UL24" s="96"/>
      <c r="UM24" s="96"/>
      <c r="UN24" s="96"/>
      <c r="UO24" s="96"/>
      <c r="UP24" s="96"/>
      <c r="UQ24" s="96"/>
      <c r="UR24" s="96"/>
      <c r="US24" s="96"/>
      <c r="UT24" s="96"/>
      <c r="UU24" s="96"/>
      <c r="UV24" s="96"/>
      <c r="UW24" s="96"/>
      <c r="UX24" s="96"/>
      <c r="UY24" s="96"/>
      <c r="UZ24" s="96"/>
      <c r="VA24" s="96"/>
      <c r="VB24" s="96"/>
      <c r="VC24" s="96"/>
      <c r="VD24" s="96"/>
      <c r="VE24" s="96"/>
      <c r="VF24" s="96"/>
      <c r="VG24" s="96"/>
      <c r="VH24" s="96"/>
      <c r="VI24" s="96"/>
      <c r="VJ24" s="96"/>
      <c r="VK24" s="96"/>
      <c r="VL24" s="96"/>
      <c r="VM24" s="96"/>
      <c r="VN24" s="96"/>
      <c r="VO24" s="96"/>
      <c r="VP24" s="96"/>
      <c r="VQ24" s="96"/>
      <c r="VR24" s="96"/>
      <c r="VS24" s="96"/>
      <c r="VT24" s="96"/>
      <c r="VU24" s="96"/>
      <c r="VV24" s="96"/>
      <c r="VW24" s="96"/>
      <c r="VX24" s="96"/>
      <c r="VY24" s="96"/>
      <c r="VZ24" s="96"/>
      <c r="WA24" s="96"/>
      <c r="WB24" s="96"/>
      <c r="WC24" s="96"/>
      <c r="WD24" s="96"/>
      <c r="WE24" s="96"/>
      <c r="WF24" s="96"/>
      <c r="WG24" s="96"/>
      <c r="WH24" s="96"/>
      <c r="WI24" s="96"/>
      <c r="WJ24" s="96"/>
      <c r="WK24" s="96"/>
      <c r="WL24" s="96"/>
      <c r="WM24" s="96"/>
      <c r="WN24" s="96"/>
      <c r="WO24" s="96"/>
      <c r="WP24" s="96"/>
      <c r="WQ24" s="96"/>
      <c r="WR24" s="96"/>
      <c r="WS24" s="96"/>
      <c r="WT24" s="96"/>
      <c r="WU24" s="96"/>
      <c r="WV24" s="96"/>
      <c r="WW24" s="96"/>
      <c r="WX24" s="96"/>
      <c r="WY24" s="96"/>
      <c r="WZ24" s="96"/>
      <c r="XA24" s="96"/>
      <c r="XB24" s="96"/>
      <c r="XC24" s="96"/>
      <c r="XD24" s="96"/>
      <c r="XE24" s="96"/>
      <c r="XF24" s="96"/>
      <c r="XG24" s="96"/>
      <c r="XH24" s="96"/>
      <c r="XI24" s="96"/>
      <c r="XJ24" s="96"/>
      <c r="XK24" s="96"/>
      <c r="XL24" s="96"/>
      <c r="XM24" s="96"/>
      <c r="XN24" s="96"/>
      <c r="XO24" s="96"/>
      <c r="XP24" s="96"/>
      <c r="XQ24" s="96"/>
      <c r="XR24" s="96"/>
      <c r="XS24" s="96"/>
      <c r="XT24" s="96"/>
      <c r="XU24" s="96"/>
      <c r="XV24" s="96"/>
      <c r="XW24" s="96"/>
      <c r="XX24" s="96"/>
      <c r="XY24" s="96"/>
      <c r="XZ24" s="96"/>
      <c r="YA24" s="96"/>
      <c r="YB24" s="96"/>
      <c r="YC24" s="96"/>
      <c r="YD24" s="96"/>
      <c r="YE24" s="96"/>
      <c r="YF24" s="96"/>
      <c r="YG24" s="96"/>
      <c r="YH24" s="96"/>
      <c r="YI24" s="96"/>
      <c r="YJ24" s="96"/>
      <c r="YK24" s="96"/>
      <c r="YL24" s="96"/>
      <c r="YM24" s="96"/>
      <c r="YN24" s="96"/>
      <c r="YO24" s="96"/>
      <c r="YP24" s="96"/>
      <c r="YQ24" s="96"/>
      <c r="YR24" s="96"/>
      <c r="YS24" s="96"/>
      <c r="YT24" s="96"/>
      <c r="YU24" s="96"/>
      <c r="YV24" s="96"/>
      <c r="YW24" s="96"/>
      <c r="YX24" s="96"/>
      <c r="YY24" s="96"/>
      <c r="YZ24" s="96"/>
      <c r="ZA24" s="96"/>
      <c r="ZB24" s="96"/>
      <c r="ZC24" s="96"/>
      <c r="ZD24" s="96"/>
      <c r="ZE24" s="96"/>
      <c r="ZF24" s="96"/>
      <c r="ZG24" s="96"/>
      <c r="ZH24" s="96"/>
      <c r="ZI24" s="96"/>
      <c r="ZJ24" s="96"/>
      <c r="ZK24" s="96"/>
      <c r="ZL24" s="96"/>
      <c r="ZM24" s="96"/>
      <c r="ZN24" s="96"/>
      <c r="ZO24" s="96"/>
      <c r="ZP24" s="96"/>
      <c r="ZQ24" s="96"/>
      <c r="ZR24" s="96"/>
      <c r="ZS24" s="96"/>
      <c r="ZT24" s="96"/>
      <c r="ZU24" s="96"/>
      <c r="ZV24" s="96"/>
      <c r="ZW24" s="96"/>
      <c r="ZX24" s="96"/>
      <c r="ZY24" s="96"/>
      <c r="ZZ24" s="96"/>
      <c r="AAA24" s="96"/>
      <c r="AAB24" s="96"/>
      <c r="AAC24" s="96"/>
      <c r="AAD24" s="96"/>
      <c r="AAE24" s="96"/>
      <c r="AAF24" s="96"/>
      <c r="AAG24" s="96"/>
      <c r="AAH24" s="96"/>
      <c r="AAI24" s="96"/>
      <c r="AAJ24" s="96"/>
      <c r="AAK24" s="96"/>
      <c r="AAL24" s="96"/>
      <c r="AAM24" s="96"/>
      <c r="AAN24" s="96"/>
      <c r="AAO24" s="96"/>
      <c r="AAP24" s="96"/>
      <c r="AAQ24" s="96"/>
      <c r="AAR24" s="96"/>
      <c r="AAS24" s="96"/>
      <c r="AAT24" s="96"/>
      <c r="AAU24" s="96"/>
      <c r="AAV24" s="96"/>
      <c r="AAW24" s="96"/>
      <c r="AAX24" s="96"/>
      <c r="AAY24" s="96"/>
      <c r="AAZ24" s="96"/>
      <c r="ABA24" s="96"/>
      <c r="ABB24" s="96"/>
      <c r="ABC24" s="96"/>
      <c r="ABD24" s="96"/>
      <c r="ABE24" s="96"/>
      <c r="ABF24" s="96"/>
      <c r="ABG24" s="96"/>
      <c r="ABH24" s="96"/>
      <c r="ABI24" s="96"/>
      <c r="ABJ24" s="96"/>
      <c r="ABK24" s="96"/>
      <c r="ABL24" s="96"/>
      <c r="ABM24" s="96"/>
      <c r="ABN24" s="96"/>
      <c r="ABO24" s="96"/>
      <c r="ABP24" s="96"/>
      <c r="ABQ24" s="96"/>
      <c r="ABR24" s="96"/>
      <c r="ABS24" s="96"/>
      <c r="ABT24" s="96"/>
      <c r="ABU24" s="96"/>
      <c r="ABV24" s="96"/>
      <c r="ABW24" s="96"/>
      <c r="ABX24" s="96"/>
      <c r="ABY24" s="96"/>
      <c r="ABZ24" s="96"/>
      <c r="ACA24" s="96"/>
      <c r="ACB24" s="96"/>
      <c r="ACC24" s="96"/>
      <c r="ACD24" s="96"/>
      <c r="ACE24" s="96"/>
      <c r="ACF24" s="96"/>
      <c r="ACG24" s="96"/>
      <c r="ACH24" s="96"/>
      <c r="ACI24" s="96"/>
      <c r="ACJ24" s="96"/>
      <c r="ACK24" s="96"/>
      <c r="ACL24" s="96"/>
      <c r="ACM24" s="96"/>
      <c r="ACN24" s="96"/>
      <c r="ACO24" s="96"/>
      <c r="ACP24" s="96"/>
      <c r="ACQ24" s="96"/>
      <c r="ACR24" s="96"/>
      <c r="ACS24" s="96"/>
      <c r="ACT24" s="96"/>
      <c r="ACU24" s="96"/>
      <c r="ACV24" s="96"/>
      <c r="ACW24" s="96"/>
      <c r="ACX24" s="96"/>
      <c r="ACY24" s="96"/>
      <c r="ACZ24" s="96"/>
      <c r="ADA24" s="96"/>
      <c r="ADB24" s="96"/>
      <c r="ADC24" s="96"/>
      <c r="ADD24" s="96"/>
      <c r="ADE24" s="96"/>
      <c r="ADF24" s="96"/>
      <c r="ADG24" s="96"/>
      <c r="ADH24" s="96"/>
      <c r="ADI24" s="96"/>
      <c r="ADJ24" s="96"/>
      <c r="ADK24" s="96"/>
      <c r="ADL24" s="96"/>
      <c r="ADM24" s="96"/>
      <c r="ADN24" s="96"/>
      <c r="ADO24" s="96"/>
      <c r="ADP24" s="96"/>
      <c r="ADQ24" s="96"/>
      <c r="ADR24" s="96"/>
      <c r="ADS24" s="96"/>
      <c r="ADT24" s="96"/>
      <c r="ADU24" s="96"/>
      <c r="ADV24" s="96"/>
      <c r="ADW24" s="96"/>
      <c r="ADX24" s="96"/>
      <c r="ADY24" s="96"/>
      <c r="ADZ24" s="96"/>
      <c r="AEA24" s="96"/>
      <c r="AEB24" s="96"/>
      <c r="AEC24" s="96"/>
      <c r="AED24" s="96"/>
      <c r="AEE24" s="96"/>
      <c r="AEF24" s="96"/>
      <c r="AEG24" s="96"/>
      <c r="AEH24" s="96"/>
      <c r="AEI24" s="96"/>
      <c r="AEJ24" s="96"/>
      <c r="AEK24" s="96"/>
      <c r="AEL24" s="96"/>
      <c r="AEM24" s="96"/>
      <c r="AEN24" s="96"/>
      <c r="AEO24" s="96"/>
      <c r="AEP24" s="96"/>
      <c r="AEQ24" s="96"/>
      <c r="AER24" s="96"/>
      <c r="AES24" s="96"/>
      <c r="AET24" s="96"/>
      <c r="AEU24" s="96"/>
      <c r="AEV24" s="96"/>
      <c r="AEW24" s="96"/>
      <c r="AEX24" s="96"/>
      <c r="AEY24" s="96"/>
      <c r="AEZ24" s="96"/>
      <c r="AFA24" s="96"/>
      <c r="AFB24" s="96"/>
      <c r="AFC24" s="96"/>
      <c r="AFD24" s="96"/>
      <c r="AFE24" s="96"/>
      <c r="AFF24" s="96"/>
      <c r="AFG24" s="96"/>
      <c r="AFH24" s="96"/>
      <c r="AFI24" s="96"/>
      <c r="AFJ24" s="96"/>
      <c r="AFK24" s="96"/>
      <c r="AFL24" s="96"/>
      <c r="AFM24" s="96"/>
      <c r="AFN24" s="96"/>
      <c r="AFO24" s="96"/>
      <c r="AFP24" s="96"/>
      <c r="AFQ24" s="96"/>
      <c r="AFR24" s="96"/>
      <c r="AFS24" s="96"/>
      <c r="AFT24" s="96"/>
      <c r="AFU24" s="96"/>
      <c r="AFV24" s="96"/>
      <c r="AFW24" s="96"/>
      <c r="AFX24" s="96"/>
      <c r="AFY24" s="96"/>
      <c r="AFZ24" s="96"/>
      <c r="AGA24" s="96"/>
      <c r="AGB24" s="96"/>
      <c r="AGC24" s="96"/>
      <c r="AGD24" s="96"/>
      <c r="AGE24" s="96"/>
      <c r="AGF24" s="96"/>
      <c r="AGG24" s="96"/>
      <c r="AGH24" s="96"/>
      <c r="AGI24" s="96"/>
      <c r="AGJ24" s="96"/>
      <c r="AGK24" s="96"/>
      <c r="AGL24" s="96"/>
      <c r="AGM24" s="96"/>
      <c r="AGN24" s="96"/>
      <c r="AGO24" s="96"/>
      <c r="AGP24" s="96"/>
      <c r="AGQ24" s="96"/>
      <c r="AGR24" s="96"/>
      <c r="AGS24" s="96"/>
      <c r="AGT24" s="96"/>
      <c r="AGU24" s="96"/>
      <c r="AGV24" s="96"/>
      <c r="AGW24" s="96"/>
      <c r="AGX24" s="96"/>
      <c r="AGY24" s="96"/>
      <c r="AGZ24" s="96"/>
      <c r="AHA24" s="96"/>
      <c r="AHB24" s="96"/>
      <c r="AHC24" s="96"/>
      <c r="AHD24" s="96"/>
      <c r="AHE24" s="96"/>
      <c r="AHF24" s="96"/>
      <c r="AHG24" s="96"/>
      <c r="AHH24" s="96"/>
      <c r="AHI24" s="96"/>
      <c r="AHJ24" s="96"/>
      <c r="AHK24" s="96"/>
      <c r="AHL24" s="96"/>
      <c r="AHM24" s="96"/>
      <c r="AHN24" s="96"/>
      <c r="AHO24" s="96"/>
      <c r="AHP24" s="96"/>
      <c r="AHQ24" s="96"/>
      <c r="AHR24" s="96"/>
      <c r="AHS24" s="96"/>
      <c r="AHT24" s="96"/>
      <c r="AHU24" s="96"/>
      <c r="AHV24" s="96"/>
      <c r="AHW24" s="96"/>
      <c r="AHX24" s="96"/>
      <c r="AHY24" s="96"/>
      <c r="AHZ24" s="96"/>
      <c r="AIA24" s="96"/>
      <c r="AIB24" s="96"/>
      <c r="AIC24" s="96"/>
      <c r="AID24" s="96"/>
      <c r="AIE24" s="96"/>
      <c r="AIF24" s="96"/>
      <c r="AIG24" s="96"/>
      <c r="AIH24" s="96"/>
      <c r="AII24" s="96"/>
      <c r="AIJ24" s="96"/>
      <c r="AIK24" s="96"/>
      <c r="AIL24" s="96"/>
      <c r="AIM24" s="96"/>
      <c r="AIN24" s="96"/>
      <c r="AIO24" s="96"/>
      <c r="AIP24" s="96"/>
      <c r="AIQ24" s="96"/>
      <c r="AIR24" s="96"/>
      <c r="AIS24" s="96"/>
      <c r="AIT24" s="96"/>
      <c r="AIU24" s="96"/>
      <c r="AIV24" s="96"/>
      <c r="AIW24" s="96"/>
      <c r="AIX24" s="96"/>
      <c r="AIY24" s="96"/>
      <c r="AIZ24" s="96"/>
      <c r="AJA24" s="96"/>
      <c r="AJB24" s="96"/>
      <c r="AJC24" s="96"/>
      <c r="AJD24" s="96"/>
      <c r="AJE24" s="96"/>
      <c r="AJF24" s="96"/>
      <c r="AJG24" s="96"/>
      <c r="AJH24" s="96"/>
      <c r="AJI24" s="96"/>
      <c r="AJJ24" s="96"/>
      <c r="AJK24" s="96"/>
      <c r="AJL24" s="96"/>
      <c r="AJM24" s="96"/>
      <c r="AJN24" s="96"/>
      <c r="AJO24" s="96"/>
      <c r="AJP24" s="96"/>
      <c r="AJQ24" s="96"/>
      <c r="AJR24" s="96"/>
      <c r="AJS24" s="96"/>
      <c r="AJT24" s="96"/>
      <c r="AJU24" s="96"/>
      <c r="AJV24" s="96"/>
      <c r="AJW24" s="96"/>
      <c r="AJX24" s="96"/>
      <c r="AJY24" s="96"/>
      <c r="AJZ24" s="96"/>
      <c r="AKA24" s="96"/>
      <c r="AKB24" s="96"/>
      <c r="AKC24" s="96"/>
      <c r="AKD24" s="96"/>
      <c r="AKE24" s="96"/>
      <c r="AKF24" s="96"/>
      <c r="AKG24" s="96"/>
      <c r="AKH24" s="96"/>
      <c r="AKI24" s="96"/>
      <c r="AKJ24" s="96"/>
      <c r="AKK24" s="96"/>
      <c r="AKL24" s="96"/>
      <c r="AKM24" s="96"/>
      <c r="AKN24" s="96"/>
      <c r="AKO24" s="96"/>
      <c r="AKP24" s="96"/>
      <c r="AKQ24" s="96"/>
      <c r="AKR24" s="96"/>
      <c r="AKS24" s="96"/>
      <c r="AKT24" s="96"/>
      <c r="AKU24" s="96"/>
      <c r="AKV24" s="96"/>
      <c r="AKW24" s="96"/>
      <c r="AKX24" s="96"/>
      <c r="AKY24" s="96"/>
      <c r="AKZ24" s="96"/>
      <c r="ALA24" s="96"/>
      <c r="ALB24" s="96"/>
      <c r="ALC24" s="96"/>
      <c r="ALD24" s="96"/>
      <c r="ALE24" s="96"/>
      <c r="ALF24" s="96"/>
      <c r="ALG24" s="96"/>
      <c r="ALH24" s="96"/>
      <c r="ALI24" s="96"/>
      <c r="ALJ24" s="96"/>
      <c r="ALK24" s="96"/>
      <c r="ALL24" s="96"/>
      <c r="ALM24" s="96"/>
      <c r="ALN24" s="96"/>
      <c r="ALO24" s="96"/>
      <c r="ALP24" s="96"/>
      <c r="ALQ24" s="96"/>
      <c r="ALR24" s="96"/>
      <c r="ALS24" s="96"/>
      <c r="ALT24" s="96"/>
      <c r="ALU24" s="96"/>
      <c r="ALV24" s="96"/>
      <c r="ALW24" s="96"/>
      <c r="ALX24" s="96"/>
      <c r="ALY24" s="96"/>
      <c r="ALZ24" s="96"/>
      <c r="AMA24" s="96"/>
      <c r="AMB24" s="96"/>
      <c r="AMC24" s="96"/>
      <c r="AMD24" s="96"/>
      <c r="AME24" s="96"/>
      <c r="AMF24" s="96"/>
      <c r="AMG24" s="96"/>
      <c r="AMH24" s="96"/>
      <c r="AMI24" s="96"/>
      <c r="AMJ24" s="96"/>
      <c r="AMK24" s="96"/>
      <c r="AML24" s="96"/>
      <c r="AMM24" s="96"/>
      <c r="AMN24" s="96"/>
      <c r="AMO24" s="96"/>
      <c r="AMP24" s="96"/>
      <c r="AMQ24" s="96"/>
      <c r="AMR24" s="96"/>
      <c r="AMS24" s="96"/>
      <c r="AMT24" s="96"/>
      <c r="AMU24" s="96"/>
      <c r="AMV24" s="96"/>
      <c r="AMW24" s="96"/>
      <c r="AMX24" s="96"/>
      <c r="AMY24" s="96"/>
      <c r="AMZ24" s="96"/>
      <c r="ANA24" s="96"/>
      <c r="ANB24" s="96"/>
      <c r="ANC24" s="96"/>
      <c r="AND24" s="96"/>
      <c r="ANE24" s="96"/>
      <c r="ANF24" s="96"/>
      <c r="ANG24" s="96"/>
      <c r="ANH24" s="96"/>
      <c r="ANI24" s="96"/>
      <c r="ANJ24" s="96"/>
      <c r="ANK24" s="96"/>
      <c r="ANL24" s="96"/>
      <c r="ANM24" s="96"/>
      <c r="ANN24" s="96"/>
      <c r="ANO24" s="96"/>
      <c r="ANP24" s="96"/>
      <c r="ANQ24" s="96"/>
      <c r="ANR24" s="96"/>
      <c r="ANS24" s="96"/>
      <c r="ANT24" s="96"/>
      <c r="ANU24" s="96"/>
      <c r="ANV24" s="96"/>
      <c r="ANW24" s="96"/>
      <c r="ANX24" s="96"/>
      <c r="ANY24" s="96"/>
      <c r="ANZ24" s="96"/>
      <c r="AOA24" s="96"/>
      <c r="AOB24" s="96"/>
      <c r="AOC24" s="96"/>
      <c r="AOD24" s="96"/>
      <c r="AOE24" s="96"/>
      <c r="AOF24" s="96"/>
      <c r="AOG24" s="96"/>
      <c r="AOH24" s="96"/>
      <c r="AOI24" s="96"/>
      <c r="AOJ24" s="96"/>
      <c r="AOK24" s="96"/>
      <c r="AOL24" s="96"/>
      <c r="AOM24" s="96"/>
      <c r="AON24" s="96"/>
      <c r="AOO24" s="96"/>
      <c r="AOP24" s="96"/>
      <c r="AOQ24" s="96"/>
      <c r="AOR24" s="96"/>
      <c r="AOS24" s="96"/>
      <c r="AOT24" s="96"/>
      <c r="AOU24" s="96"/>
      <c r="AOV24" s="96"/>
      <c r="AOW24" s="96"/>
      <c r="AOX24" s="96"/>
      <c r="AOY24" s="96"/>
      <c r="AOZ24" s="96"/>
      <c r="APA24" s="96"/>
      <c r="APB24" s="96"/>
      <c r="APC24" s="96"/>
      <c r="APD24" s="96"/>
      <c r="APE24" s="96"/>
      <c r="APF24" s="96"/>
      <c r="APG24" s="96"/>
      <c r="APH24" s="96"/>
      <c r="API24" s="96"/>
      <c r="APJ24" s="96"/>
      <c r="APK24" s="96"/>
      <c r="APL24" s="96"/>
      <c r="APM24" s="96"/>
      <c r="APN24" s="96"/>
      <c r="APO24" s="96"/>
      <c r="APP24" s="96"/>
      <c r="APQ24" s="96"/>
      <c r="APR24" s="96"/>
      <c r="APS24" s="96"/>
      <c r="APT24" s="96"/>
      <c r="APU24" s="96"/>
      <c r="APV24" s="96"/>
      <c r="APW24" s="96"/>
      <c r="APX24" s="96"/>
      <c r="APY24" s="96"/>
      <c r="APZ24" s="96"/>
      <c r="AQA24" s="96"/>
      <c r="AQB24" s="96"/>
      <c r="AQC24" s="96"/>
      <c r="AQD24" s="96"/>
      <c r="AQE24" s="96"/>
      <c r="AQF24" s="96"/>
      <c r="AQG24" s="96"/>
      <c r="AQH24" s="96"/>
      <c r="AQI24" s="96"/>
      <c r="AQJ24" s="96"/>
      <c r="AQK24" s="96"/>
      <c r="AQL24" s="96"/>
      <c r="AQM24" s="96"/>
      <c r="AQN24" s="96"/>
      <c r="AQO24" s="96"/>
      <c r="AQP24" s="96"/>
      <c r="AQQ24" s="96"/>
      <c r="AQR24" s="96"/>
      <c r="AQS24" s="96"/>
      <c r="AQT24" s="96"/>
      <c r="AQU24" s="96"/>
      <c r="AQV24" s="96"/>
      <c r="AQW24" s="96"/>
      <c r="AQX24" s="96"/>
      <c r="AQY24" s="96"/>
      <c r="AQZ24" s="96"/>
      <c r="ARA24" s="96"/>
      <c r="ARB24" s="96"/>
      <c r="ARC24" s="96"/>
      <c r="ARD24" s="96"/>
      <c r="ARE24" s="96"/>
      <c r="ARF24" s="96"/>
      <c r="ARG24" s="96"/>
      <c r="ARH24" s="96"/>
      <c r="ARI24" s="96"/>
      <c r="ARJ24" s="96"/>
      <c r="ARK24" s="96"/>
      <c r="ARL24" s="96"/>
      <c r="ARM24" s="96"/>
      <c r="ARN24" s="96"/>
      <c r="ARO24" s="96"/>
      <c r="ARP24" s="96"/>
      <c r="ARQ24" s="96"/>
      <c r="ARR24" s="96"/>
      <c r="ARS24" s="96"/>
      <c r="ART24" s="96"/>
      <c r="ARU24" s="96"/>
      <c r="ARV24" s="96"/>
      <c r="ARW24" s="96"/>
      <c r="ARX24" s="96"/>
      <c r="ARY24" s="96"/>
      <c r="ARZ24" s="96"/>
      <c r="ASA24" s="96"/>
      <c r="ASB24" s="96"/>
      <c r="ASC24" s="96"/>
      <c r="ASD24" s="96"/>
      <c r="ASE24" s="96"/>
      <c r="ASF24" s="96"/>
      <c r="ASG24" s="96"/>
      <c r="ASH24" s="96"/>
      <c r="ASI24" s="96"/>
      <c r="ASJ24" s="96"/>
      <c r="ASK24" s="96"/>
      <c r="ASL24" s="96"/>
      <c r="ASM24" s="96"/>
      <c r="ASN24" s="96"/>
      <c r="ASO24" s="96"/>
      <c r="ASP24" s="96"/>
      <c r="ASQ24" s="96"/>
      <c r="ASR24" s="96"/>
      <c r="ASS24" s="96"/>
      <c r="AST24" s="96"/>
      <c r="ASU24" s="96"/>
      <c r="ASV24" s="96"/>
      <c r="ASW24" s="96"/>
      <c r="ASX24" s="96"/>
      <c r="ASY24" s="96"/>
      <c r="ASZ24" s="96"/>
      <c r="ATA24" s="96"/>
      <c r="ATB24" s="96"/>
      <c r="ATC24" s="96"/>
      <c r="ATD24" s="96"/>
      <c r="ATE24" s="96"/>
      <c r="ATF24" s="96"/>
      <c r="ATG24" s="96"/>
      <c r="ATH24" s="96"/>
      <c r="ATI24" s="96"/>
      <c r="ATJ24" s="96"/>
      <c r="ATK24" s="96"/>
      <c r="ATL24" s="96"/>
      <c r="ATM24" s="96"/>
      <c r="ATN24" s="96"/>
      <c r="ATO24" s="96"/>
      <c r="ATP24" s="96"/>
      <c r="ATQ24" s="96"/>
      <c r="ATR24" s="96"/>
      <c r="ATS24" s="96"/>
      <c r="ATT24" s="96"/>
      <c r="ATU24" s="96"/>
      <c r="ATV24" s="96"/>
      <c r="ATW24" s="96"/>
      <c r="ATX24" s="96"/>
      <c r="ATY24" s="96"/>
      <c r="ATZ24" s="96"/>
      <c r="AUA24" s="96"/>
      <c r="AUB24" s="96"/>
      <c r="AUC24" s="96"/>
      <c r="AUD24" s="96"/>
      <c r="AUE24" s="96"/>
      <c r="AUF24" s="96"/>
      <c r="AUG24" s="96"/>
      <c r="AUH24" s="96"/>
      <c r="AUI24" s="96"/>
      <c r="AUJ24" s="96"/>
      <c r="AUK24" s="96"/>
      <c r="AUL24" s="96"/>
      <c r="AUM24" s="96"/>
      <c r="AUN24" s="96"/>
      <c r="AUO24" s="96"/>
      <c r="AUP24" s="96"/>
      <c r="AUQ24" s="96"/>
      <c r="AUR24" s="96"/>
      <c r="AUS24" s="96"/>
      <c r="AUT24" s="96"/>
      <c r="AUU24" s="96"/>
      <c r="AUV24" s="96"/>
      <c r="AUW24" s="96"/>
      <c r="AUX24" s="96"/>
      <c r="AUY24" s="96"/>
      <c r="AUZ24" s="96"/>
      <c r="AVA24" s="96"/>
      <c r="AVB24" s="96"/>
      <c r="AVC24" s="96"/>
      <c r="AVD24" s="96"/>
      <c r="AVE24" s="96"/>
      <c r="AVF24" s="96"/>
      <c r="AVG24" s="96"/>
      <c r="AVH24" s="96"/>
      <c r="AVI24" s="96"/>
      <c r="AVJ24" s="96"/>
      <c r="AVK24" s="96"/>
      <c r="AVL24" s="96"/>
      <c r="AVM24" s="96"/>
      <c r="AVN24" s="96"/>
      <c r="AVO24" s="96"/>
      <c r="AVP24" s="96"/>
      <c r="AVQ24" s="96"/>
      <c r="AVR24" s="96"/>
      <c r="AVS24" s="96"/>
      <c r="AVT24" s="96"/>
      <c r="AVU24" s="96"/>
      <c r="AVV24" s="96"/>
      <c r="AVW24" s="96"/>
      <c r="AVX24" s="96"/>
      <c r="AVY24" s="96"/>
      <c r="AVZ24" s="96"/>
      <c r="AWA24" s="96"/>
      <c r="AWB24" s="96"/>
      <c r="AWC24" s="96"/>
      <c r="AWD24" s="96"/>
      <c r="AWE24" s="96"/>
      <c r="AWF24" s="96"/>
      <c r="AWG24" s="96"/>
      <c r="AWH24" s="96"/>
      <c r="AWI24" s="96"/>
      <c r="AWJ24" s="96"/>
      <c r="AWK24" s="96"/>
      <c r="AWL24" s="96"/>
      <c r="AWM24" s="96"/>
      <c r="AWN24" s="96"/>
      <c r="AWO24" s="96"/>
      <c r="AWP24" s="96"/>
      <c r="AWQ24" s="96"/>
      <c r="AWR24" s="96"/>
      <c r="AWS24" s="96"/>
      <c r="AWT24" s="96"/>
      <c r="AWU24" s="96"/>
      <c r="AWV24" s="96"/>
      <c r="AWW24" s="96"/>
      <c r="AWX24" s="96"/>
      <c r="AWY24" s="96"/>
      <c r="AWZ24" s="96"/>
      <c r="AXA24" s="96"/>
      <c r="AXB24" s="96"/>
      <c r="AXC24" s="96"/>
      <c r="AXD24" s="96"/>
      <c r="AXE24" s="96"/>
      <c r="AXF24" s="96"/>
      <c r="AXG24" s="96"/>
      <c r="AXH24" s="96"/>
      <c r="AXI24" s="96"/>
      <c r="AXJ24" s="96"/>
      <c r="AXK24" s="96"/>
      <c r="AXL24" s="96"/>
      <c r="AXM24" s="96"/>
      <c r="AXN24" s="96"/>
      <c r="AXO24" s="96"/>
      <c r="AXP24" s="96"/>
      <c r="AXQ24" s="96"/>
      <c r="AXR24" s="96"/>
      <c r="AXS24" s="96"/>
      <c r="AXT24" s="96"/>
      <c r="AXU24" s="96"/>
      <c r="AXV24" s="96"/>
      <c r="AXW24" s="96"/>
      <c r="AXX24" s="96"/>
      <c r="AXY24" s="96"/>
      <c r="AXZ24" s="96"/>
      <c r="AYA24" s="96"/>
      <c r="AYB24" s="96"/>
      <c r="AYC24" s="96"/>
      <c r="AYD24" s="96"/>
      <c r="AYE24" s="96"/>
      <c r="AYF24" s="96"/>
      <c r="AYG24" s="96"/>
      <c r="AYH24" s="96"/>
      <c r="AYI24" s="96"/>
      <c r="AYJ24" s="96"/>
      <c r="AYK24" s="96"/>
      <c r="AYL24" s="96"/>
      <c r="AYM24" s="96"/>
      <c r="AYN24" s="96"/>
      <c r="AYO24" s="96"/>
      <c r="AYP24" s="96"/>
      <c r="AYQ24" s="96"/>
      <c r="AYR24" s="96"/>
      <c r="AYS24" s="96"/>
      <c r="AYT24" s="96"/>
      <c r="AYU24" s="96"/>
      <c r="AYV24" s="96"/>
      <c r="AYW24" s="96"/>
      <c r="AYX24" s="96"/>
      <c r="AYY24" s="96"/>
      <c r="AYZ24" s="96"/>
      <c r="AZA24" s="96"/>
      <c r="AZB24" s="96"/>
      <c r="AZC24" s="96"/>
      <c r="AZD24" s="96"/>
      <c r="AZE24" s="96"/>
      <c r="AZF24" s="96"/>
      <c r="AZG24" s="96"/>
      <c r="AZH24" s="96"/>
      <c r="AZI24" s="96"/>
      <c r="AZJ24" s="96"/>
      <c r="AZK24" s="96"/>
      <c r="AZL24" s="96"/>
      <c r="AZM24" s="96"/>
      <c r="AZN24" s="96"/>
      <c r="AZO24" s="96"/>
      <c r="AZP24" s="96"/>
      <c r="AZQ24" s="96"/>
      <c r="AZR24" s="96"/>
      <c r="AZS24" s="96"/>
      <c r="AZT24" s="96"/>
      <c r="AZU24" s="96"/>
      <c r="AZV24" s="96"/>
      <c r="AZW24" s="96"/>
      <c r="AZX24" s="96"/>
      <c r="AZY24" s="96"/>
      <c r="AZZ24" s="96"/>
      <c r="BAA24" s="96"/>
      <c r="BAB24" s="96"/>
      <c r="BAC24" s="96"/>
      <c r="BAD24" s="96"/>
      <c r="BAE24" s="96"/>
      <c r="BAF24" s="96"/>
      <c r="BAG24" s="96"/>
      <c r="BAH24" s="96"/>
      <c r="BAI24" s="96"/>
      <c r="BAJ24" s="96"/>
      <c r="BAK24" s="96"/>
      <c r="BAL24" s="96"/>
      <c r="BAM24" s="96"/>
      <c r="BAN24" s="96"/>
      <c r="BAO24" s="96"/>
      <c r="BAP24" s="96"/>
      <c r="BAQ24" s="96"/>
      <c r="BAR24" s="96"/>
      <c r="BAS24" s="96"/>
      <c r="BAT24" s="96"/>
      <c r="BAU24" s="96"/>
      <c r="BAV24" s="96"/>
      <c r="BAW24" s="96"/>
      <c r="BAX24" s="96"/>
      <c r="BAY24" s="96"/>
      <c r="BAZ24" s="96"/>
      <c r="BBA24" s="96"/>
      <c r="BBB24" s="96"/>
      <c r="BBC24" s="96"/>
      <c r="BBD24" s="96"/>
      <c r="BBE24" s="96"/>
      <c r="BBF24" s="96"/>
      <c r="BBG24" s="96"/>
      <c r="BBH24" s="96"/>
      <c r="BBI24" s="96"/>
      <c r="BBJ24" s="96"/>
      <c r="BBK24" s="96"/>
      <c r="BBL24" s="96"/>
      <c r="BBM24" s="96"/>
      <c r="BBN24" s="96"/>
      <c r="BBO24" s="96"/>
      <c r="BBP24" s="96"/>
      <c r="BBQ24" s="96"/>
      <c r="BBR24" s="96"/>
      <c r="BBS24" s="96"/>
      <c r="BBT24" s="96"/>
      <c r="BBU24" s="96"/>
      <c r="BBV24" s="96"/>
      <c r="BBW24" s="96"/>
      <c r="BBX24" s="96"/>
      <c r="BBY24" s="96"/>
      <c r="BBZ24" s="96"/>
      <c r="BCA24" s="96"/>
      <c r="BCB24" s="96"/>
      <c r="BCC24" s="96"/>
      <c r="BCD24" s="96"/>
      <c r="BCE24" s="96"/>
      <c r="BCF24" s="96"/>
      <c r="BCG24" s="96"/>
      <c r="BCH24" s="96"/>
      <c r="BCI24" s="96"/>
      <c r="BCJ24" s="96"/>
      <c r="BCK24" s="96"/>
      <c r="BCL24" s="96"/>
      <c r="BCM24" s="96"/>
      <c r="BCN24" s="96"/>
      <c r="BCO24" s="96"/>
      <c r="BCP24" s="96"/>
      <c r="BCQ24" s="96"/>
      <c r="BCR24" s="96"/>
      <c r="BCS24" s="96"/>
      <c r="BCT24" s="96"/>
      <c r="BCU24" s="96"/>
      <c r="BCV24" s="96"/>
      <c r="BCW24" s="96"/>
      <c r="BCX24" s="96"/>
      <c r="BCY24" s="96"/>
      <c r="BCZ24" s="96"/>
      <c r="BDA24" s="96"/>
      <c r="BDB24" s="96"/>
      <c r="BDC24" s="96"/>
      <c r="BDD24" s="96"/>
      <c r="BDE24" s="96"/>
      <c r="BDF24" s="96"/>
      <c r="BDG24" s="96"/>
      <c r="BDH24" s="96"/>
      <c r="BDI24" s="96"/>
      <c r="BDJ24" s="96"/>
      <c r="BDK24" s="96"/>
      <c r="BDL24" s="96"/>
      <c r="BDM24" s="96"/>
      <c r="BDN24" s="96"/>
      <c r="BDO24" s="96"/>
      <c r="BDP24" s="96"/>
      <c r="BDQ24" s="96"/>
      <c r="BDR24" s="96"/>
      <c r="BDS24" s="96"/>
      <c r="BDT24" s="96"/>
      <c r="BDU24" s="96"/>
      <c r="BDV24" s="96"/>
      <c r="BDW24" s="96"/>
      <c r="BDX24" s="96"/>
      <c r="BDY24" s="96"/>
      <c r="BDZ24" s="96"/>
      <c r="BEA24" s="96"/>
      <c r="BEB24" s="96"/>
      <c r="BEC24" s="96"/>
      <c r="BED24" s="96"/>
      <c r="BEE24" s="96"/>
      <c r="BEF24" s="96"/>
      <c r="BEG24" s="96"/>
      <c r="BEH24" s="96"/>
      <c r="BEI24" s="96"/>
      <c r="BEJ24" s="96"/>
      <c r="BEK24" s="96"/>
      <c r="BEL24" s="96"/>
      <c r="BEM24" s="96"/>
      <c r="BEN24" s="96"/>
      <c r="BEO24" s="96"/>
      <c r="BEP24" s="96"/>
      <c r="BEQ24" s="96"/>
      <c r="BER24" s="96"/>
      <c r="BES24" s="96"/>
      <c r="BET24" s="96"/>
      <c r="BEU24" s="96"/>
      <c r="BEV24" s="96"/>
      <c r="BEW24" s="96"/>
      <c r="BEX24" s="96"/>
      <c r="BEY24" s="96"/>
      <c r="BEZ24" s="96"/>
      <c r="BFA24" s="96"/>
      <c r="BFB24" s="96"/>
      <c r="BFC24" s="96"/>
      <c r="BFD24" s="96"/>
      <c r="BFE24" s="96"/>
      <c r="BFF24" s="96"/>
      <c r="BFG24" s="96"/>
      <c r="BFH24" s="96"/>
      <c r="BFI24" s="96"/>
      <c r="BFJ24" s="96"/>
      <c r="BFK24" s="96"/>
      <c r="BFL24" s="96"/>
      <c r="BFM24" s="96"/>
      <c r="BFN24" s="96"/>
      <c r="BFO24" s="96"/>
      <c r="BFP24" s="96"/>
      <c r="BFQ24" s="96"/>
      <c r="BFR24" s="96"/>
      <c r="BFS24" s="96"/>
      <c r="BFT24" s="96"/>
      <c r="BFU24" s="96"/>
      <c r="BFV24" s="96"/>
      <c r="BFW24" s="96"/>
      <c r="BFX24" s="96"/>
      <c r="BFY24" s="96"/>
      <c r="BFZ24" s="96"/>
      <c r="BGA24" s="96"/>
      <c r="BGB24" s="96"/>
      <c r="BGC24" s="96"/>
      <c r="BGD24" s="96"/>
      <c r="BGE24" s="96"/>
      <c r="BGF24" s="96"/>
      <c r="BGG24" s="96"/>
      <c r="BGH24" s="96"/>
      <c r="BGI24" s="96"/>
      <c r="BGJ24" s="96"/>
      <c r="BGK24" s="96"/>
      <c r="BGL24" s="96"/>
      <c r="BGM24" s="96"/>
      <c r="BGN24" s="96"/>
      <c r="BGO24" s="96"/>
      <c r="BGP24" s="96"/>
      <c r="BGQ24" s="96"/>
      <c r="BGR24" s="96"/>
      <c r="BGS24" s="96"/>
      <c r="BGT24" s="96"/>
      <c r="BGU24" s="96"/>
      <c r="BGV24" s="96"/>
      <c r="BGW24" s="96"/>
      <c r="BGX24" s="96"/>
      <c r="BGY24" s="96"/>
      <c r="BGZ24" s="96"/>
      <c r="BHA24" s="96"/>
      <c r="BHB24" s="96"/>
      <c r="BHC24" s="96"/>
      <c r="BHD24" s="96"/>
      <c r="BHE24" s="96"/>
      <c r="BHF24" s="96"/>
      <c r="BHG24" s="96"/>
      <c r="BHH24" s="96"/>
      <c r="BHI24" s="96"/>
      <c r="BHJ24" s="96"/>
      <c r="BHK24" s="96"/>
      <c r="BHL24" s="96"/>
      <c r="BHM24" s="96"/>
      <c r="BHN24" s="96"/>
      <c r="BHO24" s="96"/>
      <c r="BHP24" s="96"/>
      <c r="BHQ24" s="96"/>
      <c r="BHR24" s="96"/>
      <c r="BHS24" s="96"/>
      <c r="BHT24" s="96"/>
      <c r="BHU24" s="96"/>
      <c r="BHV24" s="96"/>
      <c r="BHW24" s="96"/>
      <c r="BHX24" s="96"/>
      <c r="BHY24" s="96"/>
      <c r="BHZ24" s="96"/>
      <c r="BIA24" s="96"/>
      <c r="BIB24" s="96"/>
      <c r="BIC24" s="96"/>
      <c r="BID24" s="96"/>
      <c r="BIE24" s="96"/>
      <c r="BIF24" s="96"/>
      <c r="BIG24" s="96"/>
      <c r="BIH24" s="96"/>
      <c r="BII24" s="96"/>
      <c r="BIJ24" s="96"/>
      <c r="BIK24" s="96"/>
      <c r="BIL24" s="96"/>
      <c r="BIM24" s="96"/>
      <c r="BIN24" s="96"/>
      <c r="BIO24" s="96"/>
      <c r="BIP24" s="96"/>
      <c r="BIQ24" s="96"/>
      <c r="BIR24" s="96"/>
      <c r="BIS24" s="96"/>
      <c r="BIT24" s="96"/>
      <c r="BIU24" s="96"/>
      <c r="BIV24" s="96"/>
      <c r="BIW24" s="96"/>
      <c r="BIX24" s="96"/>
      <c r="BIY24" s="96"/>
      <c r="BIZ24" s="96"/>
      <c r="BJA24" s="96"/>
      <c r="BJB24" s="96"/>
      <c r="BJC24" s="96"/>
      <c r="BJD24" s="96"/>
      <c r="BJE24" s="96"/>
      <c r="BJF24" s="96"/>
      <c r="BJG24" s="96"/>
      <c r="BJH24" s="96"/>
      <c r="BJI24" s="96"/>
      <c r="BJJ24" s="96"/>
      <c r="BJK24" s="96"/>
      <c r="BJL24" s="96"/>
      <c r="BJM24" s="96"/>
      <c r="BJN24" s="96"/>
      <c r="BJO24" s="96"/>
      <c r="BJP24" s="96"/>
      <c r="BJQ24" s="96"/>
      <c r="BJR24" s="96"/>
      <c r="BJS24" s="96"/>
      <c r="BJT24" s="96"/>
      <c r="BJU24" s="96"/>
      <c r="BJV24" s="96"/>
      <c r="BJW24" s="96"/>
      <c r="BJX24" s="96"/>
      <c r="BJY24" s="96"/>
      <c r="BJZ24" s="96"/>
      <c r="BKA24" s="96"/>
      <c r="BKB24" s="96"/>
      <c r="BKC24" s="96"/>
      <c r="BKD24" s="96"/>
      <c r="BKE24" s="96"/>
      <c r="BKF24" s="96"/>
      <c r="BKG24" s="96"/>
      <c r="BKH24" s="96"/>
      <c r="BKI24" s="96"/>
      <c r="BKJ24" s="96"/>
      <c r="BKK24" s="96"/>
      <c r="BKL24" s="96"/>
      <c r="BKM24" s="96"/>
      <c r="BKN24" s="96"/>
      <c r="BKO24" s="96"/>
      <c r="BKP24" s="96"/>
      <c r="BKQ24" s="96"/>
      <c r="BKR24" s="96"/>
      <c r="BKS24" s="96"/>
      <c r="BKT24" s="96"/>
      <c r="BKU24" s="96"/>
      <c r="BKV24" s="96"/>
      <c r="BKW24" s="96"/>
      <c r="BKX24" s="96"/>
      <c r="BKY24" s="96"/>
      <c r="BKZ24" s="96"/>
      <c r="BLA24" s="96"/>
      <c r="BLB24" s="96"/>
      <c r="BLC24" s="96"/>
      <c r="BLD24" s="96"/>
      <c r="BLE24" s="96"/>
      <c r="BLF24" s="96"/>
      <c r="BLG24" s="96"/>
      <c r="BLH24" s="96"/>
      <c r="BLI24" s="96"/>
      <c r="BLJ24" s="96"/>
      <c r="BLK24" s="96"/>
      <c r="BLL24" s="96"/>
      <c r="BLM24" s="96"/>
      <c r="BLN24" s="96"/>
      <c r="BLO24" s="96"/>
      <c r="BLP24" s="96"/>
      <c r="BLQ24" s="96"/>
      <c r="BLR24" s="96"/>
      <c r="BLS24" s="96"/>
      <c r="BLT24" s="96"/>
      <c r="BLU24" s="96"/>
      <c r="BLV24" s="96"/>
      <c r="BLW24" s="96"/>
      <c r="BLX24" s="96"/>
      <c r="BLY24" s="96"/>
      <c r="BLZ24" s="96"/>
      <c r="BMA24" s="96"/>
      <c r="BMB24" s="96"/>
      <c r="BMC24" s="96"/>
      <c r="BMD24" s="96"/>
      <c r="BME24" s="96"/>
      <c r="BMF24" s="96"/>
      <c r="BMG24" s="96"/>
      <c r="BMH24" s="96"/>
      <c r="BMI24" s="96"/>
      <c r="BMJ24" s="96"/>
      <c r="BMK24" s="96"/>
      <c r="BML24" s="96"/>
      <c r="BMM24" s="96"/>
      <c r="BMN24" s="96"/>
      <c r="BMO24" s="96"/>
      <c r="BMP24" s="96"/>
      <c r="BMQ24" s="96"/>
      <c r="BMR24" s="96"/>
      <c r="BMS24" s="96"/>
      <c r="BMT24" s="96"/>
      <c r="BMU24" s="96"/>
      <c r="BMV24" s="96"/>
      <c r="BMW24" s="96"/>
      <c r="BMX24" s="96"/>
      <c r="BMY24" s="96"/>
      <c r="BMZ24" s="96"/>
      <c r="BNA24" s="96"/>
      <c r="BNB24" s="96"/>
      <c r="BNC24" s="96"/>
      <c r="BND24" s="96"/>
      <c r="BNE24" s="96"/>
      <c r="BNF24" s="96"/>
      <c r="BNG24" s="96"/>
      <c r="BNH24" s="96"/>
      <c r="BNI24" s="96"/>
      <c r="BNJ24" s="96"/>
      <c r="BNK24" s="96"/>
      <c r="BNL24" s="96"/>
      <c r="BNM24" s="96"/>
      <c r="BNN24" s="96"/>
      <c r="BNO24" s="96"/>
      <c r="BNP24" s="96"/>
      <c r="BNQ24" s="96"/>
      <c r="BNR24" s="96"/>
      <c r="BNS24" s="96"/>
      <c r="BNT24" s="96"/>
      <c r="BNU24" s="96"/>
      <c r="BNV24" s="96"/>
      <c r="BNW24" s="96"/>
      <c r="BNX24" s="96"/>
      <c r="BNY24" s="96"/>
      <c r="BNZ24" s="96"/>
      <c r="BOA24" s="96"/>
      <c r="BOB24" s="96"/>
      <c r="BOC24" s="96"/>
      <c r="BOD24" s="96"/>
      <c r="BOE24" s="96"/>
      <c r="BOF24" s="96"/>
      <c r="BOG24" s="96"/>
      <c r="BOH24" s="96"/>
      <c r="BOI24" s="96"/>
      <c r="BOJ24" s="96"/>
      <c r="BOK24" s="96"/>
      <c r="BOL24" s="96"/>
      <c r="BOM24" s="96"/>
      <c r="BON24" s="96"/>
      <c r="BOO24" s="96"/>
      <c r="BOP24" s="96"/>
      <c r="BOQ24" s="96"/>
      <c r="BOR24" s="96"/>
      <c r="BOS24" s="96"/>
      <c r="BOT24" s="96"/>
      <c r="BOU24" s="96"/>
      <c r="BOV24" s="96"/>
      <c r="BOW24" s="96"/>
      <c r="BOX24" s="96"/>
      <c r="BOY24" s="96"/>
      <c r="BOZ24" s="96"/>
      <c r="BPA24" s="96"/>
      <c r="BPB24" s="96"/>
      <c r="BPC24" s="96"/>
      <c r="BPD24" s="96"/>
      <c r="BPE24" s="96"/>
      <c r="BPF24" s="96"/>
      <c r="BPG24" s="96"/>
      <c r="BPH24" s="96"/>
      <c r="BPI24" s="96"/>
      <c r="BPJ24" s="96"/>
      <c r="BPK24" s="96"/>
      <c r="BPL24" s="96"/>
      <c r="BPM24" s="96"/>
      <c r="BPN24" s="96"/>
      <c r="BPO24" s="96"/>
      <c r="BPP24" s="96"/>
      <c r="BPQ24" s="96"/>
      <c r="BPR24" s="96"/>
      <c r="BPS24" s="96"/>
      <c r="BPT24" s="96"/>
      <c r="BPU24" s="96"/>
      <c r="BPV24" s="96"/>
      <c r="BPW24" s="96"/>
      <c r="BPX24" s="96"/>
      <c r="BPY24" s="96"/>
      <c r="BPZ24" s="96"/>
      <c r="BQA24" s="96"/>
      <c r="BQB24" s="96"/>
      <c r="BQC24" s="96"/>
      <c r="BQD24" s="96"/>
      <c r="BQE24" s="96"/>
      <c r="BQF24" s="96"/>
      <c r="BQG24" s="96"/>
      <c r="BQH24" s="96"/>
      <c r="BQI24" s="96"/>
      <c r="BQJ24" s="96"/>
      <c r="BQK24" s="96"/>
      <c r="BQL24" s="96"/>
      <c r="BQM24" s="96"/>
      <c r="BQN24" s="96"/>
      <c r="BQO24" s="96"/>
      <c r="BQP24" s="96"/>
      <c r="BQQ24" s="96"/>
      <c r="BQR24" s="96"/>
      <c r="BQS24" s="96"/>
      <c r="BQT24" s="96"/>
      <c r="BQU24" s="96"/>
      <c r="BQV24" s="96"/>
      <c r="BQW24" s="96"/>
      <c r="BQX24" s="96"/>
      <c r="BQY24" s="96"/>
      <c r="BQZ24" s="96"/>
      <c r="BRA24" s="96"/>
      <c r="BRB24" s="96"/>
      <c r="BRC24" s="96"/>
      <c r="BRD24" s="96"/>
      <c r="BRE24" s="96"/>
      <c r="BRF24" s="96"/>
      <c r="BRG24" s="96"/>
      <c r="BRH24" s="96"/>
      <c r="BRI24" s="96"/>
      <c r="BRJ24" s="96"/>
      <c r="BRK24" s="96"/>
      <c r="BRL24" s="96"/>
      <c r="BRM24" s="96"/>
      <c r="BRN24" s="96"/>
      <c r="BRO24" s="96"/>
      <c r="BRP24" s="96"/>
      <c r="BRQ24" s="96"/>
      <c r="BRR24" s="96"/>
      <c r="BRS24" s="96"/>
      <c r="BRT24" s="96"/>
      <c r="BRU24" s="96"/>
      <c r="BRV24" s="96"/>
      <c r="BRW24" s="96"/>
      <c r="BRX24" s="96"/>
      <c r="BRY24" s="96"/>
      <c r="BRZ24" s="96"/>
      <c r="BSA24" s="96"/>
      <c r="BSB24" s="96"/>
      <c r="BSC24" s="96"/>
      <c r="BSD24" s="96"/>
      <c r="BSE24" s="96"/>
      <c r="BSF24" s="96"/>
      <c r="BSG24" s="96"/>
      <c r="BSH24" s="96"/>
      <c r="BSI24" s="96"/>
      <c r="BSJ24" s="96"/>
      <c r="BSK24" s="96"/>
      <c r="BSL24" s="96"/>
      <c r="BSM24" s="96"/>
      <c r="BSN24" s="96"/>
      <c r="BSO24" s="96"/>
      <c r="BSP24" s="96"/>
      <c r="BSQ24" s="96"/>
      <c r="BSR24" s="96"/>
      <c r="BSS24" s="96"/>
      <c r="BST24" s="96"/>
      <c r="BSU24" s="96"/>
      <c r="BSV24" s="96"/>
      <c r="BSW24" s="96"/>
      <c r="BSX24" s="96"/>
      <c r="BSY24" s="96"/>
      <c r="BSZ24" s="96"/>
      <c r="BTA24" s="96"/>
      <c r="BTB24" s="96"/>
      <c r="BTC24" s="96"/>
      <c r="BTD24" s="96"/>
      <c r="BTE24" s="96"/>
      <c r="BTF24" s="96"/>
      <c r="BTG24" s="96"/>
      <c r="BTH24" s="96"/>
      <c r="BTI24" s="96"/>
      <c r="BTJ24" s="96"/>
      <c r="BTK24" s="96"/>
      <c r="BTL24" s="96"/>
      <c r="BTM24" s="96"/>
      <c r="BTN24" s="96"/>
      <c r="BTO24" s="96"/>
      <c r="BTP24" s="96"/>
      <c r="BTQ24" s="96"/>
      <c r="BTR24" s="96"/>
      <c r="BTS24" s="96"/>
      <c r="BTT24" s="96"/>
      <c r="BTU24" s="96"/>
      <c r="BTV24" s="96"/>
      <c r="BTW24" s="96"/>
      <c r="BTX24" s="96"/>
      <c r="BTY24" s="96"/>
      <c r="BTZ24" s="96"/>
      <c r="BUA24" s="96"/>
      <c r="BUB24" s="96"/>
      <c r="BUC24" s="96"/>
      <c r="BUD24" s="96"/>
      <c r="BUE24" s="96"/>
      <c r="BUF24" s="96"/>
      <c r="BUG24" s="96"/>
      <c r="BUH24" s="96"/>
      <c r="BUI24" s="96"/>
      <c r="BUJ24" s="96"/>
      <c r="BUK24" s="96"/>
      <c r="BUL24" s="96"/>
      <c r="BUM24" s="96"/>
      <c r="BUN24" s="96"/>
      <c r="BUO24" s="96"/>
      <c r="BUP24" s="96"/>
      <c r="BUQ24" s="96"/>
      <c r="BUR24" s="96"/>
      <c r="BUS24" s="96"/>
      <c r="BUT24" s="96"/>
      <c r="BUU24" s="96"/>
      <c r="BUV24" s="96"/>
      <c r="BUW24" s="96"/>
      <c r="BUX24" s="96"/>
      <c r="BUY24" s="96"/>
      <c r="BUZ24" s="96"/>
      <c r="BVA24" s="96"/>
      <c r="BVB24" s="96"/>
      <c r="BVC24" s="96"/>
      <c r="BVD24" s="96"/>
      <c r="BVE24" s="96"/>
      <c r="BVF24" s="96"/>
      <c r="BVG24" s="96"/>
      <c r="BVH24" s="96"/>
      <c r="BVI24" s="96"/>
      <c r="BVJ24" s="96"/>
      <c r="BVK24" s="96"/>
      <c r="BVL24" s="96"/>
      <c r="BVM24" s="96"/>
      <c r="BVN24" s="96"/>
      <c r="BVO24" s="96"/>
      <c r="BVP24" s="96"/>
      <c r="BVQ24" s="96"/>
      <c r="BVR24" s="96"/>
      <c r="BVS24" s="96"/>
      <c r="BVT24" s="96"/>
      <c r="BVU24" s="96"/>
      <c r="BVV24" s="96"/>
      <c r="BVW24" s="96"/>
      <c r="BVX24" s="96"/>
      <c r="BVY24" s="96"/>
      <c r="BVZ24" s="96"/>
      <c r="BWA24" s="96"/>
      <c r="BWB24" s="96"/>
      <c r="BWC24" s="96"/>
      <c r="BWD24" s="96"/>
      <c r="BWE24" s="96"/>
      <c r="BWF24" s="96"/>
      <c r="BWG24" s="96"/>
      <c r="BWH24" s="96"/>
      <c r="BWI24" s="96"/>
      <c r="BWJ24" s="96"/>
      <c r="BWK24" s="96"/>
      <c r="BWL24" s="96"/>
      <c r="BWM24" s="96"/>
      <c r="BWN24" s="96"/>
      <c r="BWO24" s="96"/>
      <c r="BWP24" s="96"/>
      <c r="BWQ24" s="96"/>
      <c r="BWR24" s="96"/>
      <c r="BWS24" s="96"/>
      <c r="BWT24" s="96"/>
      <c r="BWU24" s="96"/>
      <c r="BWV24" s="96"/>
      <c r="BWW24" s="96"/>
      <c r="BWX24" s="96"/>
      <c r="BWY24" s="96"/>
      <c r="BWZ24" s="96"/>
      <c r="BXA24" s="96"/>
      <c r="BXB24" s="96"/>
      <c r="BXC24" s="96"/>
      <c r="BXD24" s="96"/>
      <c r="BXE24" s="96"/>
      <c r="BXF24" s="96"/>
      <c r="BXG24" s="96"/>
      <c r="BXH24" s="96"/>
      <c r="BXI24" s="96"/>
      <c r="BXJ24" s="96"/>
      <c r="BXK24" s="96"/>
      <c r="BXL24" s="96"/>
      <c r="BXM24" s="96"/>
      <c r="BXN24" s="96"/>
      <c r="BXO24" s="96"/>
      <c r="BXP24" s="96"/>
      <c r="BXQ24" s="96"/>
      <c r="BXR24" s="96"/>
      <c r="BXS24" s="96"/>
      <c r="BXT24" s="96"/>
      <c r="BXU24" s="96"/>
      <c r="BXV24" s="96"/>
      <c r="BXW24" s="96"/>
      <c r="BXX24" s="96"/>
      <c r="BXY24" s="96"/>
      <c r="BXZ24" s="96"/>
      <c r="BYA24" s="96"/>
      <c r="BYB24" s="96"/>
      <c r="BYC24" s="96"/>
      <c r="BYD24" s="96"/>
      <c r="BYE24" s="96"/>
      <c r="BYF24" s="96"/>
      <c r="BYG24" s="96"/>
      <c r="BYH24" s="96"/>
      <c r="BYI24" s="96"/>
      <c r="BYJ24" s="96"/>
      <c r="BYK24" s="96"/>
      <c r="BYL24" s="96"/>
      <c r="BYM24" s="96"/>
      <c r="BYN24" s="96"/>
      <c r="BYO24" s="96"/>
      <c r="BYP24" s="96"/>
      <c r="BYQ24" s="96"/>
      <c r="BYR24" s="96"/>
      <c r="BYS24" s="96"/>
      <c r="BYT24" s="96"/>
      <c r="BYU24" s="96"/>
      <c r="BYV24" s="96"/>
      <c r="BYW24" s="96"/>
      <c r="BYX24" s="96"/>
      <c r="BYY24" s="96"/>
      <c r="BYZ24" s="96"/>
      <c r="BZA24" s="96"/>
      <c r="BZB24" s="96"/>
      <c r="BZC24" s="96"/>
      <c r="BZD24" s="96"/>
      <c r="BZE24" s="96"/>
      <c r="BZF24" s="96"/>
      <c r="BZG24" s="96"/>
      <c r="BZH24" s="96"/>
      <c r="BZI24" s="96"/>
      <c r="BZJ24" s="96"/>
      <c r="BZK24" s="96"/>
      <c r="BZL24" s="96"/>
      <c r="BZM24" s="96"/>
      <c r="BZN24" s="96"/>
      <c r="BZO24" s="96"/>
      <c r="BZP24" s="96"/>
      <c r="BZQ24" s="96"/>
      <c r="BZR24" s="96"/>
      <c r="BZS24" s="96"/>
      <c r="BZT24" s="96"/>
      <c r="BZU24" s="96"/>
      <c r="BZV24" s="96"/>
      <c r="BZW24" s="96"/>
      <c r="BZX24" s="96"/>
      <c r="BZY24" s="96"/>
      <c r="BZZ24" s="96"/>
      <c r="CAA24" s="96"/>
      <c r="CAB24" s="96"/>
      <c r="CAC24" s="96"/>
      <c r="CAD24" s="96"/>
      <c r="CAE24" s="96"/>
      <c r="CAF24" s="96"/>
      <c r="CAG24" s="96"/>
      <c r="CAH24" s="96"/>
      <c r="CAI24" s="96"/>
      <c r="CAJ24" s="96"/>
      <c r="CAK24" s="96"/>
      <c r="CAL24" s="96"/>
      <c r="CAM24" s="96"/>
      <c r="CAN24" s="96"/>
      <c r="CAO24" s="96"/>
      <c r="CAP24" s="96"/>
      <c r="CAQ24" s="96"/>
      <c r="CAR24" s="96"/>
      <c r="CAS24" s="96"/>
      <c r="CAT24" s="96"/>
      <c r="CAU24" s="96"/>
      <c r="CAV24" s="96"/>
      <c r="CAW24" s="96"/>
      <c r="CAX24" s="96"/>
      <c r="CAY24" s="96"/>
      <c r="CAZ24" s="96"/>
      <c r="CBA24" s="96"/>
      <c r="CBB24" s="96"/>
      <c r="CBC24" s="96"/>
      <c r="CBD24" s="96"/>
      <c r="CBE24" s="96"/>
      <c r="CBF24" s="96"/>
      <c r="CBG24" s="96"/>
      <c r="CBH24" s="96"/>
      <c r="CBI24" s="96"/>
      <c r="CBJ24" s="96"/>
      <c r="CBK24" s="96"/>
      <c r="CBL24" s="96"/>
      <c r="CBM24" s="96"/>
      <c r="CBN24" s="96"/>
      <c r="CBO24" s="96"/>
      <c r="CBP24" s="96"/>
      <c r="CBQ24" s="96"/>
      <c r="CBR24" s="96"/>
      <c r="CBS24" s="96"/>
      <c r="CBT24" s="96"/>
      <c r="CBU24" s="96"/>
      <c r="CBV24" s="96"/>
      <c r="CBW24" s="96"/>
      <c r="CBX24" s="96"/>
      <c r="CBY24" s="96"/>
      <c r="CBZ24" s="96"/>
      <c r="CCA24" s="96"/>
      <c r="CCB24" s="96"/>
      <c r="CCC24" s="96"/>
      <c r="CCD24" s="96"/>
      <c r="CCE24" s="96"/>
      <c r="CCF24" s="96"/>
      <c r="CCG24" s="96"/>
      <c r="CCH24" s="96"/>
      <c r="CCI24" s="96"/>
      <c r="CCJ24" s="96"/>
      <c r="CCK24" s="96"/>
      <c r="CCL24" s="96"/>
      <c r="CCM24" s="96"/>
      <c r="CCN24" s="96"/>
      <c r="CCO24" s="96"/>
      <c r="CCP24" s="96"/>
      <c r="CCQ24" s="96"/>
      <c r="CCR24" s="96"/>
      <c r="CCS24" s="96"/>
      <c r="CCT24" s="96"/>
      <c r="CCU24" s="96"/>
      <c r="CCV24" s="96"/>
      <c r="CCW24" s="96"/>
      <c r="CCX24" s="96"/>
      <c r="CCY24" s="96"/>
      <c r="CCZ24" s="96"/>
      <c r="CDA24" s="96"/>
      <c r="CDB24" s="96"/>
      <c r="CDC24" s="96"/>
      <c r="CDD24" s="96"/>
      <c r="CDE24" s="96"/>
      <c r="CDF24" s="96"/>
      <c r="CDG24" s="96"/>
      <c r="CDH24" s="96"/>
      <c r="CDI24" s="96"/>
      <c r="CDJ24" s="96"/>
      <c r="CDK24" s="96"/>
      <c r="CDL24" s="96"/>
      <c r="CDM24" s="96"/>
      <c r="CDN24" s="96"/>
      <c r="CDO24" s="96"/>
      <c r="CDP24" s="96"/>
      <c r="CDQ24" s="96"/>
      <c r="CDR24" s="96"/>
      <c r="CDS24" s="96"/>
      <c r="CDT24" s="96"/>
      <c r="CDU24" s="96"/>
      <c r="CDV24" s="96"/>
      <c r="CDW24" s="96"/>
      <c r="CDX24" s="96"/>
      <c r="CDY24" s="96"/>
      <c r="CDZ24" s="96"/>
      <c r="CEA24" s="96"/>
      <c r="CEB24" s="96"/>
      <c r="CEC24" s="96"/>
      <c r="CED24" s="96"/>
      <c r="CEE24" s="96"/>
      <c r="CEF24" s="96"/>
      <c r="CEG24" s="96"/>
      <c r="CEH24" s="96"/>
      <c r="CEI24" s="96"/>
      <c r="CEJ24" s="96"/>
      <c r="CEK24" s="96"/>
      <c r="CEL24" s="96"/>
      <c r="CEM24" s="96"/>
      <c r="CEN24" s="96"/>
      <c r="CEO24" s="96"/>
      <c r="CEP24" s="96"/>
      <c r="CEQ24" s="96"/>
      <c r="CER24" s="96"/>
      <c r="CES24" s="96"/>
      <c r="CET24" s="96"/>
      <c r="CEU24" s="96"/>
      <c r="CEV24" s="96"/>
      <c r="CEW24" s="96"/>
      <c r="CEX24" s="96"/>
      <c r="CEY24" s="96"/>
      <c r="CEZ24" s="96"/>
      <c r="CFA24" s="96"/>
      <c r="CFB24" s="96"/>
      <c r="CFC24" s="96"/>
      <c r="CFD24" s="96"/>
      <c r="CFE24" s="96"/>
      <c r="CFF24" s="96"/>
      <c r="CFG24" s="96"/>
      <c r="CFH24" s="96"/>
      <c r="CFI24" s="96"/>
      <c r="CFJ24" s="96"/>
      <c r="CFK24" s="96"/>
      <c r="CFL24" s="96"/>
      <c r="CFM24" s="96"/>
      <c r="CFN24" s="96"/>
      <c r="CFO24" s="96"/>
      <c r="CFP24" s="96"/>
      <c r="CFQ24" s="96"/>
      <c r="CFR24" s="96"/>
      <c r="CFS24" s="96"/>
      <c r="CFT24" s="96"/>
      <c r="CFU24" s="96"/>
      <c r="CFV24" s="96"/>
      <c r="CFW24" s="96"/>
      <c r="CFX24" s="96"/>
      <c r="CFY24" s="96"/>
      <c r="CFZ24" s="96"/>
      <c r="CGA24" s="96"/>
      <c r="CGB24" s="96"/>
      <c r="CGC24" s="96"/>
      <c r="CGD24" s="96"/>
      <c r="CGE24" s="96"/>
      <c r="CGF24" s="96"/>
      <c r="CGG24" s="96"/>
      <c r="CGH24" s="96"/>
      <c r="CGI24" s="96"/>
      <c r="CGJ24" s="96"/>
      <c r="CGK24" s="96"/>
      <c r="CGL24" s="96"/>
      <c r="CGM24" s="96"/>
      <c r="CGN24" s="96"/>
      <c r="CGO24" s="96"/>
      <c r="CGP24" s="96"/>
      <c r="CGQ24" s="96"/>
      <c r="CGR24" s="96"/>
      <c r="CGS24" s="96"/>
      <c r="CGT24" s="96"/>
      <c r="CGU24" s="96"/>
      <c r="CGV24" s="96"/>
      <c r="CGW24" s="96"/>
      <c r="CGX24" s="96"/>
      <c r="CGY24" s="96"/>
      <c r="CGZ24" s="96"/>
      <c r="CHA24" s="96"/>
      <c r="CHB24" s="96"/>
      <c r="CHC24" s="96"/>
      <c r="CHD24" s="96"/>
      <c r="CHE24" s="96"/>
      <c r="CHF24" s="96"/>
      <c r="CHG24" s="96"/>
      <c r="CHH24" s="96"/>
      <c r="CHI24" s="96"/>
      <c r="CHJ24" s="96"/>
      <c r="CHK24" s="96"/>
      <c r="CHL24" s="96"/>
      <c r="CHM24" s="96"/>
      <c r="CHN24" s="96"/>
      <c r="CHO24" s="96"/>
      <c r="CHP24" s="96"/>
      <c r="CHQ24" s="96"/>
      <c r="CHR24" s="96"/>
      <c r="CHS24" s="96"/>
      <c r="CHT24" s="96"/>
      <c r="CHU24" s="96"/>
      <c r="CHV24" s="96"/>
      <c r="CHW24" s="96"/>
      <c r="CHX24" s="96"/>
      <c r="CHY24" s="96"/>
      <c r="CHZ24" s="96"/>
      <c r="CIA24" s="96"/>
      <c r="CIB24" s="96"/>
      <c r="CIC24" s="96"/>
      <c r="CID24" s="96"/>
      <c r="CIE24" s="96"/>
      <c r="CIF24" s="96"/>
      <c r="CIG24" s="96"/>
      <c r="CIH24" s="96"/>
      <c r="CII24" s="96"/>
      <c r="CIJ24" s="96"/>
      <c r="CIK24" s="96"/>
      <c r="CIL24" s="96"/>
      <c r="CIM24" s="96"/>
      <c r="CIN24" s="96"/>
      <c r="CIO24" s="96"/>
      <c r="CIP24" s="96"/>
      <c r="CIQ24" s="96"/>
      <c r="CIR24" s="96"/>
      <c r="CIS24" s="96"/>
      <c r="CIT24" s="96"/>
      <c r="CIU24" s="96"/>
      <c r="CIV24" s="96"/>
      <c r="CIW24" s="96"/>
      <c r="CIX24" s="96"/>
      <c r="CIY24" s="96"/>
      <c r="CIZ24" s="96"/>
      <c r="CJA24" s="96"/>
      <c r="CJB24" s="96"/>
      <c r="CJC24" s="96"/>
      <c r="CJD24" s="96"/>
      <c r="CJE24" s="96"/>
      <c r="CJF24" s="96"/>
      <c r="CJG24" s="96"/>
      <c r="CJH24" s="96"/>
      <c r="CJI24" s="96"/>
      <c r="CJJ24" s="96"/>
      <c r="CJK24" s="96"/>
      <c r="CJL24" s="96"/>
      <c r="CJM24" s="96"/>
      <c r="CJN24" s="96"/>
      <c r="CJO24" s="96"/>
      <c r="CJP24" s="96"/>
      <c r="CJQ24" s="96"/>
      <c r="CJR24" s="96"/>
      <c r="CJS24" s="96"/>
      <c r="CJT24" s="96"/>
      <c r="CJU24" s="96"/>
      <c r="CJV24" s="96"/>
      <c r="CJW24" s="96"/>
      <c r="CJX24" s="96"/>
      <c r="CJY24" s="96"/>
      <c r="CJZ24" s="96"/>
      <c r="CKA24" s="96"/>
      <c r="CKB24" s="96"/>
      <c r="CKC24" s="96"/>
      <c r="CKD24" s="96"/>
      <c r="CKE24" s="96"/>
      <c r="CKF24" s="96"/>
      <c r="CKG24" s="96"/>
      <c r="CKH24" s="96"/>
      <c r="CKI24" s="96"/>
      <c r="CKJ24" s="96"/>
      <c r="CKK24" s="96"/>
      <c r="CKL24" s="96"/>
      <c r="CKM24" s="96"/>
      <c r="CKN24" s="96"/>
      <c r="CKO24" s="96"/>
      <c r="CKP24" s="96"/>
      <c r="CKQ24" s="96"/>
      <c r="CKR24" s="96"/>
      <c r="CKS24" s="96"/>
      <c r="CKT24" s="96"/>
      <c r="CKU24" s="96"/>
      <c r="CKV24" s="96"/>
      <c r="CKW24" s="96"/>
      <c r="CKX24" s="96"/>
      <c r="CKY24" s="96"/>
      <c r="CKZ24" s="96"/>
      <c r="CLA24" s="96"/>
      <c r="CLB24" s="96"/>
      <c r="CLC24" s="96"/>
      <c r="CLD24" s="96"/>
      <c r="CLE24" s="96"/>
      <c r="CLF24" s="96"/>
      <c r="CLG24" s="96"/>
      <c r="CLH24" s="96"/>
      <c r="CLI24" s="96"/>
      <c r="CLJ24" s="96"/>
      <c r="CLK24" s="96"/>
      <c r="CLL24" s="96"/>
      <c r="CLM24" s="96"/>
      <c r="CLN24" s="96"/>
      <c r="CLO24" s="96"/>
      <c r="CLP24" s="96"/>
      <c r="CLQ24" s="96"/>
      <c r="CLR24" s="96"/>
      <c r="CLS24" s="96"/>
      <c r="CLT24" s="96"/>
      <c r="CLU24" s="96"/>
      <c r="CLV24" s="96"/>
      <c r="CLW24" s="96"/>
      <c r="CLX24" s="96"/>
      <c r="CLY24" s="96"/>
      <c r="CLZ24" s="96"/>
      <c r="CMA24" s="96"/>
      <c r="CMB24" s="96"/>
      <c r="CMC24" s="96"/>
      <c r="CMD24" s="96"/>
      <c r="CME24" s="96"/>
      <c r="CMF24" s="96"/>
      <c r="CMG24" s="96"/>
      <c r="CMH24" s="96"/>
      <c r="CMI24" s="96"/>
      <c r="CMJ24" s="96"/>
      <c r="CMK24" s="96"/>
      <c r="CML24" s="96"/>
      <c r="CMM24" s="96"/>
      <c r="CMN24" s="96"/>
      <c r="CMO24" s="96"/>
      <c r="CMP24" s="96"/>
      <c r="CMQ24" s="96"/>
      <c r="CMR24" s="96"/>
      <c r="CMS24" s="96"/>
      <c r="CMT24" s="96"/>
      <c r="CMU24" s="96"/>
      <c r="CMV24" s="96"/>
      <c r="CMW24" s="96"/>
      <c r="CMX24" s="96"/>
      <c r="CMY24" s="96"/>
      <c r="CMZ24" s="96"/>
      <c r="CNA24" s="96"/>
      <c r="CNB24" s="96"/>
      <c r="CNC24" s="96"/>
      <c r="CND24" s="96"/>
      <c r="CNE24" s="96"/>
      <c r="CNF24" s="96"/>
      <c r="CNG24" s="96"/>
      <c r="CNH24" s="96"/>
      <c r="CNI24" s="96"/>
      <c r="CNJ24" s="96"/>
      <c r="CNK24" s="96"/>
      <c r="CNL24" s="96"/>
      <c r="CNM24" s="96"/>
      <c r="CNN24" s="96"/>
      <c r="CNO24" s="96"/>
      <c r="CNP24" s="96"/>
      <c r="CNQ24" s="96"/>
      <c r="CNR24" s="96"/>
      <c r="CNS24" s="96"/>
      <c r="CNT24" s="96"/>
      <c r="CNU24" s="96"/>
      <c r="CNV24" s="96"/>
      <c r="CNW24" s="96"/>
      <c r="CNX24" s="96"/>
      <c r="CNY24" s="96"/>
      <c r="CNZ24" s="96"/>
      <c r="COA24" s="96"/>
      <c r="COB24" s="96"/>
      <c r="COC24" s="96"/>
      <c r="COD24" s="96"/>
      <c r="COE24" s="96"/>
      <c r="COF24" s="96"/>
      <c r="COG24" s="96"/>
      <c r="COH24" s="96"/>
      <c r="COI24" s="96"/>
      <c r="COJ24" s="96"/>
      <c r="COK24" s="96"/>
      <c r="COL24" s="96"/>
      <c r="COM24" s="96"/>
      <c r="CON24" s="96"/>
      <c r="COO24" s="96"/>
      <c r="COP24" s="96"/>
      <c r="COQ24" s="96"/>
      <c r="COR24" s="96"/>
      <c r="COS24" s="96"/>
      <c r="COT24" s="96"/>
      <c r="COU24" s="96"/>
      <c r="COV24" s="96"/>
      <c r="COW24" s="96"/>
      <c r="COX24" s="96"/>
      <c r="COY24" s="96"/>
      <c r="COZ24" s="96"/>
      <c r="CPA24" s="96"/>
      <c r="CPB24" s="96"/>
      <c r="CPC24" s="96"/>
      <c r="CPD24" s="96"/>
      <c r="CPE24" s="96"/>
      <c r="CPF24" s="96"/>
      <c r="CPG24" s="96"/>
      <c r="CPH24" s="96"/>
      <c r="CPI24" s="96"/>
      <c r="CPJ24" s="96"/>
      <c r="CPK24" s="96"/>
      <c r="CPL24" s="96"/>
      <c r="CPM24" s="96"/>
      <c r="CPN24" s="96"/>
      <c r="CPO24" s="96"/>
      <c r="CPP24" s="96"/>
      <c r="CPQ24" s="96"/>
      <c r="CPR24" s="96"/>
      <c r="CPS24" s="96"/>
      <c r="CPT24" s="96"/>
      <c r="CPU24" s="96"/>
      <c r="CPV24" s="96"/>
      <c r="CPW24" s="96"/>
      <c r="CPX24" s="96"/>
      <c r="CPY24" s="96"/>
      <c r="CPZ24" s="96"/>
      <c r="CQA24" s="96"/>
      <c r="CQB24" s="96"/>
      <c r="CQC24" s="96"/>
      <c r="CQD24" s="96"/>
      <c r="CQE24" s="96"/>
      <c r="CQF24" s="96"/>
      <c r="CQG24" s="96"/>
      <c r="CQH24" s="96"/>
      <c r="CQI24" s="96"/>
      <c r="CQJ24" s="96"/>
      <c r="CQK24" s="96"/>
      <c r="CQL24" s="96"/>
      <c r="CQM24" s="96"/>
      <c r="CQN24" s="96"/>
      <c r="CQO24" s="96"/>
      <c r="CQP24" s="96"/>
      <c r="CQQ24" s="96"/>
      <c r="CQR24" s="96"/>
      <c r="CQS24" s="96"/>
      <c r="CQT24" s="96"/>
      <c r="CQU24" s="96"/>
      <c r="CQV24" s="96"/>
      <c r="CQW24" s="96"/>
      <c r="CQX24" s="96"/>
      <c r="CQY24" s="96"/>
      <c r="CQZ24" s="96"/>
      <c r="CRA24" s="96"/>
      <c r="CRB24" s="96"/>
      <c r="CRC24" s="96"/>
      <c r="CRD24" s="96"/>
      <c r="CRE24" s="96"/>
      <c r="CRF24" s="96"/>
      <c r="CRG24" s="96"/>
      <c r="CRH24" s="96"/>
      <c r="CRI24" s="96"/>
      <c r="CRJ24" s="96"/>
      <c r="CRK24" s="96"/>
      <c r="CRL24" s="96"/>
      <c r="CRM24" s="96"/>
      <c r="CRN24" s="96"/>
      <c r="CRO24" s="96"/>
      <c r="CRP24" s="96"/>
      <c r="CRQ24" s="96"/>
      <c r="CRR24" s="96"/>
      <c r="CRS24" s="96"/>
      <c r="CRT24" s="96"/>
      <c r="CRU24" s="96"/>
      <c r="CRV24" s="96"/>
      <c r="CRW24" s="96"/>
      <c r="CRX24" s="96"/>
      <c r="CRY24" s="96"/>
      <c r="CRZ24" s="96"/>
      <c r="CSA24" s="96"/>
      <c r="CSB24" s="96"/>
      <c r="CSC24" s="96"/>
      <c r="CSD24" s="96"/>
      <c r="CSE24" s="96"/>
      <c r="CSF24" s="96"/>
      <c r="CSG24" s="96"/>
      <c r="CSH24" s="96"/>
      <c r="CSI24" s="96"/>
      <c r="CSJ24" s="96"/>
      <c r="CSK24" s="96"/>
      <c r="CSL24" s="96"/>
      <c r="CSM24" s="96"/>
      <c r="CSN24" s="96"/>
      <c r="CSO24" s="96"/>
      <c r="CSP24" s="96"/>
      <c r="CSQ24" s="96"/>
      <c r="CSR24" s="96"/>
      <c r="CSS24" s="96"/>
      <c r="CST24" s="96"/>
      <c r="CSU24" s="96"/>
      <c r="CSV24" s="96"/>
      <c r="CSW24" s="96"/>
      <c r="CSX24" s="96"/>
      <c r="CSY24" s="96"/>
      <c r="CSZ24" s="96"/>
      <c r="CTA24" s="96"/>
      <c r="CTB24" s="96"/>
      <c r="CTC24" s="96"/>
      <c r="CTD24" s="96"/>
      <c r="CTE24" s="96"/>
      <c r="CTF24" s="96"/>
      <c r="CTG24" s="96"/>
      <c r="CTH24" s="96"/>
      <c r="CTI24" s="96"/>
      <c r="CTJ24" s="96"/>
      <c r="CTK24" s="96"/>
      <c r="CTL24" s="96"/>
      <c r="CTM24" s="96"/>
      <c r="CTN24" s="96"/>
      <c r="CTO24" s="96"/>
      <c r="CTP24" s="96"/>
      <c r="CTQ24" s="96"/>
      <c r="CTR24" s="96"/>
      <c r="CTS24" s="96"/>
      <c r="CTT24" s="96"/>
      <c r="CTU24" s="96"/>
      <c r="CTV24" s="96"/>
      <c r="CTW24" s="96"/>
      <c r="CTX24" s="96"/>
      <c r="CTY24" s="96"/>
      <c r="CTZ24" s="96"/>
      <c r="CUA24" s="96"/>
      <c r="CUB24" s="96"/>
      <c r="CUC24" s="96"/>
      <c r="CUD24" s="96"/>
      <c r="CUE24" s="96"/>
      <c r="CUF24" s="96"/>
      <c r="CUG24" s="96"/>
      <c r="CUH24" s="96"/>
      <c r="CUI24" s="96"/>
      <c r="CUJ24" s="96"/>
      <c r="CUK24" s="96"/>
      <c r="CUL24" s="96"/>
      <c r="CUM24" s="96"/>
      <c r="CUN24" s="96"/>
      <c r="CUO24" s="96"/>
      <c r="CUP24" s="96"/>
      <c r="CUQ24" s="96"/>
      <c r="CUR24" s="96"/>
      <c r="CUS24" s="96"/>
      <c r="CUT24" s="96"/>
      <c r="CUU24" s="96"/>
      <c r="CUV24" s="96"/>
      <c r="CUW24" s="96"/>
      <c r="CUX24" s="96"/>
      <c r="CUY24" s="96"/>
      <c r="CUZ24" s="96"/>
      <c r="CVA24" s="96"/>
      <c r="CVB24" s="96"/>
      <c r="CVC24" s="96"/>
      <c r="CVD24" s="96"/>
      <c r="CVE24" s="96"/>
      <c r="CVF24" s="96"/>
      <c r="CVG24" s="96"/>
      <c r="CVH24" s="96"/>
      <c r="CVI24" s="96"/>
      <c r="CVJ24" s="96"/>
      <c r="CVK24" s="96"/>
      <c r="CVL24" s="96"/>
      <c r="CVM24" s="96"/>
      <c r="CVN24" s="96"/>
      <c r="CVO24" s="96"/>
      <c r="CVP24" s="96"/>
      <c r="CVQ24" s="96"/>
      <c r="CVR24" s="96"/>
      <c r="CVS24" s="96"/>
      <c r="CVT24" s="96"/>
      <c r="CVU24" s="96"/>
      <c r="CVV24" s="96"/>
      <c r="CVW24" s="96"/>
      <c r="CVX24" s="96"/>
      <c r="CVY24" s="96"/>
      <c r="CVZ24" s="96"/>
      <c r="CWA24" s="96"/>
      <c r="CWB24" s="96"/>
      <c r="CWC24" s="96"/>
      <c r="CWD24" s="96"/>
      <c r="CWE24" s="96"/>
      <c r="CWF24" s="96"/>
      <c r="CWG24" s="96"/>
      <c r="CWH24" s="96"/>
      <c r="CWI24" s="96"/>
      <c r="CWJ24" s="96"/>
      <c r="CWK24" s="96"/>
      <c r="CWL24" s="96"/>
      <c r="CWM24" s="96"/>
      <c r="CWN24" s="96"/>
      <c r="CWO24" s="96"/>
      <c r="CWP24" s="96"/>
      <c r="CWQ24" s="96"/>
      <c r="CWR24" s="96"/>
      <c r="CWS24" s="96"/>
      <c r="CWT24" s="96"/>
      <c r="CWU24" s="96"/>
      <c r="CWV24" s="96"/>
      <c r="CWW24" s="96"/>
      <c r="CWX24" s="96"/>
      <c r="CWY24" s="96"/>
      <c r="CWZ24" s="96"/>
      <c r="CXA24" s="96"/>
      <c r="CXB24" s="96"/>
      <c r="CXC24" s="96"/>
      <c r="CXD24" s="96"/>
      <c r="CXE24" s="96"/>
      <c r="CXF24" s="96"/>
      <c r="CXG24" s="96"/>
      <c r="CXH24" s="96"/>
      <c r="CXI24" s="96"/>
      <c r="CXJ24" s="96"/>
      <c r="CXK24" s="96"/>
      <c r="CXL24" s="96"/>
      <c r="CXM24" s="96"/>
      <c r="CXN24" s="96"/>
      <c r="CXO24" s="96"/>
      <c r="CXP24" s="96"/>
      <c r="CXQ24" s="96"/>
      <c r="CXR24" s="96"/>
      <c r="CXS24" s="96"/>
      <c r="CXT24" s="96"/>
      <c r="CXU24" s="96"/>
      <c r="CXV24" s="96"/>
      <c r="CXW24" s="96"/>
      <c r="CXX24" s="96"/>
      <c r="CXY24" s="96"/>
      <c r="CXZ24" s="96"/>
      <c r="CYA24" s="96"/>
      <c r="CYB24" s="96"/>
      <c r="CYC24" s="96"/>
      <c r="CYD24" s="96"/>
      <c r="CYE24" s="96"/>
      <c r="CYF24" s="96"/>
      <c r="CYG24" s="96"/>
      <c r="CYH24" s="96"/>
      <c r="CYI24" s="96"/>
      <c r="CYJ24" s="96"/>
      <c r="CYK24" s="96"/>
      <c r="CYL24" s="96"/>
      <c r="CYM24" s="96"/>
      <c r="CYN24" s="96"/>
      <c r="CYO24" s="96"/>
      <c r="CYP24" s="96"/>
      <c r="CYQ24" s="96"/>
      <c r="CYR24" s="96"/>
      <c r="CYS24" s="96"/>
      <c r="CYT24" s="96"/>
      <c r="CYU24" s="96"/>
      <c r="CYV24" s="96"/>
      <c r="CYW24" s="96"/>
      <c r="CYX24" s="96"/>
      <c r="CYY24" s="96"/>
      <c r="CYZ24" s="96"/>
      <c r="CZA24" s="96"/>
      <c r="CZB24" s="96"/>
      <c r="CZC24" s="96"/>
      <c r="CZD24" s="96"/>
      <c r="CZE24" s="96"/>
      <c r="CZF24" s="96"/>
      <c r="CZG24" s="96"/>
      <c r="CZH24" s="96"/>
      <c r="CZI24" s="96"/>
      <c r="CZJ24" s="96"/>
      <c r="CZK24" s="96"/>
      <c r="CZL24" s="96"/>
      <c r="CZM24" s="96"/>
      <c r="CZN24" s="96"/>
      <c r="CZO24" s="96"/>
      <c r="CZP24" s="96"/>
      <c r="CZQ24" s="96"/>
      <c r="CZR24" s="96"/>
      <c r="CZS24" s="96"/>
      <c r="CZT24" s="96"/>
      <c r="CZU24" s="96"/>
      <c r="CZV24" s="96"/>
      <c r="CZW24" s="96"/>
      <c r="CZX24" s="96"/>
      <c r="CZY24" s="96"/>
      <c r="CZZ24" s="96"/>
      <c r="DAA24" s="96"/>
      <c r="DAB24" s="96"/>
      <c r="DAC24" s="96"/>
      <c r="DAD24" s="96"/>
      <c r="DAE24" s="96"/>
      <c r="DAF24" s="96"/>
      <c r="DAG24" s="96"/>
      <c r="DAH24" s="96"/>
      <c r="DAI24" s="96"/>
      <c r="DAJ24" s="96"/>
      <c r="DAK24" s="96"/>
      <c r="DAL24" s="96"/>
      <c r="DAM24" s="96"/>
      <c r="DAN24" s="96"/>
      <c r="DAO24" s="96"/>
      <c r="DAP24" s="96"/>
      <c r="DAQ24" s="96"/>
      <c r="DAR24" s="96"/>
      <c r="DAS24" s="96"/>
      <c r="DAT24" s="96"/>
      <c r="DAU24" s="96"/>
      <c r="DAV24" s="96"/>
      <c r="DAW24" s="96"/>
      <c r="DAX24" s="96"/>
      <c r="DAY24" s="96"/>
      <c r="DAZ24" s="96"/>
      <c r="DBA24" s="96"/>
      <c r="DBB24" s="96"/>
      <c r="DBC24" s="96"/>
      <c r="DBD24" s="96"/>
      <c r="DBE24" s="96"/>
      <c r="DBF24" s="96"/>
      <c r="DBG24" s="96"/>
      <c r="DBH24" s="96"/>
      <c r="DBI24" s="96"/>
      <c r="DBJ24" s="96"/>
      <c r="DBK24" s="96"/>
      <c r="DBL24" s="96"/>
      <c r="DBM24" s="96"/>
      <c r="DBN24" s="96"/>
      <c r="DBO24" s="96"/>
      <c r="DBP24" s="96"/>
      <c r="DBQ24" s="96"/>
      <c r="DBR24" s="96"/>
      <c r="DBS24" s="96"/>
      <c r="DBT24" s="96"/>
      <c r="DBU24" s="96"/>
      <c r="DBV24" s="96"/>
      <c r="DBW24" s="96"/>
      <c r="DBX24" s="96"/>
      <c r="DBY24" s="96"/>
      <c r="DBZ24" s="96"/>
      <c r="DCA24" s="96"/>
      <c r="DCB24" s="96"/>
      <c r="DCC24" s="96"/>
      <c r="DCD24" s="96"/>
      <c r="DCE24" s="96"/>
      <c r="DCF24" s="96"/>
      <c r="DCG24" s="96"/>
      <c r="DCH24" s="96"/>
      <c r="DCI24" s="96"/>
      <c r="DCJ24" s="96"/>
      <c r="DCK24" s="96"/>
      <c r="DCL24" s="96"/>
      <c r="DCM24" s="96"/>
      <c r="DCN24" s="96"/>
      <c r="DCO24" s="96"/>
      <c r="DCP24" s="96"/>
      <c r="DCQ24" s="96"/>
      <c r="DCR24" s="96"/>
      <c r="DCS24" s="96"/>
      <c r="DCT24" s="96"/>
      <c r="DCU24" s="96"/>
      <c r="DCV24" s="96"/>
      <c r="DCW24" s="96"/>
      <c r="DCX24" s="96"/>
      <c r="DCY24" s="96"/>
      <c r="DCZ24" s="96"/>
      <c r="DDA24" s="96"/>
      <c r="DDB24" s="96"/>
      <c r="DDC24" s="96"/>
      <c r="DDD24" s="96"/>
      <c r="DDE24" s="96"/>
      <c r="DDF24" s="96"/>
      <c r="DDG24" s="96"/>
      <c r="DDH24" s="96"/>
      <c r="DDI24" s="96"/>
      <c r="DDJ24" s="96"/>
      <c r="DDK24" s="96"/>
      <c r="DDL24" s="96"/>
      <c r="DDM24" s="96"/>
      <c r="DDN24" s="96"/>
      <c r="DDO24" s="96"/>
      <c r="DDP24" s="96"/>
      <c r="DDQ24" s="96"/>
      <c r="DDR24" s="96"/>
      <c r="DDS24" s="96"/>
      <c r="DDT24" s="96"/>
      <c r="DDU24" s="96"/>
      <c r="DDV24" s="96"/>
      <c r="DDW24" s="96"/>
      <c r="DDX24" s="96"/>
      <c r="DDY24" s="96"/>
      <c r="DDZ24" s="96"/>
      <c r="DEA24" s="96"/>
      <c r="DEB24" s="96"/>
      <c r="DEC24" s="96"/>
      <c r="DED24" s="96"/>
      <c r="DEE24" s="96"/>
      <c r="DEF24" s="96"/>
      <c r="DEG24" s="96"/>
      <c r="DEH24" s="96"/>
      <c r="DEI24" s="96"/>
      <c r="DEJ24" s="96"/>
      <c r="DEK24" s="96"/>
      <c r="DEL24" s="96"/>
      <c r="DEM24" s="96"/>
      <c r="DEN24" s="96"/>
      <c r="DEO24" s="96"/>
      <c r="DEP24" s="96"/>
      <c r="DEQ24" s="96"/>
      <c r="DER24" s="96"/>
      <c r="DES24" s="96"/>
      <c r="DET24" s="96"/>
      <c r="DEU24" s="96"/>
      <c r="DEV24" s="96"/>
      <c r="DEW24" s="96"/>
      <c r="DEX24" s="96"/>
      <c r="DEY24" s="96"/>
      <c r="DEZ24" s="96"/>
      <c r="DFA24" s="96"/>
      <c r="DFB24" s="96"/>
      <c r="DFC24" s="96"/>
      <c r="DFD24" s="96"/>
      <c r="DFE24" s="96"/>
      <c r="DFF24" s="96"/>
      <c r="DFG24" s="96"/>
      <c r="DFH24" s="96"/>
      <c r="DFI24" s="96"/>
      <c r="DFJ24" s="96"/>
      <c r="DFK24" s="96"/>
      <c r="DFL24" s="96"/>
      <c r="DFM24" s="96"/>
      <c r="DFN24" s="96"/>
      <c r="DFO24" s="96"/>
      <c r="DFP24" s="96"/>
      <c r="DFQ24" s="96"/>
      <c r="DFR24" s="96"/>
      <c r="DFS24" s="96"/>
      <c r="DFT24" s="96"/>
      <c r="DFU24" s="96"/>
      <c r="DFV24" s="96"/>
      <c r="DFW24" s="96"/>
      <c r="DFX24" s="96"/>
      <c r="DFY24" s="96"/>
      <c r="DFZ24" s="96"/>
      <c r="DGA24" s="96"/>
      <c r="DGB24" s="96"/>
      <c r="DGC24" s="96"/>
      <c r="DGD24" s="96"/>
      <c r="DGE24" s="96"/>
      <c r="DGF24" s="96"/>
      <c r="DGG24" s="96"/>
      <c r="DGH24" s="96"/>
      <c r="DGI24" s="96"/>
      <c r="DGJ24" s="96"/>
      <c r="DGK24" s="96"/>
      <c r="DGL24" s="96"/>
      <c r="DGM24" s="96"/>
      <c r="DGN24" s="96"/>
      <c r="DGO24" s="96"/>
      <c r="DGP24" s="96"/>
      <c r="DGQ24" s="96"/>
      <c r="DGR24" s="96"/>
      <c r="DGS24" s="96"/>
      <c r="DGT24" s="96"/>
      <c r="DGU24" s="96"/>
      <c r="DGV24" s="96"/>
      <c r="DGW24" s="96"/>
      <c r="DGX24" s="96"/>
      <c r="DGY24" s="96"/>
      <c r="DGZ24" s="96"/>
      <c r="DHA24" s="96"/>
      <c r="DHB24" s="96"/>
      <c r="DHC24" s="96"/>
      <c r="DHD24" s="96"/>
      <c r="DHE24" s="96"/>
      <c r="DHF24" s="96"/>
      <c r="DHG24" s="96"/>
      <c r="DHH24" s="96"/>
      <c r="DHI24" s="96"/>
      <c r="DHJ24" s="96"/>
      <c r="DHK24" s="96"/>
      <c r="DHL24" s="96"/>
      <c r="DHM24" s="96"/>
      <c r="DHN24" s="96"/>
      <c r="DHO24" s="96"/>
      <c r="DHP24" s="96"/>
      <c r="DHQ24" s="96"/>
      <c r="DHR24" s="96"/>
      <c r="DHS24" s="96"/>
      <c r="DHT24" s="96"/>
      <c r="DHU24" s="96"/>
      <c r="DHV24" s="96"/>
      <c r="DHW24" s="96"/>
      <c r="DHX24" s="96"/>
      <c r="DHY24" s="96"/>
      <c r="DHZ24" s="96"/>
      <c r="DIA24" s="96"/>
      <c r="DIB24" s="96"/>
      <c r="DIC24" s="96"/>
      <c r="DID24" s="96"/>
      <c r="DIE24" s="96"/>
      <c r="DIF24" s="96"/>
      <c r="DIG24" s="96"/>
      <c r="DIH24" s="96"/>
      <c r="DII24" s="96"/>
      <c r="DIJ24" s="96"/>
      <c r="DIK24" s="96"/>
      <c r="DIL24" s="96"/>
      <c r="DIM24" s="96"/>
      <c r="DIN24" s="96"/>
      <c r="DIO24" s="96"/>
      <c r="DIP24" s="96"/>
      <c r="DIQ24" s="96"/>
      <c r="DIR24" s="96"/>
      <c r="DIS24" s="96"/>
      <c r="DIT24" s="96"/>
      <c r="DIU24" s="96"/>
      <c r="DIV24" s="96"/>
      <c r="DIW24" s="96"/>
      <c r="DIX24" s="96"/>
      <c r="DIY24" s="96"/>
      <c r="DIZ24" s="96"/>
      <c r="DJA24" s="96"/>
      <c r="DJB24" s="96"/>
      <c r="DJC24" s="96"/>
      <c r="DJD24" s="96"/>
      <c r="DJE24" s="96"/>
      <c r="DJF24" s="96"/>
      <c r="DJG24" s="96"/>
      <c r="DJH24" s="96"/>
      <c r="DJI24" s="96"/>
      <c r="DJJ24" s="96"/>
      <c r="DJK24" s="96"/>
      <c r="DJL24" s="96"/>
      <c r="DJM24" s="96"/>
      <c r="DJN24" s="96"/>
      <c r="DJO24" s="96"/>
      <c r="DJP24" s="96"/>
      <c r="DJQ24" s="96"/>
      <c r="DJR24" s="96"/>
      <c r="DJS24" s="96"/>
      <c r="DJT24" s="96"/>
      <c r="DJU24" s="96"/>
      <c r="DJV24" s="96"/>
      <c r="DJW24" s="96"/>
      <c r="DJX24" s="96"/>
      <c r="DJY24" s="96"/>
      <c r="DJZ24" s="96"/>
      <c r="DKA24" s="96"/>
      <c r="DKB24" s="96"/>
      <c r="DKC24" s="96"/>
      <c r="DKD24" s="96"/>
      <c r="DKE24" s="96"/>
      <c r="DKF24" s="96"/>
      <c r="DKG24" s="96"/>
      <c r="DKH24" s="96"/>
      <c r="DKI24" s="96"/>
      <c r="DKJ24" s="96"/>
      <c r="DKK24" s="96"/>
      <c r="DKL24" s="96"/>
      <c r="DKM24" s="96"/>
      <c r="DKN24" s="96"/>
      <c r="DKO24" s="96"/>
      <c r="DKP24" s="96"/>
      <c r="DKQ24" s="96"/>
      <c r="DKR24" s="96"/>
      <c r="DKS24" s="96"/>
      <c r="DKT24" s="96"/>
      <c r="DKU24" s="96"/>
      <c r="DKV24" s="96"/>
      <c r="DKW24" s="96"/>
      <c r="DKX24" s="96"/>
      <c r="DKY24" s="96"/>
      <c r="DKZ24" s="96"/>
      <c r="DLA24" s="96"/>
      <c r="DLB24" s="96"/>
      <c r="DLC24" s="96"/>
      <c r="DLD24" s="96"/>
      <c r="DLE24" s="96"/>
      <c r="DLF24" s="96"/>
      <c r="DLG24" s="96"/>
      <c r="DLH24" s="96"/>
      <c r="DLI24" s="96"/>
      <c r="DLJ24" s="96"/>
      <c r="DLK24" s="96"/>
      <c r="DLL24" s="96"/>
      <c r="DLM24" s="96"/>
      <c r="DLN24" s="96"/>
      <c r="DLO24" s="96"/>
      <c r="DLP24" s="96"/>
      <c r="DLQ24" s="96"/>
      <c r="DLR24" s="96"/>
      <c r="DLS24" s="96"/>
      <c r="DLT24" s="96"/>
      <c r="DLU24" s="96"/>
      <c r="DLV24" s="96"/>
      <c r="DLW24" s="96"/>
      <c r="DLX24" s="96"/>
      <c r="DLY24" s="96"/>
      <c r="DLZ24" s="96"/>
      <c r="DMA24" s="96"/>
      <c r="DMB24" s="96"/>
      <c r="DMC24" s="96"/>
      <c r="DMD24" s="96"/>
      <c r="DME24" s="96"/>
      <c r="DMF24" s="96"/>
      <c r="DMG24" s="96"/>
      <c r="DMH24" s="96"/>
      <c r="DMI24" s="96"/>
      <c r="DMJ24" s="96"/>
      <c r="DMK24" s="96"/>
      <c r="DML24" s="96"/>
      <c r="DMM24" s="96"/>
      <c r="DMN24" s="96"/>
      <c r="DMO24" s="96"/>
      <c r="DMP24" s="96"/>
      <c r="DMQ24" s="96"/>
      <c r="DMR24" s="96"/>
      <c r="DMS24" s="96"/>
      <c r="DMT24" s="96"/>
      <c r="DMU24" s="96"/>
      <c r="DMV24" s="96"/>
      <c r="DMW24" s="96"/>
      <c r="DMX24" s="96"/>
      <c r="DMY24" s="96"/>
      <c r="DMZ24" s="96"/>
      <c r="DNA24" s="96"/>
      <c r="DNB24" s="96"/>
      <c r="DNC24" s="96"/>
      <c r="DND24" s="96"/>
      <c r="DNE24" s="96"/>
      <c r="DNF24" s="96"/>
      <c r="DNG24" s="96"/>
      <c r="DNH24" s="96"/>
      <c r="DNI24" s="96"/>
      <c r="DNJ24" s="96"/>
      <c r="DNK24" s="96"/>
      <c r="DNL24" s="96"/>
      <c r="DNM24" s="96"/>
      <c r="DNN24" s="96"/>
      <c r="DNO24" s="96"/>
      <c r="DNP24" s="96"/>
      <c r="DNQ24" s="96"/>
      <c r="DNR24" s="96"/>
      <c r="DNS24" s="96"/>
      <c r="DNT24" s="96"/>
      <c r="DNU24" s="96"/>
      <c r="DNV24" s="96"/>
      <c r="DNW24" s="96"/>
      <c r="DNX24" s="96"/>
      <c r="DNY24" s="96"/>
      <c r="DNZ24" s="96"/>
      <c r="DOA24" s="96"/>
      <c r="DOB24" s="96"/>
      <c r="DOC24" s="96"/>
      <c r="DOD24" s="96"/>
      <c r="DOE24" s="96"/>
      <c r="DOF24" s="96"/>
      <c r="DOG24" s="96"/>
      <c r="DOH24" s="96"/>
      <c r="DOI24" s="96"/>
      <c r="DOJ24" s="96"/>
      <c r="DOK24" s="96"/>
      <c r="DOL24" s="96"/>
      <c r="DOM24" s="96"/>
      <c r="DON24" s="96"/>
      <c r="DOO24" s="96"/>
      <c r="DOP24" s="96"/>
      <c r="DOQ24" s="96"/>
      <c r="DOR24" s="96"/>
      <c r="DOS24" s="96"/>
      <c r="DOT24" s="96"/>
      <c r="DOU24" s="96"/>
      <c r="DOV24" s="96"/>
      <c r="DOW24" s="96"/>
      <c r="DOX24" s="96"/>
      <c r="DOY24" s="96"/>
      <c r="DOZ24" s="96"/>
      <c r="DPA24" s="96"/>
      <c r="DPB24" s="96"/>
      <c r="DPC24" s="96"/>
      <c r="DPD24" s="96"/>
      <c r="DPE24" s="96"/>
      <c r="DPF24" s="96"/>
      <c r="DPG24" s="96"/>
      <c r="DPH24" s="96"/>
      <c r="DPI24" s="96"/>
      <c r="DPJ24" s="96"/>
      <c r="DPK24" s="96"/>
      <c r="DPL24" s="96"/>
      <c r="DPM24" s="96"/>
      <c r="DPN24" s="96"/>
      <c r="DPO24" s="96"/>
      <c r="DPP24" s="96"/>
      <c r="DPQ24" s="96"/>
      <c r="DPR24" s="96"/>
      <c r="DPS24" s="96"/>
      <c r="DPT24" s="96"/>
      <c r="DPU24" s="96"/>
      <c r="DPV24" s="96"/>
      <c r="DPW24" s="96"/>
      <c r="DPX24" s="96"/>
      <c r="DPY24" s="96"/>
      <c r="DPZ24" s="96"/>
      <c r="DQA24" s="96"/>
      <c r="DQB24" s="96"/>
      <c r="DQC24" s="96"/>
      <c r="DQD24" s="96"/>
      <c r="DQE24" s="96"/>
      <c r="DQF24" s="96"/>
      <c r="DQG24" s="96"/>
      <c r="DQH24" s="96"/>
      <c r="DQI24" s="96"/>
      <c r="DQJ24" s="96"/>
      <c r="DQK24" s="96"/>
      <c r="DQL24" s="96"/>
      <c r="DQM24" s="96"/>
      <c r="DQN24" s="96"/>
      <c r="DQO24" s="96"/>
      <c r="DQP24" s="96"/>
      <c r="DQQ24" s="96"/>
      <c r="DQR24" s="96"/>
      <c r="DQS24" s="96"/>
      <c r="DQT24" s="96"/>
      <c r="DQU24" s="96"/>
      <c r="DQV24" s="96"/>
      <c r="DQW24" s="96"/>
      <c r="DQX24" s="96"/>
      <c r="DQY24" s="96"/>
      <c r="DQZ24" s="96"/>
      <c r="DRA24" s="96"/>
      <c r="DRB24" s="96"/>
      <c r="DRC24" s="96"/>
      <c r="DRD24" s="96"/>
      <c r="DRE24" s="96"/>
      <c r="DRF24" s="96"/>
      <c r="DRG24" s="96"/>
      <c r="DRH24" s="96"/>
      <c r="DRI24" s="96"/>
      <c r="DRJ24" s="96"/>
      <c r="DRK24" s="96"/>
      <c r="DRL24" s="96"/>
      <c r="DRM24" s="96"/>
      <c r="DRN24" s="96"/>
      <c r="DRO24" s="96"/>
      <c r="DRP24" s="96"/>
      <c r="DRQ24" s="96"/>
      <c r="DRR24" s="96"/>
      <c r="DRS24" s="96"/>
      <c r="DRT24" s="96"/>
      <c r="DRU24" s="96"/>
      <c r="DRV24" s="96"/>
      <c r="DRW24" s="96"/>
      <c r="DRX24" s="96"/>
      <c r="DRY24" s="96"/>
      <c r="DRZ24" s="96"/>
      <c r="DSA24" s="96"/>
      <c r="DSB24" s="96"/>
      <c r="DSC24" s="96"/>
      <c r="DSD24" s="96"/>
      <c r="DSE24" s="96"/>
      <c r="DSF24" s="96"/>
      <c r="DSG24" s="96"/>
      <c r="DSH24" s="96"/>
      <c r="DSI24" s="96"/>
      <c r="DSJ24" s="96"/>
      <c r="DSK24" s="96"/>
      <c r="DSL24" s="96"/>
      <c r="DSM24" s="96"/>
      <c r="DSN24" s="96"/>
      <c r="DSO24" s="96"/>
      <c r="DSP24" s="96"/>
      <c r="DSQ24" s="96"/>
      <c r="DSR24" s="96"/>
      <c r="DSS24" s="96"/>
      <c r="DST24" s="96"/>
      <c r="DSU24" s="96"/>
      <c r="DSV24" s="96"/>
      <c r="DSW24" s="96"/>
      <c r="DSX24" s="96"/>
      <c r="DSY24" s="96"/>
      <c r="DSZ24" s="96"/>
      <c r="DTA24" s="96"/>
      <c r="DTB24" s="96"/>
      <c r="DTC24" s="96"/>
      <c r="DTD24" s="96"/>
      <c r="DTE24" s="96"/>
      <c r="DTF24" s="96"/>
      <c r="DTG24" s="96"/>
      <c r="DTH24" s="96"/>
      <c r="DTI24" s="96"/>
      <c r="DTJ24" s="96"/>
      <c r="DTK24" s="96"/>
      <c r="DTL24" s="96"/>
      <c r="DTM24" s="96"/>
      <c r="DTN24" s="96"/>
      <c r="DTO24" s="96"/>
      <c r="DTP24" s="96"/>
      <c r="DTQ24" s="96"/>
      <c r="DTR24" s="96"/>
      <c r="DTS24" s="96"/>
      <c r="DTT24" s="96"/>
      <c r="DTU24" s="96"/>
      <c r="DTV24" s="96"/>
      <c r="DTW24" s="96"/>
      <c r="DTX24" s="96"/>
      <c r="DTY24" s="96"/>
      <c r="DTZ24" s="96"/>
      <c r="DUA24" s="96"/>
      <c r="DUB24" s="96"/>
      <c r="DUC24" s="96"/>
      <c r="DUD24" s="96"/>
      <c r="DUE24" s="96"/>
      <c r="DUF24" s="96"/>
      <c r="DUG24" s="96"/>
      <c r="DUH24" s="96"/>
      <c r="DUI24" s="96"/>
      <c r="DUJ24" s="96"/>
      <c r="DUK24" s="96"/>
      <c r="DUL24" s="96"/>
      <c r="DUM24" s="96"/>
      <c r="DUN24" s="96"/>
      <c r="DUO24" s="96"/>
      <c r="DUP24" s="96"/>
      <c r="DUQ24" s="96"/>
      <c r="DUR24" s="96"/>
      <c r="DUS24" s="96"/>
      <c r="DUT24" s="96"/>
      <c r="DUU24" s="96"/>
      <c r="DUV24" s="96"/>
      <c r="DUW24" s="96"/>
      <c r="DUX24" s="96"/>
      <c r="DUY24" s="96"/>
      <c r="DUZ24" s="96"/>
      <c r="DVA24" s="96"/>
      <c r="DVB24" s="96"/>
      <c r="DVC24" s="96"/>
      <c r="DVD24" s="96"/>
      <c r="DVE24" s="96"/>
      <c r="DVF24" s="96"/>
      <c r="DVG24" s="96"/>
      <c r="DVH24" s="96"/>
      <c r="DVI24" s="96"/>
      <c r="DVJ24" s="96"/>
      <c r="DVK24" s="96"/>
      <c r="DVL24" s="96"/>
      <c r="DVM24" s="96"/>
      <c r="DVN24" s="96"/>
      <c r="DVO24" s="96"/>
      <c r="DVP24" s="96"/>
      <c r="DVQ24" s="96"/>
      <c r="DVR24" s="96"/>
      <c r="DVS24" s="96"/>
      <c r="DVT24" s="96"/>
      <c r="DVU24" s="96"/>
      <c r="DVV24" s="96"/>
      <c r="DVW24" s="96"/>
      <c r="DVX24" s="96"/>
      <c r="DVY24" s="96"/>
      <c r="DVZ24" s="96"/>
      <c r="DWA24" s="96"/>
      <c r="DWB24" s="96"/>
      <c r="DWC24" s="96"/>
      <c r="DWD24" s="96"/>
      <c r="DWE24" s="96"/>
      <c r="DWF24" s="96"/>
      <c r="DWG24" s="96"/>
      <c r="DWH24" s="96"/>
      <c r="DWI24" s="96"/>
      <c r="DWJ24" s="96"/>
      <c r="DWK24" s="96"/>
      <c r="DWL24" s="96"/>
      <c r="DWM24" s="96"/>
      <c r="DWN24" s="96"/>
      <c r="DWO24" s="96"/>
      <c r="DWP24" s="96"/>
      <c r="DWQ24" s="96"/>
      <c r="DWR24" s="96"/>
      <c r="DWS24" s="96"/>
      <c r="DWT24" s="96"/>
      <c r="DWU24" s="96"/>
      <c r="DWV24" s="96"/>
      <c r="DWW24" s="96"/>
      <c r="DWX24" s="96"/>
      <c r="DWY24" s="96"/>
      <c r="DWZ24" s="96"/>
      <c r="DXA24" s="96"/>
      <c r="DXB24" s="96"/>
      <c r="DXC24" s="96"/>
      <c r="DXD24" s="96"/>
      <c r="DXE24" s="96"/>
      <c r="DXF24" s="96"/>
      <c r="DXG24" s="96"/>
      <c r="DXH24" s="96"/>
      <c r="DXI24" s="96"/>
      <c r="DXJ24" s="96"/>
      <c r="DXK24" s="96"/>
      <c r="DXL24" s="96"/>
      <c r="DXM24" s="96"/>
      <c r="DXN24" s="96"/>
      <c r="DXO24" s="96"/>
      <c r="DXP24" s="96"/>
      <c r="DXQ24" s="96"/>
      <c r="DXR24" s="96"/>
      <c r="DXS24" s="96"/>
      <c r="DXT24" s="96"/>
      <c r="DXU24" s="96"/>
      <c r="DXV24" s="96"/>
      <c r="DXW24" s="96"/>
      <c r="DXX24" s="96"/>
      <c r="DXY24" s="96"/>
      <c r="DXZ24" s="96"/>
      <c r="DYA24" s="96"/>
      <c r="DYB24" s="96"/>
      <c r="DYC24" s="96"/>
      <c r="DYD24" s="96"/>
      <c r="DYE24" s="96"/>
      <c r="DYF24" s="96"/>
      <c r="DYG24" s="96"/>
      <c r="DYH24" s="96"/>
      <c r="DYI24" s="96"/>
      <c r="DYJ24" s="96"/>
      <c r="DYK24" s="96"/>
      <c r="DYL24" s="96"/>
      <c r="DYM24" s="96"/>
      <c r="DYN24" s="96"/>
      <c r="DYO24" s="96"/>
      <c r="DYP24" s="96"/>
      <c r="DYQ24" s="96"/>
      <c r="DYR24" s="96"/>
      <c r="DYS24" s="96"/>
      <c r="DYT24" s="96"/>
      <c r="DYU24" s="96"/>
      <c r="DYV24" s="96"/>
      <c r="DYW24" s="96"/>
      <c r="DYX24" s="96"/>
      <c r="DYY24" s="96"/>
      <c r="DYZ24" s="96"/>
      <c r="DZA24" s="96"/>
      <c r="DZB24" s="96"/>
      <c r="DZC24" s="96"/>
      <c r="DZD24" s="96"/>
      <c r="DZE24" s="96"/>
      <c r="DZF24" s="96"/>
      <c r="DZG24" s="96"/>
      <c r="DZH24" s="96"/>
      <c r="DZI24" s="96"/>
      <c r="DZJ24" s="96"/>
      <c r="DZK24" s="96"/>
      <c r="DZL24" s="96"/>
      <c r="DZM24" s="96"/>
      <c r="DZN24" s="96"/>
      <c r="DZO24" s="96"/>
      <c r="DZP24" s="96"/>
      <c r="DZQ24" s="96"/>
      <c r="DZR24" s="96"/>
      <c r="DZS24" s="96"/>
      <c r="DZT24" s="96"/>
      <c r="DZU24" s="96"/>
      <c r="DZV24" s="96"/>
      <c r="DZW24" s="96"/>
      <c r="DZX24" s="96"/>
      <c r="DZY24" s="96"/>
      <c r="DZZ24" s="96"/>
      <c r="EAA24" s="96"/>
      <c r="EAB24" s="96"/>
      <c r="EAC24" s="96"/>
      <c r="EAD24" s="96"/>
      <c r="EAE24" s="96"/>
      <c r="EAF24" s="96"/>
      <c r="EAG24" s="96"/>
      <c r="EAH24" s="96"/>
      <c r="EAI24" s="96"/>
      <c r="EAJ24" s="96"/>
      <c r="EAK24" s="96"/>
      <c r="EAL24" s="96"/>
      <c r="EAM24" s="96"/>
      <c r="EAN24" s="96"/>
      <c r="EAO24" s="96"/>
      <c r="EAP24" s="96"/>
      <c r="EAQ24" s="96"/>
      <c r="EAR24" s="96"/>
      <c r="EAS24" s="96"/>
      <c r="EAT24" s="96"/>
      <c r="EAU24" s="96"/>
      <c r="EAV24" s="96"/>
      <c r="EAW24" s="96"/>
      <c r="EAX24" s="96"/>
      <c r="EAY24" s="96"/>
      <c r="EAZ24" s="96"/>
      <c r="EBA24" s="96"/>
      <c r="EBB24" s="96"/>
      <c r="EBC24" s="96"/>
      <c r="EBD24" s="96"/>
      <c r="EBE24" s="96"/>
      <c r="EBF24" s="96"/>
      <c r="EBG24" s="96"/>
      <c r="EBH24" s="96"/>
      <c r="EBI24" s="96"/>
      <c r="EBJ24" s="96"/>
      <c r="EBK24" s="96"/>
      <c r="EBL24" s="96"/>
      <c r="EBM24" s="96"/>
      <c r="EBN24" s="96"/>
      <c r="EBO24" s="96"/>
      <c r="EBP24" s="96"/>
      <c r="EBQ24" s="96"/>
      <c r="EBR24" s="96"/>
      <c r="EBS24" s="96"/>
      <c r="EBT24" s="96"/>
      <c r="EBU24" s="96"/>
      <c r="EBV24" s="96"/>
      <c r="EBW24" s="96"/>
      <c r="EBX24" s="96"/>
      <c r="EBY24" s="96"/>
      <c r="EBZ24" s="96"/>
      <c r="ECA24" s="96"/>
      <c r="ECB24" s="96"/>
      <c r="ECC24" s="96"/>
      <c r="ECD24" s="96"/>
      <c r="ECE24" s="96"/>
      <c r="ECF24" s="96"/>
      <c r="ECG24" s="96"/>
      <c r="ECH24" s="96"/>
      <c r="ECI24" s="96"/>
      <c r="ECJ24" s="96"/>
      <c r="ECK24" s="96"/>
      <c r="ECL24" s="96"/>
      <c r="ECM24" s="96"/>
      <c r="ECN24" s="96"/>
      <c r="ECO24" s="96"/>
      <c r="ECP24" s="96"/>
      <c r="ECQ24" s="96"/>
      <c r="ECR24" s="96"/>
      <c r="ECS24" s="96"/>
      <c r="ECT24" s="96"/>
      <c r="ECU24" s="96"/>
      <c r="ECV24" s="96"/>
      <c r="ECW24" s="96"/>
      <c r="ECX24" s="96"/>
      <c r="ECY24" s="96"/>
      <c r="ECZ24" s="96"/>
      <c r="EDA24" s="96"/>
      <c r="EDB24" s="96"/>
      <c r="EDC24" s="96"/>
      <c r="EDD24" s="96"/>
      <c r="EDE24" s="96"/>
      <c r="EDF24" s="96"/>
      <c r="EDG24" s="96"/>
      <c r="EDH24" s="96"/>
      <c r="EDI24" s="96"/>
      <c r="EDJ24" s="96"/>
      <c r="EDK24" s="96"/>
      <c r="EDL24" s="96"/>
      <c r="EDM24" s="96"/>
      <c r="EDN24" s="96"/>
      <c r="EDO24" s="96"/>
      <c r="EDP24" s="96"/>
      <c r="EDQ24" s="96"/>
      <c r="EDR24" s="96"/>
      <c r="EDS24" s="96"/>
      <c r="EDT24" s="96"/>
      <c r="EDU24" s="96"/>
      <c r="EDV24" s="96"/>
      <c r="EDW24" s="96"/>
      <c r="EDX24" s="96"/>
      <c r="EDY24" s="96"/>
      <c r="EDZ24" s="96"/>
      <c r="EEA24" s="96"/>
      <c r="EEB24" s="96"/>
      <c r="EEC24" s="96"/>
      <c r="EED24" s="96"/>
      <c r="EEE24" s="96"/>
      <c r="EEF24" s="96"/>
      <c r="EEG24" s="96"/>
      <c r="EEH24" s="96"/>
      <c r="EEI24" s="96"/>
      <c r="EEJ24" s="96"/>
      <c r="EEK24" s="96"/>
      <c r="EEL24" s="96"/>
      <c r="EEM24" s="96"/>
      <c r="EEN24" s="96"/>
      <c r="EEO24" s="96"/>
      <c r="EEP24" s="96"/>
      <c r="EEQ24" s="96"/>
      <c r="EER24" s="96"/>
      <c r="EES24" s="96"/>
      <c r="EET24" s="96"/>
      <c r="EEU24" s="96"/>
      <c r="EEV24" s="96"/>
      <c r="EEW24" s="96"/>
      <c r="EEX24" s="96"/>
      <c r="EEY24" s="96"/>
      <c r="EEZ24" s="96"/>
      <c r="EFA24" s="96"/>
      <c r="EFB24" s="96"/>
      <c r="EFC24" s="96"/>
      <c r="EFD24" s="96"/>
      <c r="EFE24" s="96"/>
      <c r="EFF24" s="96"/>
      <c r="EFG24" s="96"/>
      <c r="EFH24" s="96"/>
      <c r="EFI24" s="96"/>
      <c r="EFJ24" s="96"/>
      <c r="EFK24" s="96"/>
      <c r="EFL24" s="96"/>
      <c r="EFM24" s="96"/>
      <c r="EFN24" s="96"/>
      <c r="EFO24" s="96"/>
      <c r="EFP24" s="96"/>
      <c r="EFQ24" s="96"/>
      <c r="EFR24" s="96"/>
      <c r="EFS24" s="96"/>
      <c r="EFT24" s="96"/>
      <c r="EFU24" s="96"/>
      <c r="EFV24" s="96"/>
      <c r="EFW24" s="96"/>
      <c r="EFX24" s="96"/>
      <c r="EFY24" s="96"/>
      <c r="EFZ24" s="96"/>
      <c r="EGA24" s="96"/>
      <c r="EGB24" s="96"/>
      <c r="EGC24" s="96"/>
      <c r="EGD24" s="96"/>
      <c r="EGE24" s="96"/>
      <c r="EGF24" s="96"/>
      <c r="EGG24" s="96"/>
      <c r="EGH24" s="96"/>
      <c r="EGI24" s="96"/>
      <c r="EGJ24" s="96"/>
      <c r="EGK24" s="96"/>
      <c r="EGL24" s="96"/>
      <c r="EGM24" s="96"/>
      <c r="EGN24" s="96"/>
      <c r="EGO24" s="96"/>
      <c r="EGP24" s="96"/>
      <c r="EGQ24" s="96"/>
      <c r="EGR24" s="96"/>
      <c r="EGS24" s="96"/>
      <c r="EGT24" s="96"/>
      <c r="EGU24" s="96"/>
      <c r="EGV24" s="96"/>
      <c r="EGW24" s="96"/>
      <c r="EGX24" s="96"/>
      <c r="EGY24" s="96"/>
      <c r="EGZ24" s="96"/>
      <c r="EHA24" s="96"/>
      <c r="EHB24" s="96"/>
      <c r="EHC24" s="96"/>
      <c r="EHD24" s="96"/>
      <c r="EHE24" s="96"/>
      <c r="EHF24" s="96"/>
      <c r="EHG24" s="96"/>
      <c r="EHH24" s="96"/>
      <c r="EHI24" s="96"/>
      <c r="EHJ24" s="96"/>
      <c r="EHK24" s="96"/>
      <c r="EHL24" s="96"/>
      <c r="EHM24" s="96"/>
      <c r="EHN24" s="96"/>
      <c r="EHO24" s="96"/>
      <c r="EHP24" s="96"/>
      <c r="EHQ24" s="96"/>
      <c r="EHR24" s="96"/>
      <c r="EHS24" s="96"/>
      <c r="EHT24" s="96"/>
      <c r="EHU24" s="96"/>
      <c r="EHV24" s="96"/>
      <c r="EHW24" s="96"/>
      <c r="EHX24" s="96"/>
      <c r="EHY24" s="96"/>
      <c r="EHZ24" s="96"/>
      <c r="EIA24" s="96"/>
      <c r="EIB24" s="96"/>
      <c r="EIC24" s="96"/>
      <c r="EID24" s="96"/>
      <c r="EIE24" s="96"/>
      <c r="EIF24" s="96"/>
      <c r="EIG24" s="96"/>
      <c r="EIH24" s="96"/>
      <c r="EII24" s="96"/>
      <c r="EIJ24" s="96"/>
      <c r="EIK24" s="96"/>
      <c r="EIL24" s="96"/>
      <c r="EIM24" s="96"/>
      <c r="EIN24" s="96"/>
      <c r="EIO24" s="96"/>
      <c r="EIP24" s="96"/>
      <c r="EIQ24" s="96"/>
      <c r="EIR24" s="96"/>
      <c r="EIS24" s="96"/>
      <c r="EIT24" s="96"/>
      <c r="EIU24" s="96"/>
      <c r="EIV24" s="96"/>
      <c r="EIW24" s="96"/>
      <c r="EIX24" s="96"/>
      <c r="EIY24" s="96"/>
      <c r="EIZ24" s="96"/>
      <c r="EJA24" s="96"/>
      <c r="EJB24" s="96"/>
      <c r="EJC24" s="96"/>
      <c r="EJD24" s="96"/>
      <c r="EJE24" s="96"/>
      <c r="EJF24" s="96"/>
      <c r="EJG24" s="96"/>
      <c r="EJH24" s="96"/>
      <c r="EJI24" s="96"/>
      <c r="EJJ24" s="96"/>
      <c r="EJK24" s="96"/>
      <c r="EJL24" s="96"/>
      <c r="EJM24" s="96"/>
      <c r="EJN24" s="96"/>
      <c r="EJO24" s="96"/>
      <c r="EJP24" s="96"/>
      <c r="EJQ24" s="96"/>
      <c r="EJR24" s="96"/>
      <c r="EJS24" s="96"/>
      <c r="EJT24" s="96"/>
      <c r="EJU24" s="96"/>
      <c r="EJV24" s="96"/>
      <c r="EJW24" s="96"/>
      <c r="EJX24" s="96"/>
      <c r="EJY24" s="96"/>
      <c r="EJZ24" s="96"/>
      <c r="EKA24" s="96"/>
      <c r="EKB24" s="96"/>
      <c r="EKC24" s="96"/>
      <c r="EKD24" s="96"/>
      <c r="EKE24" s="96"/>
      <c r="EKF24" s="96"/>
      <c r="EKG24" s="96"/>
      <c r="EKH24" s="96"/>
      <c r="EKI24" s="96"/>
      <c r="EKJ24" s="96"/>
      <c r="EKK24" s="96"/>
      <c r="EKL24" s="96"/>
      <c r="EKM24" s="96"/>
      <c r="EKN24" s="96"/>
      <c r="EKO24" s="96"/>
      <c r="EKP24" s="96"/>
      <c r="EKQ24" s="96"/>
      <c r="EKR24" s="96"/>
      <c r="EKS24" s="96"/>
      <c r="EKT24" s="96"/>
      <c r="EKU24" s="96"/>
      <c r="EKV24" s="96"/>
      <c r="EKW24" s="96"/>
      <c r="EKX24" s="96"/>
      <c r="EKY24" s="96"/>
      <c r="EKZ24" s="96"/>
      <c r="ELA24" s="96"/>
      <c r="ELB24" s="96"/>
      <c r="ELC24" s="96"/>
      <c r="ELD24" s="96"/>
      <c r="ELE24" s="96"/>
      <c r="ELF24" s="96"/>
      <c r="ELG24" s="96"/>
      <c r="ELH24" s="96"/>
      <c r="ELI24" s="96"/>
      <c r="ELJ24" s="96"/>
      <c r="ELK24" s="96"/>
      <c r="ELL24" s="96"/>
      <c r="ELM24" s="96"/>
      <c r="ELN24" s="96"/>
      <c r="ELO24" s="96"/>
      <c r="ELP24" s="96"/>
      <c r="ELQ24" s="96"/>
      <c r="ELR24" s="96"/>
      <c r="ELS24" s="96"/>
      <c r="ELT24" s="96"/>
      <c r="ELU24" s="96"/>
      <c r="ELV24" s="96"/>
      <c r="ELW24" s="96"/>
      <c r="ELX24" s="96"/>
      <c r="ELY24" s="96"/>
      <c r="ELZ24" s="96"/>
      <c r="EMA24" s="96"/>
      <c r="EMB24" s="96"/>
      <c r="EMC24" s="96"/>
      <c r="EMD24" s="96"/>
      <c r="EME24" s="96"/>
      <c r="EMF24" s="96"/>
      <c r="EMG24" s="96"/>
      <c r="EMH24" s="96"/>
      <c r="EMI24" s="96"/>
      <c r="EMJ24" s="96"/>
      <c r="EMK24" s="96"/>
      <c r="EML24" s="96"/>
      <c r="EMM24" s="96"/>
      <c r="EMN24" s="96"/>
      <c r="EMO24" s="96"/>
      <c r="EMP24" s="96"/>
      <c r="EMQ24" s="96"/>
      <c r="EMR24" s="96"/>
      <c r="EMS24" s="96"/>
      <c r="EMT24" s="96"/>
      <c r="EMU24" s="96"/>
      <c r="EMV24" s="96"/>
      <c r="EMW24" s="96"/>
      <c r="EMX24" s="96"/>
      <c r="EMY24" s="96"/>
      <c r="EMZ24" s="96"/>
      <c r="ENA24" s="96"/>
      <c r="ENB24" s="96"/>
      <c r="ENC24" s="96"/>
      <c r="END24" s="96"/>
      <c r="ENE24" s="96"/>
      <c r="ENF24" s="96"/>
      <c r="ENG24" s="96"/>
      <c r="ENH24" s="96"/>
      <c r="ENI24" s="96"/>
      <c r="ENJ24" s="96"/>
      <c r="ENK24" s="96"/>
      <c r="ENL24" s="96"/>
      <c r="ENM24" s="96"/>
      <c r="ENN24" s="96"/>
      <c r="ENO24" s="96"/>
      <c r="ENP24" s="96"/>
      <c r="ENQ24" s="96"/>
      <c r="ENR24" s="96"/>
      <c r="ENS24" s="96"/>
      <c r="ENT24" s="96"/>
      <c r="ENU24" s="96"/>
      <c r="ENV24" s="96"/>
      <c r="ENW24" s="96"/>
      <c r="ENX24" s="96"/>
      <c r="ENY24" s="96"/>
      <c r="ENZ24" s="96"/>
      <c r="EOA24" s="96"/>
      <c r="EOB24" s="96"/>
      <c r="EOC24" s="96"/>
      <c r="EOD24" s="96"/>
      <c r="EOE24" s="96"/>
      <c r="EOF24" s="96"/>
      <c r="EOG24" s="96"/>
      <c r="EOH24" s="96"/>
      <c r="EOI24" s="96"/>
      <c r="EOJ24" s="96"/>
      <c r="EOK24" s="96"/>
      <c r="EOL24" s="96"/>
      <c r="EOM24" s="96"/>
      <c r="EON24" s="96"/>
      <c r="EOO24" s="96"/>
      <c r="EOP24" s="96"/>
      <c r="EOQ24" s="96"/>
      <c r="EOR24" s="96"/>
      <c r="EOS24" s="96"/>
      <c r="EOT24" s="96"/>
      <c r="EOU24" s="96"/>
      <c r="EOV24" s="96"/>
      <c r="EOW24" s="96"/>
      <c r="EOX24" s="96"/>
      <c r="EOY24" s="96"/>
      <c r="EOZ24" s="96"/>
      <c r="EPA24" s="96"/>
      <c r="EPB24" s="96"/>
      <c r="EPC24" s="96"/>
      <c r="EPD24" s="96"/>
      <c r="EPE24" s="96"/>
      <c r="EPF24" s="96"/>
      <c r="EPG24" s="96"/>
      <c r="EPH24" s="96"/>
      <c r="EPI24" s="96"/>
      <c r="EPJ24" s="96"/>
      <c r="EPK24" s="96"/>
      <c r="EPL24" s="96"/>
      <c r="EPM24" s="96"/>
      <c r="EPN24" s="96"/>
      <c r="EPO24" s="96"/>
      <c r="EPP24" s="96"/>
      <c r="EPQ24" s="96"/>
      <c r="EPR24" s="96"/>
      <c r="EPS24" s="96"/>
      <c r="EPT24" s="96"/>
      <c r="EPU24" s="96"/>
      <c r="EPV24" s="96"/>
      <c r="EPW24" s="96"/>
      <c r="EPX24" s="96"/>
      <c r="EPY24" s="96"/>
      <c r="EPZ24" s="96"/>
      <c r="EQA24" s="96"/>
      <c r="EQB24" s="96"/>
      <c r="EQC24" s="96"/>
      <c r="EQD24" s="96"/>
      <c r="EQE24" s="96"/>
      <c r="EQF24" s="96"/>
      <c r="EQG24" s="96"/>
      <c r="EQH24" s="96"/>
      <c r="EQI24" s="96"/>
      <c r="EQJ24" s="96"/>
      <c r="EQK24" s="96"/>
      <c r="EQL24" s="96"/>
      <c r="EQM24" s="96"/>
      <c r="EQN24" s="96"/>
      <c r="EQO24" s="96"/>
      <c r="EQP24" s="96"/>
      <c r="EQQ24" s="96"/>
      <c r="EQR24" s="96"/>
      <c r="EQS24" s="96"/>
      <c r="EQT24" s="96"/>
      <c r="EQU24" s="96"/>
      <c r="EQV24" s="96"/>
      <c r="EQW24" s="96"/>
      <c r="EQX24" s="96"/>
      <c r="EQY24" s="96"/>
      <c r="EQZ24" s="96"/>
      <c r="ERA24" s="96"/>
      <c r="ERB24" s="96"/>
      <c r="ERC24" s="96"/>
      <c r="ERD24" s="96"/>
      <c r="ERE24" s="96"/>
      <c r="ERF24" s="96"/>
      <c r="ERG24" s="96"/>
      <c r="ERH24" s="96"/>
      <c r="ERI24" s="96"/>
      <c r="ERJ24" s="96"/>
      <c r="ERK24" s="96"/>
      <c r="ERL24" s="96"/>
      <c r="ERM24" s="96"/>
      <c r="ERN24" s="96"/>
      <c r="ERO24" s="96"/>
      <c r="ERP24" s="96"/>
      <c r="ERQ24" s="96"/>
      <c r="ERR24" s="96"/>
      <c r="ERS24" s="96"/>
      <c r="ERT24" s="96"/>
      <c r="ERU24" s="96"/>
      <c r="ERV24" s="96"/>
      <c r="ERW24" s="96"/>
      <c r="ERX24" s="96"/>
      <c r="ERY24" s="96"/>
      <c r="ERZ24" s="96"/>
      <c r="ESA24" s="96"/>
      <c r="ESB24" s="96"/>
      <c r="ESC24" s="96"/>
      <c r="ESD24" s="96"/>
      <c r="ESE24" s="96"/>
      <c r="ESF24" s="96"/>
      <c r="ESG24" s="96"/>
      <c r="ESH24" s="96"/>
      <c r="ESI24" s="96"/>
      <c r="ESJ24" s="96"/>
      <c r="ESK24" s="96"/>
      <c r="ESL24" s="96"/>
      <c r="ESM24" s="96"/>
      <c r="ESN24" s="96"/>
      <c r="ESO24" s="96"/>
      <c r="ESP24" s="96"/>
      <c r="ESQ24" s="96"/>
      <c r="ESR24" s="96"/>
      <c r="ESS24" s="96"/>
      <c r="EST24" s="96"/>
      <c r="ESU24" s="96"/>
      <c r="ESV24" s="96"/>
      <c r="ESW24" s="96"/>
      <c r="ESX24" s="96"/>
      <c r="ESY24" s="96"/>
      <c r="ESZ24" s="96"/>
      <c r="ETA24" s="96"/>
      <c r="ETB24" s="96"/>
      <c r="ETC24" s="96"/>
      <c r="ETD24" s="96"/>
      <c r="ETE24" s="96"/>
      <c r="ETF24" s="96"/>
      <c r="ETG24" s="96"/>
      <c r="ETH24" s="96"/>
      <c r="ETI24" s="96"/>
      <c r="ETJ24" s="96"/>
      <c r="ETK24" s="96"/>
      <c r="ETL24" s="96"/>
      <c r="ETM24" s="96"/>
      <c r="ETN24" s="96"/>
      <c r="ETO24" s="96"/>
      <c r="ETP24" s="96"/>
      <c r="ETQ24" s="96"/>
      <c r="ETR24" s="96"/>
      <c r="ETS24" s="96"/>
      <c r="ETT24" s="96"/>
      <c r="ETU24" s="96"/>
      <c r="ETV24" s="96"/>
      <c r="ETW24" s="96"/>
      <c r="ETX24" s="96"/>
      <c r="ETY24" s="96"/>
      <c r="ETZ24" s="96"/>
      <c r="EUA24" s="96"/>
      <c r="EUB24" s="96"/>
      <c r="EUC24" s="96"/>
      <c r="EUD24" s="96"/>
      <c r="EUE24" s="96"/>
      <c r="EUF24" s="96"/>
      <c r="EUG24" s="96"/>
      <c r="EUH24" s="96"/>
      <c r="EUI24" s="96"/>
      <c r="EUJ24" s="96"/>
      <c r="EUK24" s="96"/>
      <c r="EUL24" s="96"/>
      <c r="EUM24" s="96"/>
      <c r="EUN24" s="96"/>
      <c r="EUO24" s="96"/>
      <c r="EUP24" s="96"/>
      <c r="EUQ24" s="96"/>
      <c r="EUR24" s="96"/>
      <c r="EUS24" s="96"/>
      <c r="EUT24" s="96"/>
      <c r="EUU24" s="96"/>
      <c r="EUV24" s="96"/>
      <c r="EUW24" s="96"/>
      <c r="EUX24" s="96"/>
      <c r="EUY24" s="96"/>
      <c r="EUZ24" s="96"/>
      <c r="EVA24" s="96"/>
      <c r="EVB24" s="96"/>
      <c r="EVC24" s="96"/>
      <c r="EVD24" s="96"/>
      <c r="EVE24" s="96"/>
      <c r="EVF24" s="96"/>
      <c r="EVG24" s="96"/>
      <c r="EVH24" s="96"/>
      <c r="EVI24" s="96"/>
      <c r="EVJ24" s="96"/>
      <c r="EVK24" s="96"/>
      <c r="EVL24" s="96"/>
      <c r="EVM24" s="96"/>
      <c r="EVN24" s="96"/>
      <c r="EVO24" s="96"/>
      <c r="EVP24" s="96"/>
      <c r="EVQ24" s="96"/>
      <c r="EVR24" s="96"/>
      <c r="EVS24" s="96"/>
      <c r="EVT24" s="96"/>
      <c r="EVU24" s="96"/>
      <c r="EVV24" s="96"/>
      <c r="EVW24" s="96"/>
      <c r="EVX24" s="96"/>
      <c r="EVY24" s="96"/>
      <c r="EVZ24" s="96"/>
      <c r="EWA24" s="96"/>
      <c r="EWB24" s="96"/>
      <c r="EWC24" s="96"/>
      <c r="EWD24" s="96"/>
      <c r="EWE24" s="96"/>
      <c r="EWF24" s="96"/>
      <c r="EWG24" s="96"/>
      <c r="EWH24" s="96"/>
      <c r="EWI24" s="96"/>
      <c r="EWJ24" s="96"/>
      <c r="EWK24" s="96"/>
      <c r="EWL24" s="96"/>
      <c r="EWM24" s="96"/>
      <c r="EWN24" s="96"/>
      <c r="EWO24" s="96"/>
      <c r="EWP24" s="96"/>
      <c r="EWQ24" s="96"/>
      <c r="EWR24" s="96"/>
      <c r="EWS24" s="96"/>
      <c r="EWT24" s="96"/>
      <c r="EWU24" s="96"/>
      <c r="EWV24" s="96"/>
      <c r="EWW24" s="96"/>
      <c r="EWX24" s="96"/>
      <c r="EWY24" s="96"/>
      <c r="EWZ24" s="96"/>
      <c r="EXA24" s="96"/>
      <c r="EXB24" s="96"/>
      <c r="EXC24" s="96"/>
      <c r="EXD24" s="96"/>
      <c r="EXE24" s="96"/>
      <c r="EXF24" s="96"/>
      <c r="EXG24" s="96"/>
      <c r="EXH24" s="96"/>
      <c r="EXI24" s="96"/>
      <c r="EXJ24" s="96"/>
      <c r="EXK24" s="96"/>
      <c r="EXL24" s="96"/>
      <c r="EXM24" s="96"/>
      <c r="EXN24" s="96"/>
      <c r="EXO24" s="96"/>
      <c r="EXP24" s="96"/>
      <c r="EXQ24" s="96"/>
      <c r="EXR24" s="96"/>
      <c r="EXS24" s="96"/>
      <c r="EXT24" s="96"/>
      <c r="EXU24" s="96"/>
      <c r="EXV24" s="96"/>
      <c r="EXW24" s="96"/>
      <c r="EXX24" s="96"/>
      <c r="EXY24" s="96"/>
      <c r="EXZ24" s="96"/>
      <c r="EYA24" s="96"/>
      <c r="EYB24" s="96"/>
      <c r="EYC24" s="96"/>
      <c r="EYD24" s="96"/>
      <c r="EYE24" s="96"/>
      <c r="EYF24" s="96"/>
      <c r="EYG24" s="96"/>
      <c r="EYH24" s="96"/>
      <c r="EYI24" s="96"/>
      <c r="EYJ24" s="96"/>
      <c r="EYK24" s="96"/>
      <c r="EYL24" s="96"/>
      <c r="EYM24" s="96"/>
      <c r="EYN24" s="96"/>
      <c r="EYO24" s="96"/>
      <c r="EYP24" s="96"/>
      <c r="EYQ24" s="96"/>
      <c r="EYR24" s="96"/>
      <c r="EYS24" s="96"/>
      <c r="EYT24" s="96"/>
      <c r="EYU24" s="96"/>
      <c r="EYV24" s="96"/>
      <c r="EYW24" s="96"/>
      <c r="EYX24" s="96"/>
      <c r="EYY24" s="96"/>
      <c r="EYZ24" s="96"/>
      <c r="EZA24" s="96"/>
      <c r="EZB24" s="96"/>
      <c r="EZC24" s="96"/>
      <c r="EZD24" s="96"/>
      <c r="EZE24" s="96"/>
      <c r="EZF24" s="96"/>
      <c r="EZG24" s="96"/>
      <c r="EZH24" s="96"/>
      <c r="EZI24" s="96"/>
      <c r="EZJ24" s="96"/>
      <c r="EZK24" s="96"/>
      <c r="EZL24" s="96"/>
      <c r="EZM24" s="96"/>
      <c r="EZN24" s="96"/>
      <c r="EZO24" s="96"/>
      <c r="EZP24" s="96"/>
      <c r="EZQ24" s="96"/>
      <c r="EZR24" s="96"/>
      <c r="EZS24" s="96"/>
      <c r="EZT24" s="96"/>
      <c r="EZU24" s="96"/>
      <c r="EZV24" s="96"/>
      <c r="EZW24" s="96"/>
      <c r="EZX24" s="96"/>
      <c r="EZY24" s="96"/>
      <c r="EZZ24" s="96"/>
      <c r="FAA24" s="96"/>
      <c r="FAB24" s="96"/>
      <c r="FAC24" s="96"/>
      <c r="FAD24" s="96"/>
      <c r="FAE24" s="96"/>
      <c r="FAF24" s="96"/>
      <c r="FAG24" s="96"/>
      <c r="FAH24" s="96"/>
      <c r="FAI24" s="96"/>
      <c r="FAJ24" s="96"/>
      <c r="FAK24" s="96"/>
      <c r="FAL24" s="96"/>
      <c r="FAM24" s="96"/>
      <c r="FAN24" s="96"/>
      <c r="FAO24" s="96"/>
      <c r="FAP24" s="96"/>
      <c r="FAQ24" s="96"/>
      <c r="FAR24" s="96"/>
      <c r="FAS24" s="96"/>
      <c r="FAT24" s="96"/>
      <c r="FAU24" s="96"/>
      <c r="FAV24" s="96"/>
      <c r="FAW24" s="96"/>
      <c r="FAX24" s="96"/>
      <c r="FAY24" s="96"/>
      <c r="FAZ24" s="96"/>
      <c r="FBA24" s="96"/>
      <c r="FBB24" s="96"/>
      <c r="FBC24" s="96"/>
      <c r="FBD24" s="96"/>
      <c r="FBE24" s="96"/>
      <c r="FBF24" s="96"/>
      <c r="FBG24" s="96"/>
      <c r="FBH24" s="96"/>
      <c r="FBI24" s="96"/>
      <c r="FBJ24" s="96"/>
      <c r="FBK24" s="96"/>
      <c r="FBL24" s="96"/>
      <c r="FBM24" s="96"/>
      <c r="FBN24" s="96"/>
      <c r="FBO24" s="96"/>
      <c r="FBP24" s="96"/>
      <c r="FBQ24" s="96"/>
      <c r="FBR24" s="96"/>
      <c r="FBS24" s="96"/>
      <c r="FBT24" s="96"/>
      <c r="FBU24" s="96"/>
      <c r="FBV24" s="96"/>
      <c r="FBW24" s="96"/>
      <c r="FBX24" s="96"/>
      <c r="FBY24" s="96"/>
      <c r="FBZ24" s="96"/>
      <c r="FCA24" s="96"/>
      <c r="FCB24" s="96"/>
      <c r="FCC24" s="96"/>
      <c r="FCD24" s="96"/>
      <c r="FCE24" s="96"/>
      <c r="FCF24" s="96"/>
      <c r="FCG24" s="96"/>
      <c r="FCH24" s="96"/>
      <c r="FCI24" s="96"/>
      <c r="FCJ24" s="96"/>
      <c r="FCK24" s="96"/>
      <c r="FCL24" s="96"/>
      <c r="FCM24" s="96"/>
      <c r="FCN24" s="96"/>
      <c r="FCO24" s="96"/>
      <c r="FCP24" s="96"/>
      <c r="FCQ24" s="96"/>
      <c r="FCR24" s="96"/>
      <c r="FCS24" s="96"/>
      <c r="FCT24" s="96"/>
      <c r="FCU24" s="96"/>
      <c r="FCV24" s="96"/>
      <c r="FCW24" s="96"/>
      <c r="FCX24" s="96"/>
      <c r="FCY24" s="96"/>
      <c r="FCZ24" s="96"/>
      <c r="FDA24" s="96"/>
      <c r="FDB24" s="96"/>
      <c r="FDC24" s="96"/>
      <c r="FDD24" s="96"/>
      <c r="FDE24" s="96"/>
      <c r="FDF24" s="96"/>
      <c r="FDG24" s="96"/>
      <c r="FDH24" s="96"/>
      <c r="FDI24" s="96"/>
      <c r="FDJ24" s="96"/>
      <c r="FDK24" s="96"/>
      <c r="FDL24" s="96"/>
      <c r="FDM24" s="96"/>
      <c r="FDN24" s="96"/>
      <c r="FDO24" s="96"/>
      <c r="FDP24" s="96"/>
      <c r="FDQ24" s="96"/>
      <c r="FDR24" s="96"/>
      <c r="FDS24" s="96"/>
      <c r="FDT24" s="96"/>
      <c r="FDU24" s="96"/>
      <c r="FDV24" s="96"/>
      <c r="FDW24" s="96"/>
      <c r="FDX24" s="96"/>
      <c r="FDY24" s="96"/>
      <c r="FDZ24" s="96"/>
      <c r="FEA24" s="96"/>
      <c r="FEB24" s="96"/>
      <c r="FEC24" s="96"/>
      <c r="FED24" s="96"/>
      <c r="FEE24" s="96"/>
      <c r="FEF24" s="96"/>
      <c r="FEG24" s="96"/>
      <c r="FEH24" s="96"/>
      <c r="FEI24" s="96"/>
      <c r="FEJ24" s="96"/>
      <c r="FEK24" s="96"/>
      <c r="FEL24" s="96"/>
      <c r="FEM24" s="96"/>
      <c r="FEN24" s="96"/>
      <c r="FEO24" s="96"/>
      <c r="FEP24" s="96"/>
      <c r="FEQ24" s="96"/>
      <c r="FER24" s="96"/>
      <c r="FES24" s="96"/>
      <c r="FET24" s="96"/>
      <c r="FEU24" s="96"/>
      <c r="FEV24" s="96"/>
      <c r="FEW24" s="96"/>
      <c r="FEX24" s="96"/>
      <c r="FEY24" s="96"/>
      <c r="FEZ24" s="96"/>
      <c r="FFA24" s="96"/>
      <c r="FFB24" s="96"/>
      <c r="FFC24" s="96"/>
      <c r="FFD24" s="96"/>
      <c r="FFE24" s="96"/>
      <c r="FFF24" s="96"/>
      <c r="FFG24" s="96"/>
      <c r="FFH24" s="96"/>
      <c r="FFI24" s="96"/>
      <c r="FFJ24" s="96"/>
      <c r="FFK24" s="96"/>
      <c r="FFL24" s="96"/>
      <c r="FFM24" s="96"/>
      <c r="FFN24" s="96"/>
      <c r="FFO24" s="96"/>
      <c r="FFP24" s="96"/>
      <c r="FFQ24" s="96"/>
      <c r="FFR24" s="96"/>
      <c r="FFS24" s="96"/>
      <c r="FFT24" s="96"/>
      <c r="FFU24" s="96"/>
      <c r="FFV24" s="96"/>
      <c r="FFW24" s="96"/>
      <c r="FFX24" s="96"/>
      <c r="FFY24" s="96"/>
      <c r="FFZ24" s="96"/>
      <c r="FGA24" s="96"/>
      <c r="FGB24" s="96"/>
      <c r="FGC24" s="96"/>
      <c r="FGD24" s="96"/>
      <c r="FGE24" s="96"/>
      <c r="FGF24" s="96"/>
      <c r="FGG24" s="96"/>
      <c r="FGH24" s="96"/>
      <c r="FGI24" s="96"/>
      <c r="FGJ24" s="96"/>
      <c r="FGK24" s="96"/>
      <c r="FGL24" s="96"/>
      <c r="FGM24" s="96"/>
      <c r="FGN24" s="96"/>
      <c r="FGO24" s="96"/>
      <c r="FGP24" s="96"/>
      <c r="FGQ24" s="96"/>
      <c r="FGR24" s="96"/>
      <c r="FGS24" s="96"/>
      <c r="FGT24" s="96"/>
      <c r="FGU24" s="96"/>
      <c r="FGV24" s="96"/>
      <c r="FGW24" s="96"/>
      <c r="FGX24" s="96"/>
      <c r="FGY24" s="96"/>
      <c r="FGZ24" s="96"/>
      <c r="FHA24" s="96"/>
      <c r="FHB24" s="96"/>
      <c r="FHC24" s="96"/>
      <c r="FHD24" s="96"/>
      <c r="FHE24" s="96"/>
      <c r="FHF24" s="96"/>
      <c r="FHG24" s="96"/>
      <c r="FHH24" s="96"/>
      <c r="FHI24" s="96"/>
      <c r="FHJ24" s="96"/>
      <c r="FHK24" s="96"/>
      <c r="FHL24" s="96"/>
      <c r="FHM24" s="96"/>
      <c r="FHN24" s="96"/>
      <c r="FHO24" s="96"/>
      <c r="FHP24" s="96"/>
      <c r="FHQ24" s="96"/>
      <c r="FHR24" s="96"/>
      <c r="FHS24" s="96"/>
      <c r="FHT24" s="96"/>
      <c r="FHU24" s="96"/>
      <c r="FHV24" s="96"/>
      <c r="FHW24" s="96"/>
      <c r="FHX24" s="96"/>
      <c r="FHY24" s="96"/>
      <c r="FHZ24" s="96"/>
      <c r="FIA24" s="96"/>
      <c r="FIB24" s="96"/>
      <c r="FIC24" s="96"/>
      <c r="FID24" s="96"/>
      <c r="FIE24" s="96"/>
      <c r="FIF24" s="96"/>
      <c r="FIG24" s="96"/>
      <c r="FIH24" s="96"/>
      <c r="FII24" s="96"/>
      <c r="FIJ24" s="96"/>
      <c r="FIK24" s="96"/>
      <c r="FIL24" s="96"/>
      <c r="FIM24" s="96"/>
      <c r="FIN24" s="96"/>
      <c r="FIO24" s="96"/>
      <c r="FIP24" s="96"/>
      <c r="FIQ24" s="96"/>
      <c r="FIR24" s="96"/>
      <c r="FIS24" s="96"/>
      <c r="FIT24" s="96"/>
      <c r="FIU24" s="96"/>
      <c r="FIV24" s="96"/>
      <c r="FIW24" s="96"/>
      <c r="FIX24" s="96"/>
      <c r="FIY24" s="96"/>
      <c r="FIZ24" s="96"/>
      <c r="FJA24" s="96"/>
      <c r="FJB24" s="96"/>
      <c r="FJC24" s="96"/>
      <c r="FJD24" s="96"/>
      <c r="FJE24" s="96"/>
      <c r="FJF24" s="96"/>
      <c r="FJG24" s="96"/>
      <c r="FJH24" s="96"/>
      <c r="FJI24" s="96"/>
      <c r="FJJ24" s="96"/>
      <c r="FJK24" s="96"/>
      <c r="FJL24" s="96"/>
      <c r="FJM24" s="96"/>
      <c r="FJN24" s="96"/>
      <c r="FJO24" s="96"/>
      <c r="FJP24" s="96"/>
      <c r="FJQ24" s="96"/>
      <c r="FJR24" s="96"/>
      <c r="FJS24" s="96"/>
      <c r="FJT24" s="96"/>
      <c r="FJU24" s="96"/>
      <c r="FJV24" s="96"/>
      <c r="FJW24" s="96"/>
      <c r="FJX24" s="96"/>
      <c r="FJY24" s="96"/>
      <c r="FJZ24" s="96"/>
      <c r="FKA24" s="96"/>
      <c r="FKB24" s="96"/>
      <c r="FKC24" s="96"/>
      <c r="FKD24" s="96"/>
      <c r="FKE24" s="96"/>
      <c r="FKF24" s="96"/>
      <c r="FKG24" s="96"/>
      <c r="FKH24" s="96"/>
      <c r="FKI24" s="96"/>
      <c r="FKJ24" s="96"/>
      <c r="FKK24" s="96"/>
      <c r="FKL24" s="96"/>
      <c r="FKM24" s="96"/>
      <c r="FKN24" s="96"/>
      <c r="FKO24" s="96"/>
      <c r="FKP24" s="96"/>
      <c r="FKQ24" s="96"/>
      <c r="FKR24" s="96"/>
      <c r="FKS24" s="96"/>
      <c r="FKT24" s="96"/>
      <c r="FKU24" s="96"/>
      <c r="FKV24" s="96"/>
      <c r="FKW24" s="96"/>
      <c r="FKX24" s="96"/>
      <c r="FKY24" s="96"/>
      <c r="FKZ24" s="96"/>
      <c r="FLA24" s="96"/>
      <c r="FLB24" s="96"/>
      <c r="FLC24" s="96"/>
      <c r="FLD24" s="96"/>
      <c r="FLE24" s="96"/>
      <c r="FLF24" s="96"/>
      <c r="FLG24" s="96"/>
      <c r="FLH24" s="96"/>
      <c r="FLI24" s="96"/>
      <c r="FLJ24" s="96"/>
      <c r="FLK24" s="96"/>
      <c r="FLL24" s="96"/>
      <c r="FLM24" s="96"/>
      <c r="FLN24" s="96"/>
      <c r="FLO24" s="96"/>
      <c r="FLP24" s="96"/>
      <c r="FLQ24" s="96"/>
      <c r="FLR24" s="96"/>
      <c r="FLS24" s="96"/>
      <c r="FLT24" s="96"/>
      <c r="FLU24" s="96"/>
      <c r="FLV24" s="96"/>
      <c r="FLW24" s="96"/>
      <c r="FLX24" s="96"/>
      <c r="FLY24" s="96"/>
      <c r="FLZ24" s="96"/>
      <c r="FMA24" s="96"/>
      <c r="FMB24" s="96"/>
      <c r="FMC24" s="96"/>
      <c r="FMD24" s="96"/>
      <c r="FME24" s="96"/>
      <c r="FMF24" s="96"/>
      <c r="FMG24" s="96"/>
      <c r="FMH24" s="96"/>
      <c r="FMI24" s="96"/>
      <c r="FMJ24" s="96"/>
      <c r="FMK24" s="96"/>
      <c r="FML24" s="96"/>
      <c r="FMM24" s="96"/>
      <c r="FMN24" s="96"/>
      <c r="FMO24" s="96"/>
      <c r="FMP24" s="96"/>
      <c r="FMQ24" s="96"/>
      <c r="FMR24" s="96"/>
      <c r="FMS24" s="96"/>
      <c r="FMT24" s="96"/>
      <c r="FMU24" s="96"/>
      <c r="FMV24" s="96"/>
      <c r="FMW24" s="96"/>
      <c r="FMX24" s="96"/>
      <c r="FMY24" s="96"/>
      <c r="FMZ24" s="96"/>
      <c r="FNA24" s="96"/>
      <c r="FNB24" s="96"/>
      <c r="FNC24" s="96"/>
      <c r="FND24" s="96"/>
      <c r="FNE24" s="96"/>
      <c r="FNF24" s="96"/>
      <c r="FNG24" s="96"/>
      <c r="FNH24" s="96"/>
      <c r="FNI24" s="96"/>
      <c r="FNJ24" s="96"/>
      <c r="FNK24" s="96"/>
      <c r="FNL24" s="96"/>
      <c r="FNM24" s="96"/>
      <c r="FNN24" s="96"/>
      <c r="FNO24" s="96"/>
      <c r="FNP24" s="96"/>
      <c r="FNQ24" s="96"/>
      <c r="FNR24" s="96"/>
      <c r="FNS24" s="96"/>
      <c r="FNT24" s="96"/>
      <c r="FNU24" s="96"/>
      <c r="FNV24" s="96"/>
      <c r="FNW24" s="96"/>
      <c r="FNX24" s="96"/>
      <c r="FNY24" s="96"/>
      <c r="FNZ24" s="96"/>
      <c r="FOA24" s="96"/>
      <c r="FOB24" s="96"/>
      <c r="FOC24" s="96"/>
      <c r="FOD24" s="96"/>
      <c r="FOE24" s="96"/>
      <c r="FOF24" s="96"/>
      <c r="FOG24" s="96"/>
      <c r="FOH24" s="96"/>
      <c r="FOI24" s="96"/>
      <c r="FOJ24" s="96"/>
      <c r="FOK24" s="96"/>
      <c r="FOL24" s="96"/>
      <c r="FOM24" s="96"/>
      <c r="FON24" s="96"/>
      <c r="FOO24" s="96"/>
      <c r="FOP24" s="96"/>
      <c r="FOQ24" s="96"/>
      <c r="FOR24" s="96"/>
      <c r="FOS24" s="96"/>
      <c r="FOT24" s="96"/>
      <c r="FOU24" s="96"/>
      <c r="FOV24" s="96"/>
      <c r="FOW24" s="96"/>
      <c r="FOX24" s="96"/>
      <c r="FOY24" s="96"/>
      <c r="FOZ24" s="96"/>
      <c r="FPA24" s="96"/>
      <c r="FPB24" s="96"/>
      <c r="FPC24" s="96"/>
      <c r="FPD24" s="96"/>
      <c r="FPE24" s="96"/>
      <c r="FPF24" s="96"/>
      <c r="FPG24" s="96"/>
      <c r="FPH24" s="96"/>
      <c r="FPI24" s="96"/>
      <c r="FPJ24" s="96"/>
      <c r="FPK24" s="96"/>
      <c r="FPL24" s="96"/>
      <c r="FPM24" s="96"/>
      <c r="FPN24" s="96"/>
      <c r="FPO24" s="96"/>
      <c r="FPP24" s="96"/>
      <c r="FPQ24" s="96"/>
      <c r="FPR24" s="96"/>
      <c r="FPS24" s="96"/>
      <c r="FPT24" s="96"/>
      <c r="FPU24" s="96"/>
      <c r="FPV24" s="96"/>
      <c r="FPW24" s="96"/>
      <c r="FPX24" s="96"/>
      <c r="FPY24" s="96"/>
      <c r="FPZ24" s="96"/>
      <c r="FQA24" s="96"/>
      <c r="FQB24" s="96"/>
      <c r="FQC24" s="96"/>
      <c r="FQD24" s="96"/>
      <c r="FQE24" s="96"/>
      <c r="FQF24" s="96"/>
      <c r="FQG24" s="96"/>
      <c r="FQH24" s="96"/>
      <c r="FQI24" s="96"/>
      <c r="FQJ24" s="96"/>
      <c r="FQK24" s="96"/>
      <c r="FQL24" s="96"/>
      <c r="FQM24" s="96"/>
      <c r="FQN24" s="96"/>
      <c r="FQO24" s="96"/>
      <c r="FQP24" s="96"/>
      <c r="FQQ24" s="96"/>
      <c r="FQR24" s="96"/>
      <c r="FQS24" s="96"/>
      <c r="FQT24" s="96"/>
      <c r="FQU24" s="96"/>
      <c r="FQV24" s="96"/>
      <c r="FQW24" s="96"/>
      <c r="FQX24" s="96"/>
      <c r="FQY24" s="96"/>
      <c r="FQZ24" s="96"/>
      <c r="FRA24" s="96"/>
      <c r="FRB24" s="96"/>
      <c r="FRC24" s="96"/>
      <c r="FRD24" s="96"/>
      <c r="FRE24" s="96"/>
      <c r="FRF24" s="96"/>
      <c r="FRG24" s="96"/>
      <c r="FRH24" s="96"/>
      <c r="FRI24" s="96"/>
      <c r="FRJ24" s="96"/>
      <c r="FRK24" s="96"/>
      <c r="FRL24" s="96"/>
      <c r="FRM24" s="96"/>
      <c r="FRN24" s="96"/>
      <c r="FRO24" s="96"/>
      <c r="FRP24" s="96"/>
      <c r="FRQ24" s="96"/>
      <c r="FRR24" s="96"/>
      <c r="FRS24" s="96"/>
      <c r="FRT24" s="96"/>
      <c r="FRU24" s="96"/>
      <c r="FRV24" s="96"/>
      <c r="FRW24" s="96"/>
      <c r="FRX24" s="96"/>
      <c r="FRY24" s="96"/>
      <c r="FRZ24" s="96"/>
      <c r="FSA24" s="96"/>
      <c r="FSB24" s="96"/>
      <c r="FSC24" s="96"/>
      <c r="FSD24" s="96"/>
      <c r="FSE24" s="96"/>
      <c r="FSF24" s="96"/>
      <c r="FSG24" s="96"/>
      <c r="FSH24" s="96"/>
      <c r="FSI24" s="96"/>
      <c r="FSJ24" s="96"/>
      <c r="FSK24" s="96"/>
      <c r="FSL24" s="96"/>
      <c r="FSM24" s="96"/>
      <c r="FSN24" s="96"/>
      <c r="FSO24" s="96"/>
      <c r="FSP24" s="96"/>
      <c r="FSQ24" s="96"/>
      <c r="FSR24" s="96"/>
      <c r="FSS24" s="96"/>
      <c r="FST24" s="96"/>
      <c r="FSU24" s="96"/>
      <c r="FSV24" s="96"/>
      <c r="FSW24" s="96"/>
      <c r="FSX24" s="96"/>
      <c r="FSY24" s="96"/>
      <c r="FSZ24" s="96"/>
      <c r="FTA24" s="96"/>
      <c r="FTB24" s="96"/>
      <c r="FTC24" s="96"/>
      <c r="FTD24" s="96"/>
      <c r="FTE24" s="96"/>
      <c r="FTF24" s="96"/>
      <c r="FTG24" s="96"/>
      <c r="FTH24" s="96"/>
      <c r="FTI24" s="96"/>
      <c r="FTJ24" s="96"/>
      <c r="FTK24" s="96"/>
      <c r="FTL24" s="96"/>
      <c r="FTM24" s="96"/>
      <c r="FTN24" s="96"/>
      <c r="FTO24" s="96"/>
      <c r="FTP24" s="96"/>
      <c r="FTQ24" s="96"/>
      <c r="FTR24" s="96"/>
      <c r="FTS24" s="96"/>
      <c r="FTT24" s="96"/>
      <c r="FTU24" s="96"/>
      <c r="FTV24" s="96"/>
      <c r="FTW24" s="96"/>
      <c r="FTX24" s="96"/>
      <c r="FTY24" s="96"/>
      <c r="FTZ24" s="96"/>
      <c r="FUA24" s="96"/>
      <c r="FUB24" s="96"/>
      <c r="FUC24" s="96"/>
      <c r="FUD24" s="96"/>
      <c r="FUE24" s="96"/>
      <c r="FUF24" s="96"/>
      <c r="FUG24" s="96"/>
      <c r="FUH24" s="96"/>
      <c r="FUI24" s="96"/>
      <c r="FUJ24" s="96"/>
      <c r="FUK24" s="96"/>
      <c r="FUL24" s="96"/>
      <c r="FUM24" s="96"/>
      <c r="FUN24" s="96"/>
      <c r="FUO24" s="96"/>
      <c r="FUP24" s="96"/>
      <c r="FUQ24" s="96"/>
      <c r="FUR24" s="96"/>
      <c r="FUS24" s="96"/>
      <c r="FUT24" s="96"/>
      <c r="FUU24" s="96"/>
      <c r="FUV24" s="96"/>
      <c r="FUW24" s="96"/>
      <c r="FUX24" s="96"/>
      <c r="FUY24" s="96"/>
      <c r="FUZ24" s="96"/>
      <c r="FVA24" s="96"/>
      <c r="FVB24" s="96"/>
      <c r="FVC24" s="96"/>
      <c r="FVD24" s="96"/>
      <c r="FVE24" s="96"/>
      <c r="FVF24" s="96"/>
      <c r="FVG24" s="96"/>
      <c r="FVH24" s="96"/>
      <c r="FVI24" s="96"/>
      <c r="FVJ24" s="96"/>
      <c r="FVK24" s="96"/>
      <c r="FVL24" s="96"/>
      <c r="FVM24" s="96"/>
      <c r="FVN24" s="96"/>
      <c r="FVO24" s="96"/>
      <c r="FVP24" s="96"/>
      <c r="FVQ24" s="96"/>
      <c r="FVR24" s="96"/>
      <c r="FVS24" s="96"/>
      <c r="FVT24" s="96"/>
      <c r="FVU24" s="96"/>
      <c r="FVV24" s="96"/>
      <c r="FVW24" s="96"/>
      <c r="FVX24" s="96"/>
      <c r="FVY24" s="96"/>
      <c r="FVZ24" s="96"/>
      <c r="FWA24" s="96"/>
      <c r="FWB24" s="96"/>
      <c r="FWC24" s="96"/>
      <c r="FWD24" s="96"/>
      <c r="FWE24" s="96"/>
      <c r="FWF24" s="96"/>
      <c r="FWG24" s="96"/>
      <c r="FWH24" s="96"/>
      <c r="FWI24" s="96"/>
      <c r="FWJ24" s="96"/>
      <c r="FWK24" s="96"/>
      <c r="FWL24" s="96"/>
      <c r="FWM24" s="96"/>
      <c r="FWN24" s="96"/>
      <c r="FWO24" s="96"/>
      <c r="FWP24" s="96"/>
      <c r="FWQ24" s="96"/>
      <c r="FWR24" s="96"/>
      <c r="FWS24" s="96"/>
      <c r="FWT24" s="96"/>
      <c r="FWU24" s="96"/>
      <c r="FWV24" s="96"/>
      <c r="FWW24" s="96"/>
      <c r="FWX24" s="96"/>
      <c r="FWY24" s="96"/>
      <c r="FWZ24" s="96"/>
      <c r="FXA24" s="96"/>
      <c r="FXB24" s="96"/>
      <c r="FXC24" s="96"/>
      <c r="FXD24" s="96"/>
      <c r="FXE24" s="96"/>
      <c r="FXF24" s="96"/>
      <c r="FXG24" s="96"/>
      <c r="FXH24" s="96"/>
      <c r="FXI24" s="96"/>
      <c r="FXJ24" s="96"/>
      <c r="FXK24" s="96"/>
      <c r="FXL24" s="96"/>
      <c r="FXM24" s="96"/>
      <c r="FXN24" s="96"/>
      <c r="FXO24" s="96"/>
      <c r="FXP24" s="96"/>
      <c r="FXQ24" s="96"/>
      <c r="FXR24" s="96"/>
      <c r="FXS24" s="96"/>
      <c r="FXT24" s="96"/>
      <c r="FXU24" s="96"/>
      <c r="FXV24" s="96"/>
      <c r="FXW24" s="96"/>
      <c r="FXX24" s="96"/>
      <c r="FXY24" s="96"/>
      <c r="FXZ24" s="96"/>
      <c r="FYA24" s="96"/>
      <c r="FYB24" s="96"/>
      <c r="FYC24" s="96"/>
      <c r="FYD24" s="96"/>
      <c r="FYE24" s="96"/>
      <c r="FYF24" s="96"/>
      <c r="FYG24" s="96"/>
      <c r="FYH24" s="96"/>
      <c r="FYI24" s="96"/>
      <c r="FYJ24" s="96"/>
      <c r="FYK24" s="96"/>
      <c r="FYL24" s="96"/>
      <c r="FYM24" s="96"/>
      <c r="FYN24" s="96"/>
      <c r="FYO24" s="96"/>
      <c r="FYP24" s="96"/>
      <c r="FYQ24" s="96"/>
      <c r="FYR24" s="96"/>
      <c r="FYS24" s="96"/>
      <c r="FYT24" s="96"/>
      <c r="FYU24" s="96"/>
      <c r="FYV24" s="96"/>
      <c r="FYW24" s="96"/>
      <c r="FYX24" s="96"/>
      <c r="FYY24" s="96"/>
      <c r="FYZ24" s="96"/>
      <c r="FZA24" s="96"/>
      <c r="FZB24" s="96"/>
      <c r="FZC24" s="96"/>
      <c r="FZD24" s="96"/>
      <c r="FZE24" s="96"/>
      <c r="FZF24" s="96"/>
      <c r="FZG24" s="96"/>
      <c r="FZH24" s="96"/>
      <c r="FZI24" s="96"/>
      <c r="FZJ24" s="96"/>
      <c r="FZK24" s="96"/>
      <c r="FZL24" s="96"/>
      <c r="FZM24" s="96"/>
      <c r="FZN24" s="96"/>
      <c r="FZO24" s="96"/>
      <c r="FZP24" s="96"/>
      <c r="FZQ24" s="96"/>
      <c r="FZR24" s="96"/>
      <c r="FZS24" s="96"/>
      <c r="FZT24" s="96"/>
      <c r="FZU24" s="96"/>
      <c r="FZV24" s="96"/>
      <c r="FZW24" s="96"/>
      <c r="FZX24" s="96"/>
      <c r="FZY24" s="96"/>
      <c r="FZZ24" s="96"/>
      <c r="GAA24" s="96"/>
      <c r="GAB24" s="96"/>
      <c r="GAC24" s="96"/>
      <c r="GAD24" s="96"/>
      <c r="GAE24" s="96"/>
      <c r="GAF24" s="96"/>
      <c r="GAG24" s="96"/>
      <c r="GAH24" s="96"/>
      <c r="GAI24" s="96"/>
      <c r="GAJ24" s="96"/>
      <c r="GAK24" s="96"/>
      <c r="GAL24" s="96"/>
      <c r="GAM24" s="96"/>
      <c r="GAN24" s="96"/>
      <c r="GAO24" s="96"/>
      <c r="GAP24" s="96"/>
      <c r="GAQ24" s="96"/>
      <c r="GAR24" s="96"/>
      <c r="GAS24" s="96"/>
      <c r="GAT24" s="96"/>
      <c r="GAU24" s="96"/>
      <c r="GAV24" s="96"/>
      <c r="GAW24" s="96"/>
      <c r="GAX24" s="96"/>
      <c r="GAY24" s="96"/>
      <c r="GAZ24" s="96"/>
      <c r="GBA24" s="96"/>
      <c r="GBB24" s="96"/>
      <c r="GBC24" s="96"/>
      <c r="GBD24" s="96"/>
      <c r="GBE24" s="96"/>
      <c r="GBF24" s="96"/>
      <c r="GBG24" s="96"/>
      <c r="GBH24" s="96"/>
      <c r="GBI24" s="96"/>
      <c r="GBJ24" s="96"/>
      <c r="GBK24" s="96"/>
      <c r="GBL24" s="96"/>
      <c r="GBM24" s="96"/>
      <c r="GBN24" s="96"/>
      <c r="GBO24" s="96"/>
      <c r="GBP24" s="96"/>
      <c r="GBQ24" s="96"/>
      <c r="GBR24" s="96"/>
      <c r="GBS24" s="96"/>
      <c r="GBT24" s="96"/>
      <c r="GBU24" s="96"/>
      <c r="GBV24" s="96"/>
      <c r="GBW24" s="96"/>
      <c r="GBX24" s="96"/>
      <c r="GBY24" s="96"/>
      <c r="GBZ24" s="96"/>
      <c r="GCA24" s="96"/>
      <c r="GCB24" s="96"/>
      <c r="GCC24" s="96"/>
      <c r="GCD24" s="96"/>
      <c r="GCE24" s="96"/>
      <c r="GCF24" s="96"/>
      <c r="GCG24" s="96"/>
      <c r="GCH24" s="96"/>
      <c r="GCI24" s="96"/>
      <c r="GCJ24" s="96"/>
      <c r="GCK24" s="96"/>
      <c r="GCL24" s="96"/>
      <c r="GCM24" s="96"/>
      <c r="GCN24" s="96"/>
      <c r="GCO24" s="96"/>
      <c r="GCP24" s="96"/>
      <c r="GCQ24" s="96"/>
      <c r="GCR24" s="96"/>
      <c r="GCS24" s="96"/>
      <c r="GCT24" s="96"/>
      <c r="GCU24" s="96"/>
      <c r="GCV24" s="96"/>
      <c r="GCW24" s="96"/>
      <c r="GCX24" s="96"/>
      <c r="GCY24" s="96"/>
      <c r="GCZ24" s="96"/>
      <c r="GDA24" s="96"/>
      <c r="GDB24" s="96"/>
      <c r="GDC24" s="96"/>
      <c r="GDD24" s="96"/>
      <c r="GDE24" s="96"/>
      <c r="GDF24" s="96"/>
      <c r="GDG24" s="96"/>
      <c r="GDH24" s="96"/>
      <c r="GDI24" s="96"/>
      <c r="GDJ24" s="96"/>
      <c r="GDK24" s="96"/>
      <c r="GDL24" s="96"/>
      <c r="GDM24" s="96"/>
      <c r="GDN24" s="96"/>
      <c r="GDO24" s="96"/>
      <c r="GDP24" s="96"/>
      <c r="GDQ24" s="96"/>
      <c r="GDR24" s="96"/>
      <c r="GDS24" s="96"/>
      <c r="GDT24" s="96"/>
      <c r="GDU24" s="96"/>
      <c r="GDV24" s="96"/>
      <c r="GDW24" s="96"/>
      <c r="GDX24" s="96"/>
      <c r="GDY24" s="96"/>
      <c r="GDZ24" s="96"/>
      <c r="GEA24" s="96"/>
      <c r="GEB24" s="96"/>
      <c r="GEC24" s="96"/>
      <c r="GED24" s="96"/>
      <c r="GEE24" s="96"/>
      <c r="GEF24" s="96"/>
      <c r="GEG24" s="96"/>
      <c r="GEH24" s="96"/>
      <c r="GEI24" s="96"/>
      <c r="GEJ24" s="96"/>
      <c r="GEK24" s="96"/>
      <c r="GEL24" s="96"/>
      <c r="GEM24" s="96"/>
      <c r="GEN24" s="96"/>
      <c r="GEO24" s="96"/>
      <c r="GEP24" s="96"/>
      <c r="GEQ24" s="96"/>
      <c r="GER24" s="96"/>
      <c r="GES24" s="96"/>
      <c r="GET24" s="96"/>
      <c r="GEU24" s="96"/>
      <c r="GEV24" s="96"/>
      <c r="GEW24" s="96"/>
      <c r="GEX24" s="96"/>
      <c r="GEY24" s="96"/>
      <c r="GEZ24" s="96"/>
      <c r="GFA24" s="96"/>
      <c r="GFB24" s="96"/>
      <c r="GFC24" s="96"/>
      <c r="GFD24" s="96"/>
      <c r="GFE24" s="96"/>
      <c r="GFF24" s="96"/>
      <c r="GFG24" s="96"/>
      <c r="GFH24" s="96"/>
      <c r="GFI24" s="96"/>
      <c r="GFJ24" s="96"/>
      <c r="GFK24" s="96"/>
      <c r="GFL24" s="96"/>
      <c r="GFM24" s="96"/>
      <c r="GFN24" s="96"/>
      <c r="GFO24" s="96"/>
      <c r="GFP24" s="96"/>
      <c r="GFQ24" s="96"/>
      <c r="GFR24" s="96"/>
      <c r="GFS24" s="96"/>
      <c r="GFT24" s="96"/>
      <c r="GFU24" s="96"/>
      <c r="GFV24" s="96"/>
      <c r="GFW24" s="96"/>
      <c r="GFX24" s="96"/>
      <c r="GFY24" s="96"/>
      <c r="GFZ24" s="96"/>
      <c r="GGA24" s="96"/>
      <c r="GGB24" s="96"/>
      <c r="GGC24" s="96"/>
      <c r="GGD24" s="96"/>
      <c r="GGE24" s="96"/>
      <c r="GGF24" s="96"/>
      <c r="GGG24" s="96"/>
      <c r="GGH24" s="96"/>
      <c r="GGI24" s="96"/>
      <c r="GGJ24" s="96"/>
      <c r="GGK24" s="96"/>
      <c r="GGL24" s="96"/>
      <c r="GGM24" s="96"/>
      <c r="GGN24" s="96"/>
      <c r="GGO24" s="96"/>
      <c r="GGP24" s="96"/>
      <c r="GGQ24" s="96"/>
      <c r="GGR24" s="96"/>
      <c r="GGS24" s="96"/>
      <c r="GGT24" s="96"/>
      <c r="GGU24" s="96"/>
      <c r="GGV24" s="96"/>
      <c r="GGW24" s="96"/>
      <c r="GGX24" s="96"/>
      <c r="GGY24" s="96"/>
      <c r="GGZ24" s="96"/>
      <c r="GHA24" s="96"/>
      <c r="GHB24" s="96"/>
      <c r="GHC24" s="96"/>
      <c r="GHD24" s="96"/>
      <c r="GHE24" s="96"/>
      <c r="GHF24" s="96"/>
      <c r="GHG24" s="96"/>
      <c r="GHH24" s="96"/>
      <c r="GHI24" s="96"/>
      <c r="GHJ24" s="96"/>
      <c r="GHK24" s="96"/>
      <c r="GHL24" s="96"/>
      <c r="GHM24" s="96"/>
      <c r="GHN24" s="96"/>
      <c r="GHO24" s="96"/>
      <c r="GHP24" s="96"/>
      <c r="GHQ24" s="96"/>
      <c r="GHR24" s="96"/>
      <c r="GHS24" s="96"/>
      <c r="GHT24" s="96"/>
      <c r="GHU24" s="96"/>
      <c r="GHV24" s="96"/>
      <c r="GHW24" s="96"/>
      <c r="GHX24" s="96"/>
      <c r="GHY24" s="96"/>
      <c r="GHZ24" s="96"/>
      <c r="GIA24" s="96"/>
      <c r="GIB24" s="96"/>
      <c r="GIC24" s="96"/>
      <c r="GID24" s="96"/>
      <c r="GIE24" s="96"/>
      <c r="GIF24" s="96"/>
      <c r="GIG24" s="96"/>
      <c r="GIH24" s="96"/>
      <c r="GII24" s="96"/>
      <c r="GIJ24" s="96"/>
      <c r="GIK24" s="96"/>
      <c r="GIL24" s="96"/>
      <c r="GIM24" s="96"/>
      <c r="GIN24" s="96"/>
      <c r="GIO24" s="96"/>
      <c r="GIP24" s="96"/>
      <c r="GIQ24" s="96"/>
      <c r="GIR24" s="96"/>
      <c r="GIS24" s="96"/>
      <c r="GIT24" s="96"/>
      <c r="GIU24" s="96"/>
      <c r="GIV24" s="96"/>
      <c r="GIW24" s="96"/>
      <c r="GIX24" s="96"/>
      <c r="GIY24" s="96"/>
      <c r="GIZ24" s="96"/>
      <c r="GJA24" s="96"/>
      <c r="GJB24" s="96"/>
      <c r="GJC24" s="96"/>
      <c r="GJD24" s="96"/>
      <c r="GJE24" s="96"/>
      <c r="GJF24" s="96"/>
      <c r="GJG24" s="96"/>
      <c r="GJH24" s="96"/>
      <c r="GJI24" s="96"/>
      <c r="GJJ24" s="96"/>
      <c r="GJK24" s="96"/>
      <c r="GJL24" s="96"/>
      <c r="GJM24" s="96"/>
      <c r="GJN24" s="96"/>
      <c r="GJO24" s="96"/>
      <c r="GJP24" s="96"/>
      <c r="GJQ24" s="96"/>
      <c r="GJR24" s="96"/>
      <c r="GJS24" s="96"/>
      <c r="GJT24" s="96"/>
      <c r="GJU24" s="96"/>
      <c r="GJV24" s="96"/>
      <c r="GJW24" s="96"/>
      <c r="GJX24" s="96"/>
      <c r="GJY24" s="96"/>
      <c r="GJZ24" s="96"/>
      <c r="GKA24" s="96"/>
      <c r="GKB24" s="96"/>
      <c r="GKC24" s="96"/>
      <c r="GKD24" s="96"/>
      <c r="GKE24" s="96"/>
      <c r="GKF24" s="96"/>
      <c r="GKG24" s="96"/>
      <c r="GKH24" s="96"/>
      <c r="GKI24" s="96"/>
      <c r="GKJ24" s="96"/>
      <c r="GKK24" s="96"/>
      <c r="GKL24" s="96"/>
      <c r="GKM24" s="96"/>
      <c r="GKN24" s="96"/>
      <c r="GKO24" s="96"/>
      <c r="GKP24" s="96"/>
      <c r="GKQ24" s="96"/>
      <c r="GKR24" s="96"/>
      <c r="GKS24" s="96"/>
      <c r="GKT24" s="96"/>
      <c r="GKU24" s="96"/>
      <c r="GKV24" s="96"/>
      <c r="GKW24" s="96"/>
      <c r="GKX24" s="96"/>
      <c r="GKY24" s="96"/>
      <c r="GKZ24" s="96"/>
      <c r="GLA24" s="96"/>
      <c r="GLB24" s="96"/>
      <c r="GLC24" s="96"/>
      <c r="GLD24" s="96"/>
      <c r="GLE24" s="96"/>
      <c r="GLF24" s="96"/>
      <c r="GLG24" s="96"/>
      <c r="GLH24" s="96"/>
      <c r="GLI24" s="96"/>
      <c r="GLJ24" s="96"/>
      <c r="GLK24" s="96"/>
      <c r="GLL24" s="96"/>
      <c r="GLM24" s="96"/>
      <c r="GLN24" s="96"/>
      <c r="GLO24" s="96"/>
      <c r="GLP24" s="96"/>
      <c r="GLQ24" s="96"/>
      <c r="GLR24" s="96"/>
      <c r="GLS24" s="96"/>
      <c r="GLT24" s="96"/>
      <c r="GLU24" s="96"/>
      <c r="GLV24" s="96"/>
      <c r="GLW24" s="96"/>
      <c r="GLX24" s="96"/>
      <c r="GLY24" s="96"/>
      <c r="GLZ24" s="96"/>
      <c r="GMA24" s="96"/>
      <c r="GMB24" s="96"/>
      <c r="GMC24" s="96"/>
      <c r="GMD24" s="96"/>
      <c r="GME24" s="96"/>
      <c r="GMF24" s="96"/>
      <c r="GMG24" s="96"/>
      <c r="GMH24" s="96"/>
      <c r="GMI24" s="96"/>
      <c r="GMJ24" s="96"/>
      <c r="GMK24" s="96"/>
      <c r="GML24" s="96"/>
      <c r="GMM24" s="96"/>
      <c r="GMN24" s="96"/>
      <c r="GMO24" s="96"/>
      <c r="GMP24" s="96"/>
      <c r="GMQ24" s="96"/>
      <c r="GMR24" s="96"/>
      <c r="GMS24" s="96"/>
      <c r="GMT24" s="96"/>
      <c r="GMU24" s="96"/>
      <c r="GMV24" s="96"/>
      <c r="GMW24" s="96"/>
      <c r="GMX24" s="96"/>
      <c r="GMY24" s="96"/>
      <c r="GMZ24" s="96"/>
      <c r="GNA24" s="96"/>
      <c r="GNB24" s="96"/>
      <c r="GNC24" s="96"/>
      <c r="GND24" s="96"/>
      <c r="GNE24" s="96"/>
      <c r="GNF24" s="96"/>
      <c r="GNG24" s="96"/>
      <c r="GNH24" s="96"/>
      <c r="GNI24" s="96"/>
      <c r="GNJ24" s="96"/>
      <c r="GNK24" s="96"/>
      <c r="GNL24" s="96"/>
      <c r="GNM24" s="96"/>
      <c r="GNN24" s="96"/>
      <c r="GNO24" s="96"/>
      <c r="GNP24" s="96"/>
      <c r="GNQ24" s="96"/>
      <c r="GNR24" s="96"/>
      <c r="GNS24" s="96"/>
      <c r="GNT24" s="96"/>
      <c r="GNU24" s="96"/>
      <c r="GNV24" s="96"/>
      <c r="GNW24" s="96"/>
      <c r="GNX24" s="96"/>
      <c r="GNY24" s="96"/>
      <c r="GNZ24" s="96"/>
      <c r="GOA24" s="96"/>
      <c r="GOB24" s="96"/>
      <c r="GOC24" s="96"/>
      <c r="GOD24" s="96"/>
      <c r="GOE24" s="96"/>
      <c r="GOF24" s="96"/>
      <c r="GOG24" s="96"/>
      <c r="GOH24" s="96"/>
      <c r="GOI24" s="96"/>
      <c r="GOJ24" s="96"/>
      <c r="GOK24" s="96"/>
      <c r="GOL24" s="96"/>
      <c r="GOM24" s="96"/>
      <c r="GON24" s="96"/>
      <c r="GOO24" s="96"/>
      <c r="GOP24" s="96"/>
      <c r="GOQ24" s="96"/>
      <c r="GOR24" s="96"/>
      <c r="GOS24" s="96"/>
      <c r="GOT24" s="96"/>
      <c r="GOU24" s="96"/>
      <c r="GOV24" s="96"/>
      <c r="GOW24" s="96"/>
      <c r="GOX24" s="96"/>
      <c r="GOY24" s="96"/>
      <c r="GOZ24" s="96"/>
      <c r="GPA24" s="96"/>
      <c r="GPB24" s="96"/>
      <c r="GPC24" s="96"/>
      <c r="GPD24" s="96"/>
      <c r="GPE24" s="96"/>
      <c r="GPF24" s="96"/>
      <c r="GPG24" s="96"/>
      <c r="GPH24" s="96"/>
      <c r="GPI24" s="96"/>
      <c r="GPJ24" s="96"/>
      <c r="GPK24" s="96"/>
      <c r="GPL24" s="96"/>
      <c r="GPM24" s="96"/>
      <c r="GPN24" s="96"/>
      <c r="GPO24" s="96"/>
      <c r="GPP24" s="96"/>
      <c r="GPQ24" s="96"/>
      <c r="GPR24" s="96"/>
      <c r="GPS24" s="96"/>
      <c r="GPT24" s="96"/>
      <c r="GPU24" s="96"/>
      <c r="GPV24" s="96"/>
      <c r="GPW24" s="96"/>
      <c r="GPX24" s="96"/>
      <c r="GPY24" s="96"/>
      <c r="GPZ24" s="96"/>
      <c r="GQA24" s="96"/>
      <c r="GQB24" s="96"/>
      <c r="GQC24" s="96"/>
      <c r="GQD24" s="96"/>
      <c r="GQE24" s="96"/>
      <c r="GQF24" s="96"/>
      <c r="GQG24" s="96"/>
      <c r="GQH24" s="96"/>
      <c r="GQI24" s="96"/>
      <c r="GQJ24" s="96"/>
      <c r="GQK24" s="96"/>
      <c r="GQL24" s="96"/>
      <c r="GQM24" s="96"/>
      <c r="GQN24" s="96"/>
      <c r="GQO24" s="96"/>
      <c r="GQP24" s="96"/>
      <c r="GQQ24" s="96"/>
      <c r="GQR24" s="96"/>
      <c r="GQS24" s="96"/>
      <c r="GQT24" s="96"/>
      <c r="GQU24" s="96"/>
      <c r="GQV24" s="96"/>
      <c r="GQW24" s="96"/>
      <c r="GQX24" s="96"/>
      <c r="GQY24" s="96"/>
      <c r="GQZ24" s="96"/>
      <c r="GRA24" s="96"/>
      <c r="GRB24" s="96"/>
      <c r="GRC24" s="96"/>
      <c r="GRD24" s="96"/>
      <c r="GRE24" s="96"/>
      <c r="GRF24" s="96"/>
      <c r="GRG24" s="96"/>
      <c r="GRH24" s="96"/>
      <c r="GRI24" s="96"/>
      <c r="GRJ24" s="96"/>
      <c r="GRK24" s="96"/>
      <c r="GRL24" s="96"/>
      <c r="GRM24" s="96"/>
      <c r="GRN24" s="96"/>
      <c r="GRO24" s="96"/>
      <c r="GRP24" s="96"/>
      <c r="GRQ24" s="96"/>
      <c r="GRR24" s="96"/>
      <c r="GRS24" s="96"/>
      <c r="GRT24" s="96"/>
      <c r="GRU24" s="96"/>
      <c r="GRV24" s="96"/>
      <c r="GRW24" s="96"/>
      <c r="GRX24" s="96"/>
      <c r="GRY24" s="96"/>
      <c r="GRZ24" s="96"/>
      <c r="GSA24" s="96"/>
      <c r="GSB24" s="96"/>
      <c r="GSC24" s="96"/>
      <c r="GSD24" s="96"/>
      <c r="GSE24" s="96"/>
      <c r="GSF24" s="96"/>
      <c r="GSG24" s="96"/>
      <c r="GSH24" s="96"/>
      <c r="GSI24" s="96"/>
      <c r="GSJ24" s="96"/>
      <c r="GSK24" s="96"/>
      <c r="GSL24" s="96"/>
      <c r="GSM24" s="96"/>
      <c r="GSN24" s="96"/>
      <c r="GSO24" s="96"/>
      <c r="GSP24" s="96"/>
      <c r="GSQ24" s="96"/>
      <c r="GSR24" s="96"/>
      <c r="GSS24" s="96"/>
      <c r="GST24" s="96"/>
      <c r="GSU24" s="96"/>
      <c r="GSV24" s="96"/>
      <c r="GSW24" s="96"/>
      <c r="GSX24" s="96"/>
      <c r="GSY24" s="96"/>
      <c r="GSZ24" s="96"/>
      <c r="GTA24" s="96"/>
      <c r="GTB24" s="96"/>
      <c r="GTC24" s="96"/>
      <c r="GTD24" s="96"/>
      <c r="GTE24" s="96"/>
      <c r="GTF24" s="96"/>
      <c r="GTG24" s="96"/>
      <c r="GTH24" s="96"/>
      <c r="GTI24" s="96"/>
      <c r="GTJ24" s="96"/>
      <c r="GTK24" s="96"/>
      <c r="GTL24" s="96"/>
      <c r="GTM24" s="96"/>
      <c r="GTN24" s="96"/>
      <c r="GTO24" s="96"/>
      <c r="GTP24" s="96"/>
      <c r="GTQ24" s="96"/>
      <c r="GTR24" s="96"/>
      <c r="GTS24" s="96"/>
      <c r="GTT24" s="96"/>
      <c r="GTU24" s="96"/>
      <c r="GTV24" s="96"/>
      <c r="GTW24" s="96"/>
      <c r="GTX24" s="96"/>
      <c r="GTY24" s="96"/>
      <c r="GTZ24" s="96"/>
      <c r="GUA24" s="96"/>
      <c r="GUB24" s="96"/>
      <c r="GUC24" s="96"/>
      <c r="GUD24" s="96"/>
      <c r="GUE24" s="96"/>
      <c r="GUF24" s="96"/>
      <c r="GUG24" s="96"/>
      <c r="GUH24" s="96"/>
      <c r="GUI24" s="96"/>
      <c r="GUJ24" s="96"/>
      <c r="GUK24" s="96"/>
      <c r="GUL24" s="96"/>
      <c r="GUM24" s="96"/>
      <c r="GUN24" s="96"/>
      <c r="GUO24" s="96"/>
      <c r="GUP24" s="96"/>
      <c r="GUQ24" s="96"/>
      <c r="GUR24" s="96"/>
      <c r="GUS24" s="96"/>
      <c r="GUT24" s="96"/>
      <c r="GUU24" s="96"/>
      <c r="GUV24" s="96"/>
      <c r="GUW24" s="96"/>
      <c r="GUX24" s="96"/>
      <c r="GUY24" s="96"/>
      <c r="GUZ24" s="96"/>
      <c r="GVA24" s="96"/>
      <c r="GVB24" s="96"/>
      <c r="GVC24" s="96"/>
      <c r="GVD24" s="96"/>
      <c r="GVE24" s="96"/>
      <c r="GVF24" s="96"/>
      <c r="GVG24" s="96"/>
      <c r="GVH24" s="96"/>
      <c r="GVI24" s="96"/>
      <c r="GVJ24" s="96"/>
      <c r="GVK24" s="96"/>
      <c r="GVL24" s="96"/>
      <c r="GVM24" s="96"/>
      <c r="GVN24" s="96"/>
      <c r="GVO24" s="96"/>
      <c r="GVP24" s="96"/>
      <c r="GVQ24" s="96"/>
      <c r="GVR24" s="96"/>
      <c r="GVS24" s="96"/>
      <c r="GVT24" s="96"/>
      <c r="GVU24" s="96"/>
      <c r="GVV24" s="96"/>
      <c r="GVW24" s="96"/>
      <c r="GVX24" s="96"/>
      <c r="GVY24" s="96"/>
      <c r="GVZ24" s="96"/>
      <c r="GWA24" s="96"/>
      <c r="GWB24" s="96"/>
      <c r="GWC24" s="96"/>
      <c r="GWD24" s="96"/>
      <c r="GWE24" s="96"/>
      <c r="GWF24" s="96"/>
      <c r="GWG24" s="96"/>
      <c r="GWH24" s="96"/>
      <c r="GWI24" s="96"/>
      <c r="GWJ24" s="96"/>
      <c r="GWK24" s="96"/>
      <c r="GWL24" s="96"/>
      <c r="GWM24" s="96"/>
      <c r="GWN24" s="96"/>
      <c r="GWO24" s="96"/>
      <c r="GWP24" s="96"/>
      <c r="GWQ24" s="96"/>
      <c r="GWR24" s="96"/>
      <c r="GWS24" s="96"/>
      <c r="GWT24" s="96"/>
      <c r="GWU24" s="96"/>
      <c r="GWV24" s="96"/>
      <c r="GWW24" s="96"/>
      <c r="GWX24" s="96"/>
      <c r="GWY24" s="96"/>
      <c r="GWZ24" s="96"/>
      <c r="GXA24" s="96"/>
      <c r="GXB24" s="96"/>
      <c r="GXC24" s="96"/>
      <c r="GXD24" s="96"/>
      <c r="GXE24" s="96"/>
      <c r="GXF24" s="96"/>
      <c r="GXG24" s="96"/>
      <c r="GXH24" s="96"/>
      <c r="GXI24" s="96"/>
      <c r="GXJ24" s="96"/>
      <c r="GXK24" s="96"/>
      <c r="GXL24" s="96"/>
      <c r="GXM24" s="96"/>
      <c r="GXN24" s="96"/>
      <c r="GXO24" s="96"/>
      <c r="GXP24" s="96"/>
      <c r="GXQ24" s="96"/>
      <c r="GXR24" s="96"/>
      <c r="GXS24" s="96"/>
      <c r="GXT24" s="96"/>
      <c r="GXU24" s="96"/>
      <c r="GXV24" s="96"/>
      <c r="GXW24" s="96"/>
      <c r="GXX24" s="96"/>
      <c r="GXY24" s="96"/>
      <c r="GXZ24" s="96"/>
      <c r="GYA24" s="96"/>
      <c r="GYB24" s="96"/>
      <c r="GYC24" s="96"/>
      <c r="GYD24" s="96"/>
      <c r="GYE24" s="96"/>
      <c r="GYF24" s="96"/>
      <c r="GYG24" s="96"/>
      <c r="GYH24" s="96"/>
      <c r="GYI24" s="96"/>
      <c r="GYJ24" s="96"/>
      <c r="GYK24" s="96"/>
      <c r="GYL24" s="96"/>
      <c r="GYM24" s="96"/>
      <c r="GYN24" s="96"/>
      <c r="GYO24" s="96"/>
      <c r="GYP24" s="96"/>
      <c r="GYQ24" s="96"/>
      <c r="GYR24" s="96"/>
      <c r="GYS24" s="96"/>
      <c r="GYT24" s="96"/>
      <c r="GYU24" s="96"/>
      <c r="GYV24" s="96"/>
      <c r="GYW24" s="96"/>
      <c r="GYX24" s="96"/>
      <c r="GYY24" s="96"/>
      <c r="GYZ24" s="96"/>
      <c r="GZA24" s="96"/>
      <c r="GZB24" s="96"/>
      <c r="GZC24" s="96"/>
      <c r="GZD24" s="96"/>
      <c r="GZE24" s="96"/>
      <c r="GZF24" s="96"/>
      <c r="GZG24" s="96"/>
      <c r="GZH24" s="96"/>
      <c r="GZI24" s="96"/>
      <c r="GZJ24" s="96"/>
      <c r="GZK24" s="96"/>
      <c r="GZL24" s="96"/>
      <c r="GZM24" s="96"/>
      <c r="GZN24" s="96"/>
      <c r="GZO24" s="96"/>
      <c r="GZP24" s="96"/>
      <c r="GZQ24" s="96"/>
      <c r="GZR24" s="96"/>
      <c r="GZS24" s="96"/>
      <c r="GZT24" s="96"/>
      <c r="GZU24" s="96"/>
      <c r="GZV24" s="96"/>
      <c r="GZW24" s="96"/>
      <c r="GZX24" s="96"/>
      <c r="GZY24" s="96"/>
      <c r="GZZ24" s="96"/>
      <c r="HAA24" s="96"/>
      <c r="HAB24" s="96"/>
      <c r="HAC24" s="96"/>
      <c r="HAD24" s="96"/>
      <c r="HAE24" s="96"/>
      <c r="HAF24" s="96"/>
      <c r="HAG24" s="96"/>
      <c r="HAH24" s="96"/>
      <c r="HAI24" s="96"/>
      <c r="HAJ24" s="96"/>
      <c r="HAK24" s="96"/>
      <c r="HAL24" s="96"/>
      <c r="HAM24" s="96"/>
      <c r="HAN24" s="96"/>
      <c r="HAO24" s="96"/>
      <c r="HAP24" s="96"/>
      <c r="HAQ24" s="96"/>
      <c r="HAR24" s="96"/>
      <c r="HAS24" s="96"/>
      <c r="HAT24" s="96"/>
      <c r="HAU24" s="96"/>
      <c r="HAV24" s="96"/>
      <c r="HAW24" s="96"/>
      <c r="HAX24" s="96"/>
      <c r="HAY24" s="96"/>
      <c r="HAZ24" s="96"/>
      <c r="HBA24" s="96"/>
      <c r="HBB24" s="96"/>
      <c r="HBC24" s="96"/>
      <c r="HBD24" s="96"/>
      <c r="HBE24" s="96"/>
      <c r="HBF24" s="96"/>
      <c r="HBG24" s="96"/>
      <c r="HBH24" s="96"/>
      <c r="HBI24" s="96"/>
      <c r="HBJ24" s="96"/>
      <c r="HBK24" s="96"/>
      <c r="HBL24" s="96"/>
      <c r="HBM24" s="96"/>
      <c r="HBN24" s="96"/>
      <c r="HBO24" s="96"/>
      <c r="HBP24" s="96"/>
      <c r="HBQ24" s="96"/>
      <c r="HBR24" s="96"/>
      <c r="HBS24" s="96"/>
      <c r="HBT24" s="96"/>
      <c r="HBU24" s="96"/>
      <c r="HBV24" s="96"/>
      <c r="HBW24" s="96"/>
      <c r="HBX24" s="96"/>
      <c r="HBY24" s="96"/>
      <c r="HBZ24" s="96"/>
      <c r="HCA24" s="96"/>
      <c r="HCB24" s="96"/>
      <c r="HCC24" s="96"/>
      <c r="HCD24" s="96"/>
      <c r="HCE24" s="96"/>
      <c r="HCF24" s="96"/>
      <c r="HCG24" s="96"/>
      <c r="HCH24" s="96"/>
      <c r="HCI24" s="96"/>
      <c r="HCJ24" s="96"/>
      <c r="HCK24" s="96"/>
      <c r="HCL24" s="96"/>
      <c r="HCM24" s="96"/>
      <c r="HCN24" s="96"/>
      <c r="HCO24" s="96"/>
      <c r="HCP24" s="96"/>
      <c r="HCQ24" s="96"/>
      <c r="HCR24" s="96"/>
      <c r="HCS24" s="96"/>
      <c r="HCT24" s="96"/>
      <c r="HCU24" s="96"/>
      <c r="HCV24" s="96"/>
      <c r="HCW24" s="96"/>
      <c r="HCX24" s="96"/>
      <c r="HCY24" s="96"/>
      <c r="HCZ24" s="96"/>
      <c r="HDA24" s="96"/>
      <c r="HDB24" s="96"/>
      <c r="HDC24" s="96"/>
      <c r="HDD24" s="96"/>
      <c r="HDE24" s="96"/>
      <c r="HDF24" s="96"/>
      <c r="HDG24" s="96"/>
      <c r="HDH24" s="96"/>
      <c r="HDI24" s="96"/>
      <c r="HDJ24" s="96"/>
      <c r="HDK24" s="96"/>
      <c r="HDL24" s="96"/>
      <c r="HDM24" s="96"/>
      <c r="HDN24" s="96"/>
      <c r="HDO24" s="96"/>
      <c r="HDP24" s="96"/>
      <c r="HDQ24" s="96"/>
      <c r="HDR24" s="96"/>
      <c r="HDS24" s="96"/>
      <c r="HDT24" s="96"/>
      <c r="HDU24" s="96"/>
      <c r="HDV24" s="96"/>
      <c r="HDW24" s="96"/>
      <c r="HDX24" s="96"/>
      <c r="HDY24" s="96"/>
      <c r="HDZ24" s="96"/>
      <c r="HEA24" s="96"/>
      <c r="HEB24" s="96"/>
      <c r="HEC24" s="96"/>
      <c r="HED24" s="96"/>
      <c r="HEE24" s="96"/>
      <c r="HEF24" s="96"/>
      <c r="HEG24" s="96"/>
      <c r="HEH24" s="96"/>
      <c r="HEI24" s="96"/>
      <c r="HEJ24" s="96"/>
      <c r="HEK24" s="96"/>
      <c r="HEL24" s="96"/>
      <c r="HEM24" s="96"/>
      <c r="HEN24" s="96"/>
      <c r="HEO24" s="96"/>
      <c r="HEP24" s="96"/>
      <c r="HEQ24" s="96"/>
      <c r="HER24" s="96"/>
      <c r="HES24" s="96"/>
      <c r="HET24" s="96"/>
      <c r="HEU24" s="96"/>
      <c r="HEV24" s="96"/>
      <c r="HEW24" s="96"/>
      <c r="HEX24" s="96"/>
      <c r="HEY24" s="96"/>
      <c r="HEZ24" s="96"/>
      <c r="HFA24" s="96"/>
      <c r="HFB24" s="96"/>
      <c r="HFC24" s="96"/>
      <c r="HFD24" s="96"/>
      <c r="HFE24" s="96"/>
      <c r="HFF24" s="96"/>
      <c r="HFG24" s="96"/>
      <c r="HFH24" s="96"/>
      <c r="HFI24" s="96"/>
      <c r="HFJ24" s="96"/>
      <c r="HFK24" s="96"/>
      <c r="HFL24" s="96"/>
      <c r="HFM24" s="96"/>
      <c r="HFN24" s="96"/>
      <c r="HFO24" s="96"/>
      <c r="HFP24" s="96"/>
      <c r="HFQ24" s="96"/>
      <c r="HFR24" s="96"/>
      <c r="HFS24" s="96"/>
      <c r="HFT24" s="96"/>
      <c r="HFU24" s="96"/>
      <c r="HFV24" s="96"/>
      <c r="HFW24" s="96"/>
      <c r="HFX24" s="96"/>
      <c r="HFY24" s="96"/>
      <c r="HFZ24" s="96"/>
      <c r="HGA24" s="96"/>
      <c r="HGB24" s="96"/>
      <c r="HGC24" s="96"/>
      <c r="HGD24" s="96"/>
      <c r="HGE24" s="96"/>
      <c r="HGF24" s="96"/>
      <c r="HGG24" s="96"/>
      <c r="HGH24" s="96"/>
      <c r="HGI24" s="96"/>
      <c r="HGJ24" s="96"/>
      <c r="HGK24" s="96"/>
      <c r="HGL24" s="96"/>
      <c r="HGM24" s="96"/>
      <c r="HGN24" s="96"/>
      <c r="HGO24" s="96"/>
      <c r="HGP24" s="96"/>
      <c r="HGQ24" s="96"/>
      <c r="HGR24" s="96"/>
      <c r="HGS24" s="96"/>
      <c r="HGT24" s="96"/>
      <c r="HGU24" s="96"/>
      <c r="HGV24" s="96"/>
      <c r="HGW24" s="96"/>
      <c r="HGX24" s="96"/>
      <c r="HGY24" s="96"/>
      <c r="HGZ24" s="96"/>
      <c r="HHA24" s="96"/>
      <c r="HHB24" s="96"/>
      <c r="HHC24" s="96"/>
      <c r="HHD24" s="96"/>
      <c r="HHE24" s="96"/>
      <c r="HHF24" s="96"/>
      <c r="HHG24" s="96"/>
      <c r="HHH24" s="96"/>
      <c r="HHI24" s="96"/>
      <c r="HHJ24" s="96"/>
      <c r="HHK24" s="96"/>
      <c r="HHL24" s="96"/>
      <c r="HHM24" s="96"/>
      <c r="HHN24" s="96"/>
      <c r="HHO24" s="96"/>
      <c r="HHP24" s="96"/>
      <c r="HHQ24" s="96"/>
      <c r="HHR24" s="96"/>
      <c r="HHS24" s="96"/>
      <c r="HHT24" s="96"/>
      <c r="HHU24" s="96"/>
      <c r="HHV24" s="96"/>
      <c r="HHW24" s="96"/>
      <c r="HHX24" s="96"/>
      <c r="HHY24" s="96"/>
      <c r="HHZ24" s="96"/>
      <c r="HIA24" s="96"/>
      <c r="HIB24" s="96"/>
      <c r="HIC24" s="96"/>
      <c r="HID24" s="96"/>
      <c r="HIE24" s="96"/>
      <c r="HIF24" s="96"/>
      <c r="HIG24" s="96"/>
      <c r="HIH24" s="96"/>
      <c r="HII24" s="96"/>
      <c r="HIJ24" s="96"/>
      <c r="HIK24" s="96"/>
      <c r="HIL24" s="96"/>
      <c r="HIM24" s="96"/>
      <c r="HIN24" s="96"/>
      <c r="HIO24" s="96"/>
      <c r="HIP24" s="96"/>
      <c r="HIQ24" s="96"/>
      <c r="HIR24" s="96"/>
      <c r="HIS24" s="96"/>
      <c r="HIT24" s="96"/>
      <c r="HIU24" s="96"/>
      <c r="HIV24" s="96"/>
      <c r="HIW24" s="96"/>
      <c r="HIX24" s="96"/>
      <c r="HIY24" s="96"/>
      <c r="HIZ24" s="96"/>
      <c r="HJA24" s="96"/>
      <c r="HJB24" s="96"/>
      <c r="HJC24" s="96"/>
      <c r="HJD24" s="96"/>
      <c r="HJE24" s="96"/>
      <c r="HJF24" s="96"/>
      <c r="HJG24" s="96"/>
      <c r="HJH24" s="96"/>
      <c r="HJI24" s="96"/>
      <c r="HJJ24" s="96"/>
      <c r="HJK24" s="96"/>
      <c r="HJL24" s="96"/>
      <c r="HJM24" s="96"/>
      <c r="HJN24" s="96"/>
      <c r="HJO24" s="96"/>
      <c r="HJP24" s="96"/>
      <c r="HJQ24" s="96"/>
      <c r="HJR24" s="96"/>
      <c r="HJS24" s="96"/>
      <c r="HJT24" s="96"/>
      <c r="HJU24" s="96"/>
      <c r="HJV24" s="96"/>
      <c r="HJW24" s="96"/>
      <c r="HJX24" s="96"/>
      <c r="HJY24" s="96"/>
      <c r="HJZ24" s="96"/>
      <c r="HKA24" s="96"/>
      <c r="HKB24" s="96"/>
      <c r="HKC24" s="96"/>
      <c r="HKD24" s="96"/>
      <c r="HKE24" s="96"/>
      <c r="HKF24" s="96"/>
      <c r="HKG24" s="96"/>
      <c r="HKH24" s="96"/>
      <c r="HKI24" s="96"/>
      <c r="HKJ24" s="96"/>
      <c r="HKK24" s="96"/>
      <c r="HKL24" s="96"/>
      <c r="HKM24" s="96"/>
      <c r="HKN24" s="96"/>
      <c r="HKO24" s="96"/>
      <c r="HKP24" s="96"/>
      <c r="HKQ24" s="96"/>
      <c r="HKR24" s="96"/>
      <c r="HKS24" s="96"/>
      <c r="HKT24" s="96"/>
      <c r="HKU24" s="96"/>
      <c r="HKV24" s="96"/>
      <c r="HKW24" s="96"/>
      <c r="HKX24" s="96"/>
      <c r="HKY24" s="96"/>
      <c r="HKZ24" s="96"/>
      <c r="HLA24" s="96"/>
      <c r="HLB24" s="96"/>
      <c r="HLC24" s="96"/>
      <c r="HLD24" s="96"/>
      <c r="HLE24" s="96"/>
      <c r="HLF24" s="96"/>
      <c r="HLG24" s="96"/>
      <c r="HLH24" s="96"/>
      <c r="HLI24" s="96"/>
      <c r="HLJ24" s="96"/>
      <c r="HLK24" s="96"/>
      <c r="HLL24" s="96"/>
      <c r="HLM24" s="96"/>
      <c r="HLN24" s="96"/>
      <c r="HLO24" s="96"/>
      <c r="HLP24" s="96"/>
      <c r="HLQ24" s="96"/>
      <c r="HLR24" s="96"/>
      <c r="HLS24" s="96"/>
      <c r="HLT24" s="96"/>
      <c r="HLU24" s="96"/>
      <c r="HLV24" s="96"/>
      <c r="HLW24" s="96"/>
      <c r="HLX24" s="96"/>
      <c r="HLY24" s="96"/>
      <c r="HLZ24" s="96"/>
      <c r="HMA24" s="96"/>
      <c r="HMB24" s="96"/>
      <c r="HMC24" s="96"/>
      <c r="HMD24" s="96"/>
      <c r="HME24" s="96"/>
      <c r="HMF24" s="96"/>
      <c r="HMG24" s="96"/>
      <c r="HMH24" s="96"/>
      <c r="HMI24" s="96"/>
      <c r="HMJ24" s="96"/>
      <c r="HMK24" s="96"/>
      <c r="HML24" s="96"/>
      <c r="HMM24" s="96"/>
      <c r="HMN24" s="96"/>
      <c r="HMO24" s="96"/>
      <c r="HMP24" s="96"/>
      <c r="HMQ24" s="96"/>
      <c r="HMR24" s="96"/>
      <c r="HMS24" s="96"/>
      <c r="HMT24" s="96"/>
      <c r="HMU24" s="96"/>
      <c r="HMV24" s="96"/>
      <c r="HMW24" s="96"/>
      <c r="HMX24" s="96"/>
      <c r="HMY24" s="96"/>
      <c r="HMZ24" s="96"/>
      <c r="HNA24" s="96"/>
      <c r="HNB24" s="96"/>
      <c r="HNC24" s="96"/>
      <c r="HND24" s="96"/>
      <c r="HNE24" s="96"/>
      <c r="HNF24" s="96"/>
      <c r="HNG24" s="96"/>
      <c r="HNH24" s="96"/>
      <c r="HNI24" s="96"/>
      <c r="HNJ24" s="96"/>
      <c r="HNK24" s="96"/>
      <c r="HNL24" s="96"/>
      <c r="HNM24" s="96"/>
      <c r="HNN24" s="96"/>
      <c r="HNO24" s="96"/>
      <c r="HNP24" s="96"/>
      <c r="HNQ24" s="96"/>
      <c r="HNR24" s="96"/>
      <c r="HNS24" s="96"/>
      <c r="HNT24" s="96"/>
      <c r="HNU24" s="96"/>
      <c r="HNV24" s="96"/>
      <c r="HNW24" s="96"/>
      <c r="HNX24" s="96"/>
      <c r="HNY24" s="96"/>
      <c r="HNZ24" s="96"/>
      <c r="HOA24" s="96"/>
      <c r="HOB24" s="96"/>
      <c r="HOC24" s="96"/>
      <c r="HOD24" s="96"/>
      <c r="HOE24" s="96"/>
      <c r="HOF24" s="96"/>
      <c r="HOG24" s="96"/>
      <c r="HOH24" s="96"/>
      <c r="HOI24" s="96"/>
      <c r="HOJ24" s="96"/>
      <c r="HOK24" s="96"/>
      <c r="HOL24" s="96"/>
      <c r="HOM24" s="96"/>
      <c r="HON24" s="96"/>
      <c r="HOO24" s="96"/>
      <c r="HOP24" s="96"/>
      <c r="HOQ24" s="96"/>
      <c r="HOR24" s="96"/>
      <c r="HOS24" s="96"/>
      <c r="HOT24" s="96"/>
      <c r="HOU24" s="96"/>
      <c r="HOV24" s="96"/>
      <c r="HOW24" s="96"/>
      <c r="HOX24" s="96"/>
      <c r="HOY24" s="96"/>
      <c r="HOZ24" s="96"/>
      <c r="HPA24" s="96"/>
      <c r="HPB24" s="96"/>
      <c r="HPC24" s="96"/>
      <c r="HPD24" s="96"/>
      <c r="HPE24" s="96"/>
      <c r="HPF24" s="96"/>
      <c r="HPG24" s="96"/>
      <c r="HPH24" s="96"/>
      <c r="HPI24" s="96"/>
      <c r="HPJ24" s="96"/>
      <c r="HPK24" s="96"/>
      <c r="HPL24" s="96"/>
      <c r="HPM24" s="96"/>
      <c r="HPN24" s="96"/>
      <c r="HPO24" s="96"/>
      <c r="HPP24" s="96"/>
      <c r="HPQ24" s="96"/>
      <c r="HPR24" s="96"/>
      <c r="HPS24" s="96"/>
      <c r="HPT24" s="96"/>
      <c r="HPU24" s="96"/>
      <c r="HPV24" s="96"/>
      <c r="HPW24" s="96"/>
      <c r="HPX24" s="96"/>
      <c r="HPY24" s="96"/>
      <c r="HPZ24" s="96"/>
      <c r="HQA24" s="96"/>
      <c r="HQB24" s="96"/>
      <c r="HQC24" s="96"/>
      <c r="HQD24" s="96"/>
      <c r="HQE24" s="96"/>
      <c r="HQF24" s="96"/>
      <c r="HQG24" s="96"/>
      <c r="HQH24" s="96"/>
      <c r="HQI24" s="96"/>
      <c r="HQJ24" s="96"/>
      <c r="HQK24" s="96"/>
      <c r="HQL24" s="96"/>
      <c r="HQM24" s="96"/>
      <c r="HQN24" s="96"/>
      <c r="HQO24" s="96"/>
      <c r="HQP24" s="96"/>
      <c r="HQQ24" s="96"/>
      <c r="HQR24" s="96"/>
      <c r="HQS24" s="96"/>
      <c r="HQT24" s="96"/>
      <c r="HQU24" s="96"/>
      <c r="HQV24" s="96"/>
      <c r="HQW24" s="96"/>
      <c r="HQX24" s="96"/>
      <c r="HQY24" s="96"/>
      <c r="HQZ24" s="96"/>
      <c r="HRA24" s="96"/>
      <c r="HRB24" s="96"/>
      <c r="HRC24" s="96"/>
      <c r="HRD24" s="96"/>
      <c r="HRE24" s="96"/>
      <c r="HRF24" s="96"/>
      <c r="HRG24" s="96"/>
      <c r="HRH24" s="96"/>
      <c r="HRI24" s="96"/>
      <c r="HRJ24" s="96"/>
      <c r="HRK24" s="96"/>
      <c r="HRL24" s="96"/>
      <c r="HRM24" s="96"/>
      <c r="HRN24" s="96"/>
      <c r="HRO24" s="96"/>
      <c r="HRP24" s="96"/>
      <c r="HRQ24" s="96"/>
      <c r="HRR24" s="96"/>
      <c r="HRS24" s="96"/>
      <c r="HRT24" s="96"/>
      <c r="HRU24" s="96"/>
      <c r="HRV24" s="96"/>
      <c r="HRW24" s="96"/>
      <c r="HRX24" s="96"/>
      <c r="HRY24" s="96"/>
      <c r="HRZ24" s="96"/>
      <c r="HSA24" s="96"/>
      <c r="HSB24" s="96"/>
      <c r="HSC24" s="96"/>
      <c r="HSD24" s="96"/>
      <c r="HSE24" s="96"/>
      <c r="HSF24" s="96"/>
      <c r="HSG24" s="96"/>
      <c r="HSH24" s="96"/>
      <c r="HSI24" s="96"/>
      <c r="HSJ24" s="96"/>
      <c r="HSK24" s="96"/>
      <c r="HSL24" s="96"/>
      <c r="HSM24" s="96"/>
      <c r="HSN24" s="96"/>
      <c r="HSO24" s="96"/>
      <c r="HSP24" s="96"/>
      <c r="HSQ24" s="96"/>
      <c r="HSR24" s="96"/>
      <c r="HSS24" s="96"/>
      <c r="HST24" s="96"/>
      <c r="HSU24" s="96"/>
      <c r="HSV24" s="96"/>
      <c r="HSW24" s="96"/>
      <c r="HSX24" s="96"/>
      <c r="HSY24" s="96"/>
      <c r="HSZ24" s="96"/>
      <c r="HTA24" s="96"/>
      <c r="HTB24" s="96"/>
      <c r="HTC24" s="96"/>
      <c r="HTD24" s="96"/>
      <c r="HTE24" s="96"/>
      <c r="HTF24" s="96"/>
      <c r="HTG24" s="96"/>
      <c r="HTH24" s="96"/>
      <c r="HTI24" s="96"/>
      <c r="HTJ24" s="96"/>
      <c r="HTK24" s="96"/>
      <c r="HTL24" s="96"/>
      <c r="HTM24" s="96"/>
      <c r="HTN24" s="96"/>
      <c r="HTO24" s="96"/>
      <c r="HTP24" s="96"/>
      <c r="HTQ24" s="96"/>
      <c r="HTR24" s="96"/>
      <c r="HTS24" s="96"/>
      <c r="HTT24" s="96"/>
      <c r="HTU24" s="96"/>
      <c r="HTV24" s="96"/>
      <c r="HTW24" s="96"/>
      <c r="HTX24" s="96"/>
      <c r="HTY24" s="96"/>
      <c r="HTZ24" s="96"/>
      <c r="HUA24" s="96"/>
      <c r="HUB24" s="96"/>
      <c r="HUC24" s="96"/>
      <c r="HUD24" s="96"/>
      <c r="HUE24" s="96"/>
      <c r="HUF24" s="96"/>
      <c r="HUG24" s="96"/>
      <c r="HUH24" s="96"/>
      <c r="HUI24" s="96"/>
      <c r="HUJ24" s="96"/>
      <c r="HUK24" s="96"/>
      <c r="HUL24" s="96"/>
      <c r="HUM24" s="96"/>
      <c r="HUN24" s="96"/>
      <c r="HUO24" s="96"/>
      <c r="HUP24" s="96"/>
      <c r="HUQ24" s="96"/>
      <c r="HUR24" s="96"/>
      <c r="HUS24" s="96"/>
      <c r="HUT24" s="96"/>
      <c r="HUU24" s="96"/>
      <c r="HUV24" s="96"/>
      <c r="HUW24" s="96"/>
      <c r="HUX24" s="96"/>
      <c r="HUY24" s="96"/>
      <c r="HUZ24" s="96"/>
      <c r="HVA24" s="96"/>
      <c r="HVB24" s="96"/>
      <c r="HVC24" s="96"/>
      <c r="HVD24" s="96"/>
      <c r="HVE24" s="96"/>
      <c r="HVF24" s="96"/>
      <c r="HVG24" s="96"/>
      <c r="HVH24" s="96"/>
      <c r="HVI24" s="96"/>
      <c r="HVJ24" s="96"/>
      <c r="HVK24" s="96"/>
      <c r="HVL24" s="96"/>
      <c r="HVM24" s="96"/>
      <c r="HVN24" s="96"/>
      <c r="HVO24" s="96"/>
      <c r="HVP24" s="96"/>
      <c r="HVQ24" s="96"/>
      <c r="HVR24" s="96"/>
      <c r="HVS24" s="96"/>
      <c r="HVT24" s="96"/>
      <c r="HVU24" s="96"/>
      <c r="HVV24" s="96"/>
      <c r="HVW24" s="96"/>
      <c r="HVX24" s="96"/>
      <c r="HVY24" s="96"/>
      <c r="HVZ24" s="96"/>
      <c r="HWA24" s="96"/>
      <c r="HWB24" s="96"/>
      <c r="HWC24" s="96"/>
      <c r="HWD24" s="96"/>
      <c r="HWE24" s="96"/>
      <c r="HWF24" s="96"/>
      <c r="HWG24" s="96"/>
      <c r="HWH24" s="96"/>
      <c r="HWI24" s="96"/>
      <c r="HWJ24" s="96"/>
      <c r="HWK24" s="96"/>
      <c r="HWL24" s="96"/>
      <c r="HWM24" s="96"/>
      <c r="HWN24" s="96"/>
      <c r="HWO24" s="96"/>
      <c r="HWP24" s="96"/>
      <c r="HWQ24" s="96"/>
      <c r="HWR24" s="96"/>
      <c r="HWS24" s="96"/>
      <c r="HWT24" s="96"/>
      <c r="HWU24" s="96"/>
      <c r="HWV24" s="96"/>
      <c r="HWW24" s="96"/>
      <c r="HWX24" s="96"/>
      <c r="HWY24" s="96"/>
      <c r="HWZ24" s="96"/>
      <c r="HXA24" s="96"/>
      <c r="HXB24" s="96"/>
      <c r="HXC24" s="96"/>
      <c r="HXD24" s="96"/>
      <c r="HXE24" s="96"/>
      <c r="HXF24" s="96"/>
      <c r="HXG24" s="96"/>
      <c r="HXH24" s="96"/>
      <c r="HXI24" s="96"/>
      <c r="HXJ24" s="96"/>
      <c r="HXK24" s="96"/>
      <c r="HXL24" s="96"/>
      <c r="HXM24" s="96"/>
      <c r="HXN24" s="96"/>
      <c r="HXO24" s="96"/>
      <c r="HXP24" s="96"/>
      <c r="HXQ24" s="96"/>
      <c r="HXR24" s="96"/>
      <c r="HXS24" s="96"/>
      <c r="HXT24" s="96"/>
      <c r="HXU24" s="96"/>
      <c r="HXV24" s="96"/>
      <c r="HXW24" s="96"/>
      <c r="HXX24" s="96"/>
      <c r="HXY24" s="96"/>
      <c r="HXZ24" s="96"/>
      <c r="HYA24" s="96"/>
      <c r="HYB24" s="96"/>
      <c r="HYC24" s="96"/>
      <c r="HYD24" s="96"/>
      <c r="HYE24" s="96"/>
      <c r="HYF24" s="96"/>
      <c r="HYG24" s="96"/>
      <c r="HYH24" s="96"/>
      <c r="HYI24" s="96"/>
      <c r="HYJ24" s="96"/>
      <c r="HYK24" s="96"/>
      <c r="HYL24" s="96"/>
      <c r="HYM24" s="96"/>
      <c r="HYN24" s="96"/>
      <c r="HYO24" s="96"/>
      <c r="HYP24" s="96"/>
      <c r="HYQ24" s="96"/>
      <c r="HYR24" s="96"/>
      <c r="HYS24" s="96"/>
      <c r="HYT24" s="96"/>
      <c r="HYU24" s="96"/>
      <c r="HYV24" s="96"/>
      <c r="HYW24" s="96"/>
      <c r="HYX24" s="96"/>
      <c r="HYY24" s="96"/>
      <c r="HYZ24" s="96"/>
      <c r="HZA24" s="96"/>
      <c r="HZB24" s="96"/>
      <c r="HZC24" s="96"/>
      <c r="HZD24" s="96"/>
      <c r="HZE24" s="96"/>
      <c r="HZF24" s="96"/>
      <c r="HZG24" s="96"/>
      <c r="HZH24" s="96"/>
      <c r="HZI24" s="96"/>
      <c r="HZJ24" s="96"/>
      <c r="HZK24" s="96"/>
      <c r="HZL24" s="96"/>
      <c r="HZM24" s="96"/>
      <c r="HZN24" s="96"/>
      <c r="HZO24" s="96"/>
      <c r="HZP24" s="96"/>
      <c r="HZQ24" s="96"/>
      <c r="HZR24" s="96"/>
      <c r="HZS24" s="96"/>
      <c r="HZT24" s="96"/>
      <c r="HZU24" s="96"/>
      <c r="HZV24" s="96"/>
      <c r="HZW24" s="96"/>
      <c r="HZX24" s="96"/>
      <c r="HZY24" s="96"/>
      <c r="HZZ24" s="96"/>
      <c r="IAA24" s="96"/>
      <c r="IAB24" s="96"/>
      <c r="IAC24" s="96"/>
      <c r="IAD24" s="96"/>
      <c r="IAE24" s="96"/>
      <c r="IAF24" s="96"/>
      <c r="IAG24" s="96"/>
      <c r="IAH24" s="96"/>
      <c r="IAI24" s="96"/>
      <c r="IAJ24" s="96"/>
      <c r="IAK24" s="96"/>
      <c r="IAL24" s="96"/>
      <c r="IAM24" s="96"/>
      <c r="IAN24" s="96"/>
      <c r="IAO24" s="96"/>
      <c r="IAP24" s="96"/>
      <c r="IAQ24" s="96"/>
      <c r="IAR24" s="96"/>
      <c r="IAS24" s="96"/>
      <c r="IAT24" s="96"/>
      <c r="IAU24" s="96"/>
      <c r="IAV24" s="96"/>
      <c r="IAW24" s="96"/>
      <c r="IAX24" s="96"/>
      <c r="IAY24" s="96"/>
      <c r="IAZ24" s="96"/>
      <c r="IBA24" s="96"/>
      <c r="IBB24" s="96"/>
      <c r="IBC24" s="96"/>
      <c r="IBD24" s="96"/>
      <c r="IBE24" s="96"/>
      <c r="IBF24" s="96"/>
      <c r="IBG24" s="96"/>
      <c r="IBH24" s="96"/>
      <c r="IBI24" s="96"/>
      <c r="IBJ24" s="96"/>
      <c r="IBK24" s="96"/>
      <c r="IBL24" s="96"/>
      <c r="IBM24" s="96"/>
      <c r="IBN24" s="96"/>
      <c r="IBO24" s="96"/>
      <c r="IBP24" s="96"/>
      <c r="IBQ24" s="96"/>
      <c r="IBR24" s="96"/>
      <c r="IBS24" s="96"/>
      <c r="IBT24" s="96"/>
      <c r="IBU24" s="96"/>
      <c r="IBV24" s="96"/>
      <c r="IBW24" s="96"/>
      <c r="IBX24" s="96"/>
      <c r="IBY24" s="96"/>
      <c r="IBZ24" s="96"/>
      <c r="ICA24" s="96"/>
      <c r="ICB24" s="96"/>
      <c r="ICC24" s="96"/>
      <c r="ICD24" s="96"/>
      <c r="ICE24" s="96"/>
      <c r="ICF24" s="96"/>
      <c r="ICG24" s="96"/>
      <c r="ICH24" s="96"/>
      <c r="ICI24" s="96"/>
      <c r="ICJ24" s="96"/>
      <c r="ICK24" s="96"/>
      <c r="ICL24" s="96"/>
      <c r="ICM24" s="96"/>
      <c r="ICN24" s="96"/>
      <c r="ICO24" s="96"/>
      <c r="ICP24" s="96"/>
      <c r="ICQ24" s="96"/>
      <c r="ICR24" s="96"/>
      <c r="ICS24" s="96"/>
      <c r="ICT24" s="96"/>
      <c r="ICU24" s="96"/>
      <c r="ICV24" s="96"/>
      <c r="ICW24" s="96"/>
      <c r="ICX24" s="96"/>
      <c r="ICY24" s="96"/>
      <c r="ICZ24" s="96"/>
      <c r="IDA24" s="96"/>
      <c r="IDB24" s="96"/>
      <c r="IDC24" s="96"/>
      <c r="IDD24" s="96"/>
      <c r="IDE24" s="96"/>
      <c r="IDF24" s="96"/>
      <c r="IDG24" s="96"/>
      <c r="IDH24" s="96"/>
      <c r="IDI24" s="96"/>
      <c r="IDJ24" s="96"/>
      <c r="IDK24" s="96"/>
      <c r="IDL24" s="96"/>
      <c r="IDM24" s="96"/>
      <c r="IDN24" s="96"/>
      <c r="IDO24" s="96"/>
      <c r="IDP24" s="96"/>
      <c r="IDQ24" s="96"/>
      <c r="IDR24" s="96"/>
      <c r="IDS24" s="96"/>
      <c r="IDT24" s="96"/>
      <c r="IDU24" s="96"/>
      <c r="IDV24" s="96"/>
      <c r="IDW24" s="96"/>
      <c r="IDX24" s="96"/>
      <c r="IDY24" s="96"/>
      <c r="IDZ24" s="96"/>
      <c r="IEA24" s="96"/>
      <c r="IEB24" s="96"/>
      <c r="IEC24" s="96"/>
      <c r="IED24" s="96"/>
      <c r="IEE24" s="96"/>
      <c r="IEF24" s="96"/>
      <c r="IEG24" s="96"/>
      <c r="IEH24" s="96"/>
      <c r="IEI24" s="96"/>
      <c r="IEJ24" s="96"/>
      <c r="IEK24" s="96"/>
      <c r="IEL24" s="96"/>
      <c r="IEM24" s="96"/>
      <c r="IEN24" s="96"/>
      <c r="IEO24" s="96"/>
      <c r="IEP24" s="96"/>
      <c r="IEQ24" s="96"/>
      <c r="IER24" s="96"/>
      <c r="IES24" s="96"/>
      <c r="IET24" s="96"/>
      <c r="IEU24" s="96"/>
      <c r="IEV24" s="96"/>
      <c r="IEW24" s="96"/>
      <c r="IEX24" s="96"/>
      <c r="IEY24" s="96"/>
      <c r="IEZ24" s="96"/>
      <c r="IFA24" s="96"/>
      <c r="IFB24" s="96"/>
      <c r="IFC24" s="96"/>
      <c r="IFD24" s="96"/>
      <c r="IFE24" s="96"/>
      <c r="IFF24" s="96"/>
      <c r="IFG24" s="96"/>
      <c r="IFH24" s="96"/>
      <c r="IFI24" s="96"/>
      <c r="IFJ24" s="96"/>
      <c r="IFK24" s="96"/>
      <c r="IFL24" s="96"/>
      <c r="IFM24" s="96"/>
      <c r="IFN24" s="96"/>
      <c r="IFO24" s="96"/>
      <c r="IFP24" s="96"/>
      <c r="IFQ24" s="96"/>
      <c r="IFR24" s="96"/>
      <c r="IFS24" s="96"/>
      <c r="IFT24" s="96"/>
      <c r="IFU24" s="96"/>
      <c r="IFV24" s="96"/>
      <c r="IFW24" s="96"/>
      <c r="IFX24" s="96"/>
      <c r="IFY24" s="96"/>
      <c r="IFZ24" s="96"/>
      <c r="IGA24" s="96"/>
      <c r="IGB24" s="96"/>
      <c r="IGC24" s="96"/>
      <c r="IGD24" s="96"/>
      <c r="IGE24" s="96"/>
      <c r="IGF24" s="96"/>
      <c r="IGG24" s="96"/>
      <c r="IGH24" s="96"/>
      <c r="IGI24" s="96"/>
      <c r="IGJ24" s="96"/>
      <c r="IGK24" s="96"/>
      <c r="IGL24" s="96"/>
      <c r="IGM24" s="96"/>
      <c r="IGN24" s="96"/>
      <c r="IGO24" s="96"/>
      <c r="IGP24" s="96"/>
      <c r="IGQ24" s="96"/>
      <c r="IGR24" s="96"/>
      <c r="IGS24" s="96"/>
      <c r="IGT24" s="96"/>
      <c r="IGU24" s="96"/>
      <c r="IGV24" s="96"/>
      <c r="IGW24" s="96"/>
      <c r="IGX24" s="96"/>
      <c r="IGY24" s="96"/>
      <c r="IGZ24" s="96"/>
      <c r="IHA24" s="96"/>
      <c r="IHB24" s="96"/>
      <c r="IHC24" s="96"/>
      <c r="IHD24" s="96"/>
      <c r="IHE24" s="96"/>
      <c r="IHF24" s="96"/>
      <c r="IHG24" s="96"/>
      <c r="IHH24" s="96"/>
      <c r="IHI24" s="96"/>
      <c r="IHJ24" s="96"/>
      <c r="IHK24" s="96"/>
      <c r="IHL24" s="96"/>
      <c r="IHM24" s="96"/>
      <c r="IHN24" s="96"/>
      <c r="IHO24" s="96"/>
      <c r="IHP24" s="96"/>
      <c r="IHQ24" s="96"/>
      <c r="IHR24" s="96"/>
      <c r="IHS24" s="96"/>
      <c r="IHT24" s="96"/>
      <c r="IHU24" s="96"/>
      <c r="IHV24" s="96"/>
      <c r="IHW24" s="96"/>
      <c r="IHX24" s="96"/>
      <c r="IHY24" s="96"/>
      <c r="IHZ24" s="96"/>
      <c r="IIA24" s="96"/>
      <c r="IIB24" s="96"/>
      <c r="IIC24" s="96"/>
      <c r="IID24" s="96"/>
      <c r="IIE24" s="96"/>
      <c r="IIF24" s="96"/>
      <c r="IIG24" s="96"/>
      <c r="IIH24" s="96"/>
      <c r="III24" s="96"/>
      <c r="IIJ24" s="96"/>
      <c r="IIK24" s="96"/>
      <c r="IIL24" s="96"/>
      <c r="IIM24" s="96"/>
      <c r="IIN24" s="96"/>
      <c r="IIO24" s="96"/>
      <c r="IIP24" s="96"/>
      <c r="IIQ24" s="96"/>
      <c r="IIR24" s="96"/>
      <c r="IIS24" s="96"/>
      <c r="IIT24" s="96"/>
      <c r="IIU24" s="96"/>
      <c r="IIV24" s="96"/>
      <c r="IIW24" s="96"/>
      <c r="IIX24" s="96"/>
      <c r="IIY24" s="96"/>
      <c r="IIZ24" s="96"/>
      <c r="IJA24" s="96"/>
      <c r="IJB24" s="96"/>
      <c r="IJC24" s="96"/>
      <c r="IJD24" s="96"/>
      <c r="IJE24" s="96"/>
      <c r="IJF24" s="96"/>
      <c r="IJG24" s="96"/>
      <c r="IJH24" s="96"/>
      <c r="IJI24" s="96"/>
      <c r="IJJ24" s="96"/>
      <c r="IJK24" s="96"/>
      <c r="IJL24" s="96"/>
      <c r="IJM24" s="96"/>
      <c r="IJN24" s="96"/>
      <c r="IJO24" s="96"/>
      <c r="IJP24" s="96"/>
      <c r="IJQ24" s="96"/>
      <c r="IJR24" s="96"/>
      <c r="IJS24" s="96"/>
      <c r="IJT24" s="96"/>
      <c r="IJU24" s="96"/>
      <c r="IJV24" s="96"/>
      <c r="IJW24" s="96"/>
      <c r="IJX24" s="96"/>
      <c r="IJY24" s="96"/>
      <c r="IJZ24" s="96"/>
      <c r="IKA24" s="96"/>
      <c r="IKB24" s="96"/>
      <c r="IKC24" s="96"/>
      <c r="IKD24" s="96"/>
      <c r="IKE24" s="96"/>
      <c r="IKF24" s="96"/>
      <c r="IKG24" s="96"/>
      <c r="IKH24" s="96"/>
      <c r="IKI24" s="96"/>
      <c r="IKJ24" s="96"/>
      <c r="IKK24" s="96"/>
      <c r="IKL24" s="96"/>
      <c r="IKM24" s="96"/>
      <c r="IKN24" s="96"/>
      <c r="IKO24" s="96"/>
      <c r="IKP24" s="96"/>
      <c r="IKQ24" s="96"/>
      <c r="IKR24" s="96"/>
      <c r="IKS24" s="96"/>
      <c r="IKT24" s="96"/>
      <c r="IKU24" s="96"/>
      <c r="IKV24" s="96"/>
      <c r="IKW24" s="96"/>
      <c r="IKX24" s="96"/>
      <c r="IKY24" s="96"/>
      <c r="IKZ24" s="96"/>
      <c r="ILA24" s="96"/>
      <c r="ILB24" s="96"/>
      <c r="ILC24" s="96"/>
      <c r="ILD24" s="96"/>
      <c r="ILE24" s="96"/>
      <c r="ILF24" s="96"/>
      <c r="ILG24" s="96"/>
      <c r="ILH24" s="96"/>
      <c r="ILI24" s="96"/>
      <c r="ILJ24" s="96"/>
      <c r="ILK24" s="96"/>
      <c r="ILL24" s="96"/>
      <c r="ILM24" s="96"/>
      <c r="ILN24" s="96"/>
      <c r="ILO24" s="96"/>
      <c r="ILP24" s="96"/>
      <c r="ILQ24" s="96"/>
      <c r="ILR24" s="96"/>
      <c r="ILS24" s="96"/>
      <c r="ILT24" s="96"/>
      <c r="ILU24" s="96"/>
      <c r="ILV24" s="96"/>
      <c r="ILW24" s="96"/>
      <c r="ILX24" s="96"/>
      <c r="ILY24" s="96"/>
      <c r="ILZ24" s="96"/>
      <c r="IMA24" s="96"/>
      <c r="IMB24" s="96"/>
      <c r="IMC24" s="96"/>
      <c r="IMD24" s="96"/>
      <c r="IME24" s="96"/>
      <c r="IMF24" s="96"/>
      <c r="IMG24" s="96"/>
      <c r="IMH24" s="96"/>
      <c r="IMI24" s="96"/>
      <c r="IMJ24" s="96"/>
      <c r="IMK24" s="96"/>
      <c r="IML24" s="96"/>
      <c r="IMM24" s="96"/>
      <c r="IMN24" s="96"/>
      <c r="IMO24" s="96"/>
      <c r="IMP24" s="96"/>
      <c r="IMQ24" s="96"/>
      <c r="IMR24" s="96"/>
      <c r="IMS24" s="96"/>
      <c r="IMT24" s="96"/>
      <c r="IMU24" s="96"/>
      <c r="IMV24" s="96"/>
      <c r="IMW24" s="96"/>
      <c r="IMX24" s="96"/>
      <c r="IMY24" s="96"/>
      <c r="IMZ24" s="96"/>
      <c r="INA24" s="96"/>
      <c r="INB24" s="96"/>
      <c r="INC24" s="96"/>
      <c r="IND24" s="96"/>
      <c r="INE24" s="96"/>
      <c r="INF24" s="96"/>
      <c r="ING24" s="96"/>
      <c r="INH24" s="96"/>
      <c r="INI24" s="96"/>
      <c r="INJ24" s="96"/>
      <c r="INK24" s="96"/>
      <c r="INL24" s="96"/>
      <c r="INM24" s="96"/>
      <c r="INN24" s="96"/>
      <c r="INO24" s="96"/>
      <c r="INP24" s="96"/>
      <c r="INQ24" s="96"/>
      <c r="INR24" s="96"/>
      <c r="INS24" s="96"/>
      <c r="INT24" s="96"/>
      <c r="INU24" s="96"/>
      <c r="INV24" s="96"/>
      <c r="INW24" s="96"/>
      <c r="INX24" s="96"/>
      <c r="INY24" s="96"/>
      <c r="INZ24" s="96"/>
      <c r="IOA24" s="96"/>
      <c r="IOB24" s="96"/>
      <c r="IOC24" s="96"/>
      <c r="IOD24" s="96"/>
      <c r="IOE24" s="96"/>
      <c r="IOF24" s="96"/>
      <c r="IOG24" s="96"/>
      <c r="IOH24" s="96"/>
      <c r="IOI24" s="96"/>
      <c r="IOJ24" s="96"/>
      <c r="IOK24" s="96"/>
      <c r="IOL24" s="96"/>
      <c r="IOM24" s="96"/>
      <c r="ION24" s="96"/>
      <c r="IOO24" s="96"/>
      <c r="IOP24" s="96"/>
      <c r="IOQ24" s="96"/>
      <c r="IOR24" s="96"/>
      <c r="IOS24" s="96"/>
      <c r="IOT24" s="96"/>
      <c r="IOU24" s="96"/>
      <c r="IOV24" s="96"/>
      <c r="IOW24" s="96"/>
      <c r="IOX24" s="96"/>
      <c r="IOY24" s="96"/>
      <c r="IOZ24" s="96"/>
      <c r="IPA24" s="96"/>
      <c r="IPB24" s="96"/>
      <c r="IPC24" s="96"/>
      <c r="IPD24" s="96"/>
      <c r="IPE24" s="96"/>
      <c r="IPF24" s="96"/>
      <c r="IPG24" s="96"/>
      <c r="IPH24" s="96"/>
      <c r="IPI24" s="96"/>
      <c r="IPJ24" s="96"/>
      <c r="IPK24" s="96"/>
      <c r="IPL24" s="96"/>
      <c r="IPM24" s="96"/>
      <c r="IPN24" s="96"/>
      <c r="IPO24" s="96"/>
      <c r="IPP24" s="96"/>
      <c r="IPQ24" s="96"/>
      <c r="IPR24" s="96"/>
      <c r="IPS24" s="96"/>
      <c r="IPT24" s="96"/>
      <c r="IPU24" s="96"/>
      <c r="IPV24" s="96"/>
      <c r="IPW24" s="96"/>
      <c r="IPX24" s="96"/>
      <c r="IPY24" s="96"/>
      <c r="IPZ24" s="96"/>
      <c r="IQA24" s="96"/>
      <c r="IQB24" s="96"/>
      <c r="IQC24" s="96"/>
      <c r="IQD24" s="96"/>
      <c r="IQE24" s="96"/>
      <c r="IQF24" s="96"/>
      <c r="IQG24" s="96"/>
      <c r="IQH24" s="96"/>
      <c r="IQI24" s="96"/>
      <c r="IQJ24" s="96"/>
      <c r="IQK24" s="96"/>
      <c r="IQL24" s="96"/>
      <c r="IQM24" s="96"/>
      <c r="IQN24" s="96"/>
      <c r="IQO24" s="96"/>
      <c r="IQP24" s="96"/>
      <c r="IQQ24" s="96"/>
      <c r="IQR24" s="96"/>
      <c r="IQS24" s="96"/>
      <c r="IQT24" s="96"/>
      <c r="IQU24" s="96"/>
      <c r="IQV24" s="96"/>
      <c r="IQW24" s="96"/>
      <c r="IQX24" s="96"/>
      <c r="IQY24" s="96"/>
      <c r="IQZ24" s="96"/>
      <c r="IRA24" s="96"/>
      <c r="IRB24" s="96"/>
      <c r="IRC24" s="96"/>
      <c r="IRD24" s="96"/>
      <c r="IRE24" s="96"/>
      <c r="IRF24" s="96"/>
      <c r="IRG24" s="96"/>
      <c r="IRH24" s="96"/>
      <c r="IRI24" s="96"/>
      <c r="IRJ24" s="96"/>
      <c r="IRK24" s="96"/>
      <c r="IRL24" s="96"/>
      <c r="IRM24" s="96"/>
      <c r="IRN24" s="96"/>
      <c r="IRO24" s="96"/>
      <c r="IRP24" s="96"/>
      <c r="IRQ24" s="96"/>
      <c r="IRR24" s="96"/>
      <c r="IRS24" s="96"/>
      <c r="IRT24" s="96"/>
      <c r="IRU24" s="96"/>
      <c r="IRV24" s="96"/>
      <c r="IRW24" s="96"/>
      <c r="IRX24" s="96"/>
      <c r="IRY24" s="96"/>
      <c r="IRZ24" s="96"/>
      <c r="ISA24" s="96"/>
      <c r="ISB24" s="96"/>
      <c r="ISC24" s="96"/>
      <c r="ISD24" s="96"/>
      <c r="ISE24" s="96"/>
      <c r="ISF24" s="96"/>
      <c r="ISG24" s="96"/>
      <c r="ISH24" s="96"/>
      <c r="ISI24" s="96"/>
      <c r="ISJ24" s="96"/>
      <c r="ISK24" s="96"/>
      <c r="ISL24" s="96"/>
      <c r="ISM24" s="96"/>
      <c r="ISN24" s="96"/>
      <c r="ISO24" s="96"/>
      <c r="ISP24" s="96"/>
      <c r="ISQ24" s="96"/>
      <c r="ISR24" s="96"/>
      <c r="ISS24" s="96"/>
      <c r="IST24" s="96"/>
      <c r="ISU24" s="96"/>
      <c r="ISV24" s="96"/>
      <c r="ISW24" s="96"/>
      <c r="ISX24" s="96"/>
      <c r="ISY24" s="96"/>
      <c r="ISZ24" s="96"/>
      <c r="ITA24" s="96"/>
      <c r="ITB24" s="96"/>
      <c r="ITC24" s="96"/>
      <c r="ITD24" s="96"/>
      <c r="ITE24" s="96"/>
      <c r="ITF24" s="96"/>
      <c r="ITG24" s="96"/>
      <c r="ITH24" s="96"/>
      <c r="ITI24" s="96"/>
      <c r="ITJ24" s="96"/>
      <c r="ITK24" s="96"/>
      <c r="ITL24" s="96"/>
      <c r="ITM24" s="96"/>
      <c r="ITN24" s="96"/>
      <c r="ITO24" s="96"/>
      <c r="ITP24" s="96"/>
      <c r="ITQ24" s="96"/>
      <c r="ITR24" s="96"/>
      <c r="ITS24" s="96"/>
      <c r="ITT24" s="96"/>
      <c r="ITU24" s="96"/>
      <c r="ITV24" s="96"/>
      <c r="ITW24" s="96"/>
      <c r="ITX24" s="96"/>
      <c r="ITY24" s="96"/>
      <c r="ITZ24" s="96"/>
      <c r="IUA24" s="96"/>
      <c r="IUB24" s="96"/>
      <c r="IUC24" s="96"/>
      <c r="IUD24" s="96"/>
      <c r="IUE24" s="96"/>
      <c r="IUF24" s="96"/>
      <c r="IUG24" s="96"/>
      <c r="IUH24" s="96"/>
      <c r="IUI24" s="96"/>
      <c r="IUJ24" s="96"/>
      <c r="IUK24" s="96"/>
      <c r="IUL24" s="96"/>
      <c r="IUM24" s="96"/>
      <c r="IUN24" s="96"/>
      <c r="IUO24" s="96"/>
      <c r="IUP24" s="96"/>
      <c r="IUQ24" s="96"/>
      <c r="IUR24" s="96"/>
      <c r="IUS24" s="96"/>
      <c r="IUT24" s="96"/>
      <c r="IUU24" s="96"/>
      <c r="IUV24" s="96"/>
      <c r="IUW24" s="96"/>
      <c r="IUX24" s="96"/>
      <c r="IUY24" s="96"/>
      <c r="IUZ24" s="96"/>
      <c r="IVA24" s="96"/>
      <c r="IVB24" s="96"/>
      <c r="IVC24" s="96"/>
      <c r="IVD24" s="96"/>
      <c r="IVE24" s="96"/>
      <c r="IVF24" s="96"/>
      <c r="IVG24" s="96"/>
      <c r="IVH24" s="96"/>
      <c r="IVI24" s="96"/>
      <c r="IVJ24" s="96"/>
      <c r="IVK24" s="96"/>
      <c r="IVL24" s="96"/>
      <c r="IVM24" s="96"/>
      <c r="IVN24" s="96"/>
      <c r="IVO24" s="96"/>
      <c r="IVP24" s="96"/>
      <c r="IVQ24" s="96"/>
      <c r="IVR24" s="96"/>
      <c r="IVS24" s="96"/>
      <c r="IVT24" s="96"/>
      <c r="IVU24" s="96"/>
      <c r="IVV24" s="96"/>
      <c r="IVW24" s="96"/>
      <c r="IVX24" s="96"/>
      <c r="IVY24" s="96"/>
      <c r="IVZ24" s="96"/>
      <c r="IWA24" s="96"/>
      <c r="IWB24" s="96"/>
      <c r="IWC24" s="96"/>
      <c r="IWD24" s="96"/>
      <c r="IWE24" s="96"/>
      <c r="IWF24" s="96"/>
      <c r="IWG24" s="96"/>
      <c r="IWH24" s="96"/>
      <c r="IWI24" s="96"/>
      <c r="IWJ24" s="96"/>
      <c r="IWK24" s="96"/>
      <c r="IWL24" s="96"/>
      <c r="IWM24" s="96"/>
      <c r="IWN24" s="96"/>
      <c r="IWO24" s="96"/>
      <c r="IWP24" s="96"/>
      <c r="IWQ24" s="96"/>
      <c r="IWR24" s="96"/>
      <c r="IWS24" s="96"/>
      <c r="IWT24" s="96"/>
      <c r="IWU24" s="96"/>
      <c r="IWV24" s="96"/>
      <c r="IWW24" s="96"/>
      <c r="IWX24" s="96"/>
      <c r="IWY24" s="96"/>
      <c r="IWZ24" s="96"/>
      <c r="IXA24" s="96"/>
      <c r="IXB24" s="96"/>
      <c r="IXC24" s="96"/>
      <c r="IXD24" s="96"/>
      <c r="IXE24" s="96"/>
      <c r="IXF24" s="96"/>
      <c r="IXG24" s="96"/>
      <c r="IXH24" s="96"/>
      <c r="IXI24" s="96"/>
      <c r="IXJ24" s="96"/>
      <c r="IXK24" s="96"/>
      <c r="IXL24" s="96"/>
      <c r="IXM24" s="96"/>
      <c r="IXN24" s="96"/>
      <c r="IXO24" s="96"/>
      <c r="IXP24" s="96"/>
      <c r="IXQ24" s="96"/>
      <c r="IXR24" s="96"/>
      <c r="IXS24" s="96"/>
      <c r="IXT24" s="96"/>
      <c r="IXU24" s="96"/>
      <c r="IXV24" s="96"/>
      <c r="IXW24" s="96"/>
      <c r="IXX24" s="96"/>
      <c r="IXY24" s="96"/>
      <c r="IXZ24" s="96"/>
      <c r="IYA24" s="96"/>
      <c r="IYB24" s="96"/>
      <c r="IYC24" s="96"/>
      <c r="IYD24" s="96"/>
      <c r="IYE24" s="96"/>
      <c r="IYF24" s="96"/>
      <c r="IYG24" s="96"/>
      <c r="IYH24" s="96"/>
      <c r="IYI24" s="96"/>
      <c r="IYJ24" s="96"/>
      <c r="IYK24" s="96"/>
      <c r="IYL24" s="96"/>
      <c r="IYM24" s="96"/>
      <c r="IYN24" s="96"/>
      <c r="IYO24" s="96"/>
      <c r="IYP24" s="96"/>
      <c r="IYQ24" s="96"/>
      <c r="IYR24" s="96"/>
      <c r="IYS24" s="96"/>
      <c r="IYT24" s="96"/>
      <c r="IYU24" s="96"/>
      <c r="IYV24" s="96"/>
      <c r="IYW24" s="96"/>
      <c r="IYX24" s="96"/>
      <c r="IYY24" s="96"/>
      <c r="IYZ24" s="96"/>
      <c r="IZA24" s="96"/>
      <c r="IZB24" s="96"/>
      <c r="IZC24" s="96"/>
      <c r="IZD24" s="96"/>
      <c r="IZE24" s="96"/>
      <c r="IZF24" s="96"/>
      <c r="IZG24" s="96"/>
      <c r="IZH24" s="96"/>
      <c r="IZI24" s="96"/>
      <c r="IZJ24" s="96"/>
      <c r="IZK24" s="96"/>
      <c r="IZL24" s="96"/>
      <c r="IZM24" s="96"/>
      <c r="IZN24" s="96"/>
      <c r="IZO24" s="96"/>
      <c r="IZP24" s="96"/>
      <c r="IZQ24" s="96"/>
      <c r="IZR24" s="96"/>
      <c r="IZS24" s="96"/>
      <c r="IZT24" s="96"/>
      <c r="IZU24" s="96"/>
      <c r="IZV24" s="96"/>
      <c r="IZW24" s="96"/>
      <c r="IZX24" s="96"/>
      <c r="IZY24" s="96"/>
      <c r="IZZ24" s="96"/>
      <c r="JAA24" s="96"/>
      <c r="JAB24" s="96"/>
      <c r="JAC24" s="96"/>
      <c r="JAD24" s="96"/>
      <c r="JAE24" s="96"/>
      <c r="JAF24" s="96"/>
      <c r="JAG24" s="96"/>
      <c r="JAH24" s="96"/>
      <c r="JAI24" s="96"/>
      <c r="JAJ24" s="96"/>
      <c r="JAK24" s="96"/>
      <c r="JAL24" s="96"/>
      <c r="JAM24" s="96"/>
      <c r="JAN24" s="96"/>
      <c r="JAO24" s="96"/>
      <c r="JAP24" s="96"/>
      <c r="JAQ24" s="96"/>
      <c r="JAR24" s="96"/>
      <c r="JAS24" s="96"/>
      <c r="JAT24" s="96"/>
      <c r="JAU24" s="96"/>
      <c r="JAV24" s="96"/>
      <c r="JAW24" s="96"/>
      <c r="JAX24" s="96"/>
      <c r="JAY24" s="96"/>
      <c r="JAZ24" s="96"/>
      <c r="JBA24" s="96"/>
      <c r="JBB24" s="96"/>
      <c r="JBC24" s="96"/>
      <c r="JBD24" s="96"/>
      <c r="JBE24" s="96"/>
      <c r="JBF24" s="96"/>
      <c r="JBG24" s="96"/>
      <c r="JBH24" s="96"/>
      <c r="JBI24" s="96"/>
      <c r="JBJ24" s="96"/>
      <c r="JBK24" s="96"/>
      <c r="JBL24" s="96"/>
      <c r="JBM24" s="96"/>
      <c r="JBN24" s="96"/>
      <c r="JBO24" s="96"/>
      <c r="JBP24" s="96"/>
      <c r="JBQ24" s="96"/>
      <c r="JBR24" s="96"/>
      <c r="JBS24" s="96"/>
      <c r="JBT24" s="96"/>
      <c r="JBU24" s="96"/>
      <c r="JBV24" s="96"/>
      <c r="JBW24" s="96"/>
      <c r="JBX24" s="96"/>
      <c r="JBY24" s="96"/>
      <c r="JBZ24" s="96"/>
      <c r="JCA24" s="96"/>
      <c r="JCB24" s="96"/>
      <c r="JCC24" s="96"/>
      <c r="JCD24" s="96"/>
      <c r="JCE24" s="96"/>
      <c r="JCF24" s="96"/>
      <c r="JCG24" s="96"/>
      <c r="JCH24" s="96"/>
      <c r="JCI24" s="96"/>
      <c r="JCJ24" s="96"/>
      <c r="JCK24" s="96"/>
      <c r="JCL24" s="96"/>
      <c r="JCM24" s="96"/>
      <c r="JCN24" s="96"/>
      <c r="JCO24" s="96"/>
      <c r="JCP24" s="96"/>
      <c r="JCQ24" s="96"/>
      <c r="JCR24" s="96"/>
      <c r="JCS24" s="96"/>
      <c r="JCT24" s="96"/>
      <c r="JCU24" s="96"/>
      <c r="JCV24" s="96"/>
      <c r="JCW24" s="96"/>
      <c r="JCX24" s="96"/>
      <c r="JCY24" s="96"/>
      <c r="JCZ24" s="96"/>
      <c r="JDA24" s="96"/>
      <c r="JDB24" s="96"/>
      <c r="JDC24" s="96"/>
      <c r="JDD24" s="96"/>
      <c r="JDE24" s="96"/>
      <c r="JDF24" s="96"/>
      <c r="JDG24" s="96"/>
      <c r="JDH24" s="96"/>
      <c r="JDI24" s="96"/>
      <c r="JDJ24" s="96"/>
      <c r="JDK24" s="96"/>
      <c r="JDL24" s="96"/>
      <c r="JDM24" s="96"/>
      <c r="JDN24" s="96"/>
      <c r="JDO24" s="96"/>
      <c r="JDP24" s="96"/>
      <c r="JDQ24" s="96"/>
      <c r="JDR24" s="96"/>
      <c r="JDS24" s="96"/>
      <c r="JDT24" s="96"/>
      <c r="JDU24" s="96"/>
      <c r="JDV24" s="96"/>
      <c r="JDW24" s="96"/>
      <c r="JDX24" s="96"/>
      <c r="JDY24" s="96"/>
      <c r="JDZ24" s="96"/>
      <c r="JEA24" s="96"/>
      <c r="JEB24" s="96"/>
      <c r="JEC24" s="96"/>
      <c r="JED24" s="96"/>
      <c r="JEE24" s="96"/>
      <c r="JEF24" s="96"/>
      <c r="JEG24" s="96"/>
      <c r="JEH24" s="96"/>
      <c r="JEI24" s="96"/>
      <c r="JEJ24" s="96"/>
      <c r="JEK24" s="96"/>
      <c r="JEL24" s="96"/>
      <c r="JEM24" s="96"/>
      <c r="JEN24" s="96"/>
      <c r="JEO24" s="96"/>
      <c r="JEP24" s="96"/>
      <c r="JEQ24" s="96"/>
      <c r="JER24" s="96"/>
      <c r="JES24" s="96"/>
      <c r="JET24" s="96"/>
      <c r="JEU24" s="96"/>
      <c r="JEV24" s="96"/>
      <c r="JEW24" s="96"/>
      <c r="JEX24" s="96"/>
      <c r="JEY24" s="96"/>
      <c r="JEZ24" s="96"/>
      <c r="JFA24" s="96"/>
      <c r="JFB24" s="96"/>
      <c r="JFC24" s="96"/>
      <c r="JFD24" s="96"/>
      <c r="JFE24" s="96"/>
      <c r="JFF24" s="96"/>
      <c r="JFG24" s="96"/>
      <c r="JFH24" s="96"/>
      <c r="JFI24" s="96"/>
      <c r="JFJ24" s="96"/>
      <c r="JFK24" s="96"/>
      <c r="JFL24" s="96"/>
      <c r="JFM24" s="96"/>
      <c r="JFN24" s="96"/>
      <c r="JFO24" s="96"/>
      <c r="JFP24" s="96"/>
      <c r="JFQ24" s="96"/>
      <c r="JFR24" s="96"/>
      <c r="JFS24" s="96"/>
      <c r="JFT24" s="96"/>
      <c r="JFU24" s="96"/>
      <c r="JFV24" s="96"/>
      <c r="JFW24" s="96"/>
      <c r="JFX24" s="96"/>
      <c r="JFY24" s="96"/>
      <c r="JFZ24" s="96"/>
      <c r="JGA24" s="96"/>
      <c r="JGB24" s="96"/>
      <c r="JGC24" s="96"/>
      <c r="JGD24" s="96"/>
      <c r="JGE24" s="96"/>
      <c r="JGF24" s="96"/>
      <c r="JGG24" s="96"/>
      <c r="JGH24" s="96"/>
      <c r="JGI24" s="96"/>
      <c r="JGJ24" s="96"/>
      <c r="JGK24" s="96"/>
      <c r="JGL24" s="96"/>
      <c r="JGM24" s="96"/>
      <c r="JGN24" s="96"/>
      <c r="JGO24" s="96"/>
      <c r="JGP24" s="96"/>
      <c r="JGQ24" s="96"/>
      <c r="JGR24" s="96"/>
      <c r="JGS24" s="96"/>
      <c r="JGT24" s="96"/>
      <c r="JGU24" s="96"/>
      <c r="JGV24" s="96"/>
      <c r="JGW24" s="96"/>
      <c r="JGX24" s="96"/>
      <c r="JGY24" s="96"/>
      <c r="JGZ24" s="96"/>
      <c r="JHA24" s="96"/>
      <c r="JHB24" s="96"/>
      <c r="JHC24" s="96"/>
      <c r="JHD24" s="96"/>
      <c r="JHE24" s="96"/>
      <c r="JHF24" s="96"/>
      <c r="JHG24" s="96"/>
      <c r="JHH24" s="96"/>
      <c r="JHI24" s="96"/>
      <c r="JHJ24" s="96"/>
      <c r="JHK24" s="96"/>
      <c r="JHL24" s="96"/>
      <c r="JHM24" s="96"/>
      <c r="JHN24" s="96"/>
      <c r="JHO24" s="96"/>
      <c r="JHP24" s="96"/>
      <c r="JHQ24" s="96"/>
      <c r="JHR24" s="96"/>
      <c r="JHS24" s="96"/>
      <c r="JHT24" s="96"/>
      <c r="JHU24" s="96"/>
      <c r="JHV24" s="96"/>
      <c r="JHW24" s="96"/>
      <c r="JHX24" s="96"/>
      <c r="JHY24" s="96"/>
      <c r="JHZ24" s="96"/>
      <c r="JIA24" s="96"/>
      <c r="JIB24" s="96"/>
      <c r="JIC24" s="96"/>
      <c r="JID24" s="96"/>
      <c r="JIE24" s="96"/>
      <c r="JIF24" s="96"/>
      <c r="JIG24" s="96"/>
      <c r="JIH24" s="96"/>
      <c r="JII24" s="96"/>
      <c r="JIJ24" s="96"/>
      <c r="JIK24" s="96"/>
      <c r="JIL24" s="96"/>
      <c r="JIM24" s="96"/>
      <c r="JIN24" s="96"/>
      <c r="JIO24" s="96"/>
      <c r="JIP24" s="96"/>
      <c r="JIQ24" s="96"/>
      <c r="JIR24" s="96"/>
      <c r="JIS24" s="96"/>
      <c r="JIT24" s="96"/>
      <c r="JIU24" s="96"/>
      <c r="JIV24" s="96"/>
      <c r="JIW24" s="96"/>
      <c r="JIX24" s="96"/>
      <c r="JIY24" s="96"/>
      <c r="JIZ24" s="96"/>
      <c r="JJA24" s="96"/>
      <c r="JJB24" s="96"/>
      <c r="JJC24" s="96"/>
      <c r="JJD24" s="96"/>
      <c r="JJE24" s="96"/>
      <c r="JJF24" s="96"/>
      <c r="JJG24" s="96"/>
      <c r="JJH24" s="96"/>
      <c r="JJI24" s="96"/>
      <c r="JJJ24" s="96"/>
      <c r="JJK24" s="96"/>
      <c r="JJL24" s="96"/>
      <c r="JJM24" s="96"/>
      <c r="JJN24" s="96"/>
      <c r="JJO24" s="96"/>
      <c r="JJP24" s="96"/>
      <c r="JJQ24" s="96"/>
      <c r="JJR24" s="96"/>
      <c r="JJS24" s="96"/>
      <c r="JJT24" s="96"/>
      <c r="JJU24" s="96"/>
      <c r="JJV24" s="96"/>
      <c r="JJW24" s="96"/>
      <c r="JJX24" s="96"/>
      <c r="JJY24" s="96"/>
      <c r="JJZ24" s="96"/>
      <c r="JKA24" s="96"/>
      <c r="JKB24" s="96"/>
      <c r="JKC24" s="96"/>
      <c r="JKD24" s="96"/>
      <c r="JKE24" s="96"/>
      <c r="JKF24" s="96"/>
      <c r="JKG24" s="96"/>
      <c r="JKH24" s="96"/>
      <c r="JKI24" s="96"/>
      <c r="JKJ24" s="96"/>
      <c r="JKK24" s="96"/>
      <c r="JKL24" s="96"/>
      <c r="JKM24" s="96"/>
      <c r="JKN24" s="96"/>
      <c r="JKO24" s="96"/>
      <c r="JKP24" s="96"/>
      <c r="JKQ24" s="96"/>
      <c r="JKR24" s="96"/>
      <c r="JKS24" s="96"/>
      <c r="JKT24" s="96"/>
      <c r="JKU24" s="96"/>
      <c r="JKV24" s="96"/>
      <c r="JKW24" s="96"/>
      <c r="JKX24" s="96"/>
      <c r="JKY24" s="96"/>
      <c r="JKZ24" s="96"/>
      <c r="JLA24" s="96"/>
      <c r="JLB24" s="96"/>
      <c r="JLC24" s="96"/>
      <c r="JLD24" s="96"/>
      <c r="JLE24" s="96"/>
      <c r="JLF24" s="96"/>
      <c r="JLG24" s="96"/>
      <c r="JLH24" s="96"/>
      <c r="JLI24" s="96"/>
      <c r="JLJ24" s="96"/>
      <c r="JLK24" s="96"/>
      <c r="JLL24" s="96"/>
      <c r="JLM24" s="96"/>
      <c r="JLN24" s="96"/>
      <c r="JLO24" s="96"/>
      <c r="JLP24" s="96"/>
      <c r="JLQ24" s="96"/>
      <c r="JLR24" s="96"/>
      <c r="JLS24" s="96"/>
      <c r="JLT24" s="96"/>
      <c r="JLU24" s="96"/>
      <c r="JLV24" s="96"/>
      <c r="JLW24" s="96"/>
      <c r="JLX24" s="96"/>
      <c r="JLY24" s="96"/>
      <c r="JLZ24" s="96"/>
      <c r="JMA24" s="96"/>
      <c r="JMB24" s="96"/>
      <c r="JMC24" s="96"/>
      <c r="JMD24" s="96"/>
      <c r="JME24" s="96"/>
      <c r="JMF24" s="96"/>
      <c r="JMG24" s="96"/>
      <c r="JMH24" s="96"/>
      <c r="JMI24" s="96"/>
      <c r="JMJ24" s="96"/>
      <c r="JMK24" s="96"/>
      <c r="JML24" s="96"/>
      <c r="JMM24" s="96"/>
      <c r="JMN24" s="96"/>
      <c r="JMO24" s="96"/>
      <c r="JMP24" s="96"/>
      <c r="JMQ24" s="96"/>
      <c r="JMR24" s="96"/>
      <c r="JMS24" s="96"/>
      <c r="JMT24" s="96"/>
      <c r="JMU24" s="96"/>
      <c r="JMV24" s="96"/>
      <c r="JMW24" s="96"/>
      <c r="JMX24" s="96"/>
      <c r="JMY24" s="96"/>
      <c r="JMZ24" s="96"/>
      <c r="JNA24" s="96"/>
      <c r="JNB24" s="96"/>
      <c r="JNC24" s="96"/>
      <c r="JND24" s="96"/>
      <c r="JNE24" s="96"/>
      <c r="JNF24" s="96"/>
      <c r="JNG24" s="96"/>
      <c r="JNH24" s="96"/>
      <c r="JNI24" s="96"/>
      <c r="JNJ24" s="96"/>
      <c r="JNK24" s="96"/>
      <c r="JNL24" s="96"/>
      <c r="JNM24" s="96"/>
      <c r="JNN24" s="96"/>
      <c r="JNO24" s="96"/>
      <c r="JNP24" s="96"/>
      <c r="JNQ24" s="96"/>
      <c r="JNR24" s="96"/>
      <c r="JNS24" s="96"/>
      <c r="JNT24" s="96"/>
      <c r="JNU24" s="96"/>
      <c r="JNV24" s="96"/>
      <c r="JNW24" s="96"/>
      <c r="JNX24" s="96"/>
      <c r="JNY24" s="96"/>
      <c r="JNZ24" s="96"/>
      <c r="JOA24" s="96"/>
      <c r="JOB24" s="96"/>
      <c r="JOC24" s="96"/>
      <c r="JOD24" s="96"/>
      <c r="JOE24" s="96"/>
      <c r="JOF24" s="96"/>
      <c r="JOG24" s="96"/>
      <c r="JOH24" s="96"/>
      <c r="JOI24" s="96"/>
      <c r="JOJ24" s="96"/>
      <c r="JOK24" s="96"/>
      <c r="JOL24" s="96"/>
      <c r="JOM24" s="96"/>
      <c r="JON24" s="96"/>
      <c r="JOO24" s="96"/>
      <c r="JOP24" s="96"/>
      <c r="JOQ24" s="96"/>
      <c r="JOR24" s="96"/>
      <c r="JOS24" s="96"/>
      <c r="JOT24" s="96"/>
      <c r="JOU24" s="96"/>
      <c r="JOV24" s="96"/>
      <c r="JOW24" s="96"/>
      <c r="JOX24" s="96"/>
      <c r="JOY24" s="96"/>
      <c r="JOZ24" s="96"/>
      <c r="JPA24" s="96"/>
      <c r="JPB24" s="96"/>
      <c r="JPC24" s="96"/>
      <c r="JPD24" s="96"/>
      <c r="JPE24" s="96"/>
      <c r="JPF24" s="96"/>
      <c r="JPG24" s="96"/>
      <c r="JPH24" s="96"/>
      <c r="JPI24" s="96"/>
      <c r="JPJ24" s="96"/>
      <c r="JPK24" s="96"/>
      <c r="JPL24" s="96"/>
      <c r="JPM24" s="96"/>
      <c r="JPN24" s="96"/>
      <c r="JPO24" s="96"/>
      <c r="JPP24" s="96"/>
      <c r="JPQ24" s="96"/>
      <c r="JPR24" s="96"/>
      <c r="JPS24" s="96"/>
      <c r="JPT24" s="96"/>
      <c r="JPU24" s="96"/>
      <c r="JPV24" s="96"/>
      <c r="JPW24" s="96"/>
      <c r="JPX24" s="96"/>
      <c r="JPY24" s="96"/>
      <c r="JPZ24" s="96"/>
      <c r="JQA24" s="96"/>
      <c r="JQB24" s="96"/>
      <c r="JQC24" s="96"/>
      <c r="JQD24" s="96"/>
      <c r="JQE24" s="96"/>
      <c r="JQF24" s="96"/>
      <c r="JQG24" s="96"/>
      <c r="JQH24" s="96"/>
      <c r="JQI24" s="96"/>
      <c r="JQJ24" s="96"/>
      <c r="JQK24" s="96"/>
      <c r="JQL24" s="96"/>
      <c r="JQM24" s="96"/>
      <c r="JQN24" s="96"/>
      <c r="JQO24" s="96"/>
      <c r="JQP24" s="96"/>
      <c r="JQQ24" s="96"/>
      <c r="JQR24" s="96"/>
      <c r="JQS24" s="96"/>
      <c r="JQT24" s="96"/>
      <c r="JQU24" s="96"/>
      <c r="JQV24" s="96"/>
      <c r="JQW24" s="96"/>
      <c r="JQX24" s="96"/>
      <c r="JQY24" s="96"/>
      <c r="JQZ24" s="96"/>
      <c r="JRA24" s="96"/>
      <c r="JRB24" s="96"/>
      <c r="JRC24" s="96"/>
      <c r="JRD24" s="96"/>
      <c r="JRE24" s="96"/>
      <c r="JRF24" s="96"/>
      <c r="JRG24" s="96"/>
      <c r="JRH24" s="96"/>
      <c r="JRI24" s="96"/>
      <c r="JRJ24" s="96"/>
      <c r="JRK24" s="96"/>
      <c r="JRL24" s="96"/>
      <c r="JRM24" s="96"/>
      <c r="JRN24" s="96"/>
      <c r="JRO24" s="96"/>
      <c r="JRP24" s="96"/>
      <c r="JRQ24" s="96"/>
      <c r="JRR24" s="96"/>
      <c r="JRS24" s="96"/>
      <c r="JRT24" s="96"/>
      <c r="JRU24" s="96"/>
      <c r="JRV24" s="96"/>
      <c r="JRW24" s="96"/>
      <c r="JRX24" s="96"/>
      <c r="JRY24" s="96"/>
      <c r="JRZ24" s="96"/>
      <c r="JSA24" s="96"/>
      <c r="JSB24" s="96"/>
      <c r="JSC24" s="96"/>
      <c r="JSD24" s="96"/>
      <c r="JSE24" s="96"/>
      <c r="JSF24" s="96"/>
      <c r="JSG24" s="96"/>
      <c r="JSH24" s="96"/>
      <c r="JSI24" s="96"/>
      <c r="JSJ24" s="96"/>
      <c r="JSK24" s="96"/>
      <c r="JSL24" s="96"/>
      <c r="JSM24" s="96"/>
      <c r="JSN24" s="96"/>
      <c r="JSO24" s="96"/>
      <c r="JSP24" s="96"/>
      <c r="JSQ24" s="96"/>
      <c r="JSR24" s="96"/>
      <c r="JSS24" s="96"/>
      <c r="JST24" s="96"/>
      <c r="JSU24" s="96"/>
      <c r="JSV24" s="96"/>
      <c r="JSW24" s="96"/>
      <c r="JSX24" s="96"/>
      <c r="JSY24" s="96"/>
      <c r="JSZ24" s="96"/>
      <c r="JTA24" s="96"/>
      <c r="JTB24" s="96"/>
      <c r="JTC24" s="96"/>
      <c r="JTD24" s="96"/>
      <c r="JTE24" s="96"/>
      <c r="JTF24" s="96"/>
      <c r="JTG24" s="96"/>
      <c r="JTH24" s="96"/>
      <c r="JTI24" s="96"/>
      <c r="JTJ24" s="96"/>
      <c r="JTK24" s="96"/>
      <c r="JTL24" s="96"/>
      <c r="JTM24" s="96"/>
      <c r="JTN24" s="96"/>
      <c r="JTO24" s="96"/>
      <c r="JTP24" s="96"/>
      <c r="JTQ24" s="96"/>
      <c r="JTR24" s="96"/>
      <c r="JTS24" s="96"/>
      <c r="JTT24" s="96"/>
      <c r="JTU24" s="96"/>
      <c r="JTV24" s="96"/>
      <c r="JTW24" s="96"/>
      <c r="JTX24" s="96"/>
      <c r="JTY24" s="96"/>
      <c r="JTZ24" s="96"/>
      <c r="JUA24" s="96"/>
      <c r="JUB24" s="96"/>
      <c r="JUC24" s="96"/>
      <c r="JUD24" s="96"/>
      <c r="JUE24" s="96"/>
      <c r="JUF24" s="96"/>
      <c r="JUG24" s="96"/>
      <c r="JUH24" s="96"/>
      <c r="JUI24" s="96"/>
      <c r="JUJ24" s="96"/>
      <c r="JUK24" s="96"/>
      <c r="JUL24" s="96"/>
      <c r="JUM24" s="96"/>
      <c r="JUN24" s="96"/>
      <c r="JUO24" s="96"/>
      <c r="JUP24" s="96"/>
      <c r="JUQ24" s="96"/>
      <c r="JUR24" s="96"/>
      <c r="JUS24" s="96"/>
      <c r="JUT24" s="96"/>
      <c r="JUU24" s="96"/>
      <c r="JUV24" s="96"/>
      <c r="JUW24" s="96"/>
      <c r="JUX24" s="96"/>
      <c r="JUY24" s="96"/>
      <c r="JUZ24" s="96"/>
      <c r="JVA24" s="96"/>
      <c r="JVB24" s="96"/>
      <c r="JVC24" s="96"/>
      <c r="JVD24" s="96"/>
      <c r="JVE24" s="96"/>
      <c r="JVF24" s="96"/>
      <c r="JVG24" s="96"/>
      <c r="JVH24" s="96"/>
      <c r="JVI24" s="96"/>
      <c r="JVJ24" s="96"/>
      <c r="JVK24" s="96"/>
      <c r="JVL24" s="96"/>
      <c r="JVM24" s="96"/>
      <c r="JVN24" s="96"/>
      <c r="JVO24" s="96"/>
      <c r="JVP24" s="96"/>
      <c r="JVQ24" s="96"/>
      <c r="JVR24" s="96"/>
      <c r="JVS24" s="96"/>
      <c r="JVT24" s="96"/>
      <c r="JVU24" s="96"/>
      <c r="JVV24" s="96"/>
      <c r="JVW24" s="96"/>
      <c r="JVX24" s="96"/>
      <c r="JVY24" s="96"/>
      <c r="JVZ24" s="96"/>
      <c r="JWA24" s="96"/>
      <c r="JWB24" s="96"/>
      <c r="JWC24" s="96"/>
      <c r="JWD24" s="96"/>
      <c r="JWE24" s="96"/>
      <c r="JWF24" s="96"/>
      <c r="JWG24" s="96"/>
      <c r="JWH24" s="96"/>
      <c r="JWI24" s="96"/>
      <c r="JWJ24" s="96"/>
      <c r="JWK24" s="96"/>
      <c r="JWL24" s="96"/>
      <c r="JWM24" s="96"/>
      <c r="JWN24" s="96"/>
      <c r="JWO24" s="96"/>
      <c r="JWP24" s="96"/>
      <c r="JWQ24" s="96"/>
      <c r="JWR24" s="96"/>
      <c r="JWS24" s="96"/>
      <c r="JWT24" s="96"/>
      <c r="JWU24" s="96"/>
      <c r="JWV24" s="96"/>
      <c r="JWW24" s="96"/>
      <c r="JWX24" s="96"/>
      <c r="JWY24" s="96"/>
      <c r="JWZ24" s="96"/>
      <c r="JXA24" s="96"/>
      <c r="JXB24" s="96"/>
      <c r="JXC24" s="96"/>
      <c r="JXD24" s="96"/>
      <c r="JXE24" s="96"/>
      <c r="JXF24" s="96"/>
      <c r="JXG24" s="96"/>
      <c r="JXH24" s="96"/>
      <c r="JXI24" s="96"/>
      <c r="JXJ24" s="96"/>
      <c r="JXK24" s="96"/>
      <c r="JXL24" s="96"/>
      <c r="JXM24" s="96"/>
      <c r="JXN24" s="96"/>
      <c r="JXO24" s="96"/>
      <c r="JXP24" s="96"/>
      <c r="JXQ24" s="96"/>
      <c r="JXR24" s="96"/>
      <c r="JXS24" s="96"/>
      <c r="JXT24" s="96"/>
      <c r="JXU24" s="96"/>
      <c r="JXV24" s="96"/>
      <c r="JXW24" s="96"/>
      <c r="JXX24" s="96"/>
      <c r="JXY24" s="96"/>
      <c r="JXZ24" s="96"/>
      <c r="JYA24" s="96"/>
      <c r="JYB24" s="96"/>
      <c r="JYC24" s="96"/>
      <c r="JYD24" s="96"/>
      <c r="JYE24" s="96"/>
      <c r="JYF24" s="96"/>
      <c r="JYG24" s="96"/>
      <c r="JYH24" s="96"/>
      <c r="JYI24" s="96"/>
      <c r="JYJ24" s="96"/>
      <c r="JYK24" s="96"/>
      <c r="JYL24" s="96"/>
      <c r="JYM24" s="96"/>
      <c r="JYN24" s="96"/>
      <c r="JYO24" s="96"/>
      <c r="JYP24" s="96"/>
      <c r="JYQ24" s="96"/>
      <c r="JYR24" s="96"/>
      <c r="JYS24" s="96"/>
      <c r="JYT24" s="96"/>
      <c r="JYU24" s="96"/>
      <c r="JYV24" s="96"/>
      <c r="JYW24" s="96"/>
      <c r="JYX24" s="96"/>
      <c r="JYY24" s="96"/>
      <c r="JYZ24" s="96"/>
      <c r="JZA24" s="96"/>
      <c r="JZB24" s="96"/>
      <c r="JZC24" s="96"/>
      <c r="JZD24" s="96"/>
      <c r="JZE24" s="96"/>
      <c r="JZF24" s="96"/>
      <c r="JZG24" s="96"/>
      <c r="JZH24" s="96"/>
      <c r="JZI24" s="96"/>
      <c r="JZJ24" s="96"/>
      <c r="JZK24" s="96"/>
      <c r="JZL24" s="96"/>
      <c r="JZM24" s="96"/>
      <c r="JZN24" s="96"/>
      <c r="JZO24" s="96"/>
      <c r="JZP24" s="96"/>
      <c r="JZQ24" s="96"/>
      <c r="JZR24" s="96"/>
      <c r="JZS24" s="96"/>
      <c r="JZT24" s="96"/>
      <c r="JZU24" s="96"/>
      <c r="JZV24" s="96"/>
      <c r="JZW24" s="96"/>
      <c r="JZX24" s="96"/>
      <c r="JZY24" s="96"/>
      <c r="JZZ24" s="96"/>
      <c r="KAA24" s="96"/>
      <c r="KAB24" s="96"/>
      <c r="KAC24" s="96"/>
      <c r="KAD24" s="96"/>
      <c r="KAE24" s="96"/>
      <c r="KAF24" s="96"/>
      <c r="KAG24" s="96"/>
      <c r="KAH24" s="96"/>
      <c r="KAI24" s="96"/>
      <c r="KAJ24" s="96"/>
      <c r="KAK24" s="96"/>
      <c r="KAL24" s="96"/>
      <c r="KAM24" s="96"/>
      <c r="KAN24" s="96"/>
      <c r="KAO24" s="96"/>
      <c r="KAP24" s="96"/>
      <c r="KAQ24" s="96"/>
      <c r="KAR24" s="96"/>
      <c r="KAS24" s="96"/>
      <c r="KAT24" s="96"/>
      <c r="KAU24" s="96"/>
      <c r="KAV24" s="96"/>
      <c r="KAW24" s="96"/>
      <c r="KAX24" s="96"/>
      <c r="KAY24" s="96"/>
      <c r="KAZ24" s="96"/>
      <c r="KBA24" s="96"/>
      <c r="KBB24" s="96"/>
      <c r="KBC24" s="96"/>
      <c r="KBD24" s="96"/>
      <c r="KBE24" s="96"/>
      <c r="KBF24" s="96"/>
      <c r="KBG24" s="96"/>
      <c r="KBH24" s="96"/>
      <c r="KBI24" s="96"/>
      <c r="KBJ24" s="96"/>
      <c r="KBK24" s="96"/>
      <c r="KBL24" s="96"/>
      <c r="KBM24" s="96"/>
      <c r="KBN24" s="96"/>
      <c r="KBO24" s="96"/>
      <c r="KBP24" s="96"/>
      <c r="KBQ24" s="96"/>
      <c r="KBR24" s="96"/>
      <c r="KBS24" s="96"/>
      <c r="KBT24" s="96"/>
      <c r="KBU24" s="96"/>
      <c r="KBV24" s="96"/>
      <c r="KBW24" s="96"/>
      <c r="KBX24" s="96"/>
      <c r="KBY24" s="96"/>
      <c r="KBZ24" s="96"/>
      <c r="KCA24" s="96"/>
      <c r="KCB24" s="96"/>
      <c r="KCC24" s="96"/>
      <c r="KCD24" s="96"/>
      <c r="KCE24" s="96"/>
      <c r="KCF24" s="96"/>
      <c r="KCG24" s="96"/>
      <c r="KCH24" s="96"/>
      <c r="KCI24" s="96"/>
      <c r="KCJ24" s="96"/>
      <c r="KCK24" s="96"/>
      <c r="KCL24" s="96"/>
      <c r="KCM24" s="96"/>
      <c r="KCN24" s="96"/>
      <c r="KCO24" s="96"/>
      <c r="KCP24" s="96"/>
      <c r="KCQ24" s="96"/>
      <c r="KCR24" s="96"/>
      <c r="KCS24" s="96"/>
      <c r="KCT24" s="96"/>
      <c r="KCU24" s="96"/>
      <c r="KCV24" s="96"/>
      <c r="KCW24" s="96"/>
      <c r="KCX24" s="96"/>
      <c r="KCY24" s="96"/>
      <c r="KCZ24" s="96"/>
      <c r="KDA24" s="96"/>
      <c r="KDB24" s="96"/>
      <c r="KDC24" s="96"/>
      <c r="KDD24" s="96"/>
      <c r="KDE24" s="96"/>
      <c r="KDF24" s="96"/>
      <c r="KDG24" s="96"/>
      <c r="KDH24" s="96"/>
      <c r="KDI24" s="96"/>
      <c r="KDJ24" s="96"/>
      <c r="KDK24" s="96"/>
      <c r="KDL24" s="96"/>
      <c r="KDM24" s="96"/>
      <c r="KDN24" s="96"/>
      <c r="KDO24" s="96"/>
      <c r="KDP24" s="96"/>
      <c r="KDQ24" s="96"/>
      <c r="KDR24" s="96"/>
      <c r="KDS24" s="96"/>
      <c r="KDT24" s="96"/>
      <c r="KDU24" s="96"/>
      <c r="KDV24" s="96"/>
      <c r="KDW24" s="96"/>
      <c r="KDX24" s="96"/>
      <c r="KDY24" s="96"/>
      <c r="KDZ24" s="96"/>
      <c r="KEA24" s="96"/>
      <c r="KEB24" s="96"/>
      <c r="KEC24" s="96"/>
      <c r="KED24" s="96"/>
      <c r="KEE24" s="96"/>
      <c r="KEF24" s="96"/>
      <c r="KEG24" s="96"/>
      <c r="KEH24" s="96"/>
      <c r="KEI24" s="96"/>
      <c r="KEJ24" s="96"/>
      <c r="KEK24" s="96"/>
      <c r="KEL24" s="96"/>
      <c r="KEM24" s="96"/>
      <c r="KEN24" s="96"/>
      <c r="KEO24" s="96"/>
      <c r="KEP24" s="96"/>
      <c r="KEQ24" s="96"/>
      <c r="KER24" s="96"/>
      <c r="KES24" s="96"/>
      <c r="KET24" s="96"/>
      <c r="KEU24" s="96"/>
      <c r="KEV24" s="96"/>
      <c r="KEW24" s="96"/>
      <c r="KEX24" s="96"/>
      <c r="KEY24" s="96"/>
      <c r="KEZ24" s="96"/>
      <c r="KFA24" s="96"/>
      <c r="KFB24" s="96"/>
      <c r="KFC24" s="96"/>
      <c r="KFD24" s="96"/>
      <c r="KFE24" s="96"/>
      <c r="KFF24" s="96"/>
      <c r="KFG24" s="96"/>
      <c r="KFH24" s="96"/>
      <c r="KFI24" s="96"/>
      <c r="KFJ24" s="96"/>
      <c r="KFK24" s="96"/>
      <c r="KFL24" s="96"/>
      <c r="KFM24" s="96"/>
      <c r="KFN24" s="96"/>
      <c r="KFO24" s="96"/>
      <c r="KFP24" s="96"/>
      <c r="KFQ24" s="96"/>
      <c r="KFR24" s="96"/>
      <c r="KFS24" s="96"/>
      <c r="KFT24" s="96"/>
      <c r="KFU24" s="96"/>
      <c r="KFV24" s="96"/>
      <c r="KFW24" s="96"/>
      <c r="KFX24" s="96"/>
      <c r="KFY24" s="96"/>
      <c r="KFZ24" s="96"/>
      <c r="KGA24" s="96"/>
      <c r="KGB24" s="96"/>
      <c r="KGC24" s="96"/>
      <c r="KGD24" s="96"/>
      <c r="KGE24" s="96"/>
      <c r="KGF24" s="96"/>
      <c r="KGG24" s="96"/>
      <c r="KGH24" s="96"/>
      <c r="KGI24" s="96"/>
      <c r="KGJ24" s="96"/>
      <c r="KGK24" s="96"/>
      <c r="KGL24" s="96"/>
      <c r="KGM24" s="96"/>
      <c r="KGN24" s="96"/>
      <c r="KGO24" s="96"/>
      <c r="KGP24" s="96"/>
      <c r="KGQ24" s="96"/>
      <c r="KGR24" s="96"/>
      <c r="KGS24" s="96"/>
      <c r="KGT24" s="96"/>
      <c r="KGU24" s="96"/>
      <c r="KGV24" s="96"/>
      <c r="KGW24" s="96"/>
      <c r="KGX24" s="96"/>
      <c r="KGY24" s="96"/>
      <c r="KGZ24" s="96"/>
      <c r="KHA24" s="96"/>
      <c r="KHB24" s="96"/>
      <c r="KHC24" s="96"/>
      <c r="KHD24" s="96"/>
      <c r="KHE24" s="96"/>
      <c r="KHF24" s="96"/>
      <c r="KHG24" s="96"/>
      <c r="KHH24" s="96"/>
      <c r="KHI24" s="96"/>
      <c r="KHJ24" s="96"/>
      <c r="KHK24" s="96"/>
      <c r="KHL24" s="96"/>
      <c r="KHM24" s="96"/>
      <c r="KHN24" s="96"/>
      <c r="KHO24" s="96"/>
      <c r="KHP24" s="96"/>
      <c r="KHQ24" s="96"/>
      <c r="KHR24" s="96"/>
      <c r="KHS24" s="96"/>
      <c r="KHT24" s="96"/>
      <c r="KHU24" s="96"/>
      <c r="KHV24" s="96"/>
      <c r="KHW24" s="96"/>
      <c r="KHX24" s="96"/>
      <c r="KHY24" s="96"/>
      <c r="KHZ24" s="96"/>
      <c r="KIA24" s="96"/>
      <c r="KIB24" s="96"/>
      <c r="KIC24" s="96"/>
      <c r="KID24" s="96"/>
      <c r="KIE24" s="96"/>
      <c r="KIF24" s="96"/>
      <c r="KIG24" s="96"/>
      <c r="KIH24" s="96"/>
      <c r="KII24" s="96"/>
      <c r="KIJ24" s="96"/>
      <c r="KIK24" s="96"/>
      <c r="KIL24" s="96"/>
      <c r="KIM24" s="96"/>
      <c r="KIN24" s="96"/>
      <c r="KIO24" s="96"/>
      <c r="KIP24" s="96"/>
      <c r="KIQ24" s="96"/>
      <c r="KIR24" s="96"/>
      <c r="KIS24" s="96"/>
      <c r="KIT24" s="96"/>
      <c r="KIU24" s="96"/>
      <c r="KIV24" s="96"/>
      <c r="KIW24" s="96"/>
      <c r="KIX24" s="96"/>
      <c r="KIY24" s="96"/>
      <c r="KIZ24" s="96"/>
      <c r="KJA24" s="96"/>
      <c r="KJB24" s="96"/>
      <c r="KJC24" s="96"/>
      <c r="KJD24" s="96"/>
      <c r="KJE24" s="96"/>
      <c r="KJF24" s="96"/>
      <c r="KJG24" s="96"/>
      <c r="KJH24" s="96"/>
      <c r="KJI24" s="96"/>
      <c r="KJJ24" s="96"/>
      <c r="KJK24" s="96"/>
      <c r="KJL24" s="96"/>
      <c r="KJM24" s="96"/>
      <c r="KJN24" s="96"/>
      <c r="KJO24" s="96"/>
      <c r="KJP24" s="96"/>
      <c r="KJQ24" s="96"/>
      <c r="KJR24" s="96"/>
      <c r="KJS24" s="96"/>
      <c r="KJT24" s="96"/>
      <c r="KJU24" s="96"/>
      <c r="KJV24" s="96"/>
      <c r="KJW24" s="96"/>
      <c r="KJX24" s="96"/>
      <c r="KJY24" s="96"/>
      <c r="KJZ24" s="96"/>
      <c r="KKA24" s="96"/>
      <c r="KKB24" s="96"/>
      <c r="KKC24" s="96"/>
      <c r="KKD24" s="96"/>
      <c r="KKE24" s="96"/>
      <c r="KKF24" s="96"/>
      <c r="KKG24" s="96"/>
      <c r="KKH24" s="96"/>
      <c r="KKI24" s="96"/>
      <c r="KKJ24" s="96"/>
      <c r="KKK24" s="96"/>
      <c r="KKL24" s="96"/>
      <c r="KKM24" s="96"/>
      <c r="KKN24" s="96"/>
      <c r="KKO24" s="96"/>
      <c r="KKP24" s="96"/>
      <c r="KKQ24" s="96"/>
      <c r="KKR24" s="96"/>
      <c r="KKS24" s="96"/>
      <c r="KKT24" s="96"/>
      <c r="KKU24" s="96"/>
      <c r="KKV24" s="96"/>
      <c r="KKW24" s="96"/>
      <c r="KKX24" s="96"/>
      <c r="KKY24" s="96"/>
      <c r="KKZ24" s="96"/>
      <c r="KLA24" s="96"/>
      <c r="KLB24" s="96"/>
      <c r="KLC24" s="96"/>
      <c r="KLD24" s="96"/>
      <c r="KLE24" s="96"/>
      <c r="KLF24" s="96"/>
      <c r="KLG24" s="96"/>
      <c r="KLH24" s="96"/>
      <c r="KLI24" s="96"/>
      <c r="KLJ24" s="96"/>
      <c r="KLK24" s="96"/>
      <c r="KLL24" s="96"/>
      <c r="KLM24" s="96"/>
      <c r="KLN24" s="96"/>
      <c r="KLO24" s="96"/>
      <c r="KLP24" s="96"/>
      <c r="KLQ24" s="96"/>
      <c r="KLR24" s="96"/>
      <c r="KLS24" s="96"/>
      <c r="KLT24" s="96"/>
      <c r="KLU24" s="96"/>
      <c r="KLV24" s="96"/>
      <c r="KLW24" s="96"/>
      <c r="KLX24" s="96"/>
      <c r="KLY24" s="96"/>
      <c r="KLZ24" s="96"/>
      <c r="KMA24" s="96"/>
      <c r="KMB24" s="96"/>
      <c r="KMC24" s="96"/>
      <c r="KMD24" s="96"/>
      <c r="KME24" s="96"/>
      <c r="KMF24" s="96"/>
      <c r="KMG24" s="96"/>
      <c r="KMH24" s="96"/>
      <c r="KMI24" s="96"/>
      <c r="KMJ24" s="96"/>
      <c r="KMK24" s="96"/>
      <c r="KML24" s="96"/>
      <c r="KMM24" s="96"/>
      <c r="KMN24" s="96"/>
      <c r="KMO24" s="96"/>
      <c r="KMP24" s="96"/>
      <c r="KMQ24" s="96"/>
      <c r="KMR24" s="96"/>
      <c r="KMS24" s="96"/>
      <c r="KMT24" s="96"/>
      <c r="KMU24" s="96"/>
      <c r="KMV24" s="96"/>
      <c r="KMW24" s="96"/>
      <c r="KMX24" s="96"/>
      <c r="KMY24" s="96"/>
      <c r="KMZ24" s="96"/>
      <c r="KNA24" s="96"/>
      <c r="KNB24" s="96"/>
      <c r="KNC24" s="96"/>
      <c r="KND24" s="96"/>
      <c r="KNE24" s="96"/>
      <c r="KNF24" s="96"/>
      <c r="KNG24" s="96"/>
      <c r="KNH24" s="96"/>
      <c r="KNI24" s="96"/>
      <c r="KNJ24" s="96"/>
      <c r="KNK24" s="96"/>
      <c r="KNL24" s="96"/>
      <c r="KNM24" s="96"/>
      <c r="KNN24" s="96"/>
      <c r="KNO24" s="96"/>
      <c r="KNP24" s="96"/>
      <c r="KNQ24" s="96"/>
      <c r="KNR24" s="96"/>
      <c r="KNS24" s="96"/>
      <c r="KNT24" s="96"/>
      <c r="KNU24" s="96"/>
      <c r="KNV24" s="96"/>
      <c r="KNW24" s="96"/>
      <c r="KNX24" s="96"/>
      <c r="KNY24" s="96"/>
      <c r="KNZ24" s="96"/>
      <c r="KOA24" s="96"/>
      <c r="KOB24" s="96"/>
      <c r="KOC24" s="96"/>
      <c r="KOD24" s="96"/>
      <c r="KOE24" s="96"/>
      <c r="KOF24" s="96"/>
      <c r="KOG24" s="96"/>
      <c r="KOH24" s="96"/>
      <c r="KOI24" s="96"/>
      <c r="KOJ24" s="96"/>
      <c r="KOK24" s="96"/>
      <c r="KOL24" s="96"/>
      <c r="KOM24" s="96"/>
      <c r="KON24" s="96"/>
      <c r="KOO24" s="96"/>
      <c r="KOP24" s="96"/>
      <c r="KOQ24" s="96"/>
      <c r="KOR24" s="96"/>
      <c r="KOS24" s="96"/>
      <c r="KOT24" s="96"/>
      <c r="KOU24" s="96"/>
      <c r="KOV24" s="96"/>
      <c r="KOW24" s="96"/>
      <c r="KOX24" s="96"/>
      <c r="KOY24" s="96"/>
      <c r="KOZ24" s="96"/>
      <c r="KPA24" s="96"/>
      <c r="KPB24" s="96"/>
      <c r="KPC24" s="96"/>
      <c r="KPD24" s="96"/>
      <c r="KPE24" s="96"/>
      <c r="KPF24" s="96"/>
      <c r="KPG24" s="96"/>
      <c r="KPH24" s="96"/>
      <c r="KPI24" s="96"/>
      <c r="KPJ24" s="96"/>
      <c r="KPK24" s="96"/>
      <c r="KPL24" s="96"/>
      <c r="KPM24" s="96"/>
      <c r="KPN24" s="96"/>
      <c r="KPO24" s="96"/>
      <c r="KPP24" s="96"/>
      <c r="KPQ24" s="96"/>
      <c r="KPR24" s="96"/>
      <c r="KPS24" s="96"/>
      <c r="KPT24" s="96"/>
      <c r="KPU24" s="96"/>
      <c r="KPV24" s="96"/>
      <c r="KPW24" s="96"/>
      <c r="KPX24" s="96"/>
      <c r="KPY24" s="96"/>
      <c r="KPZ24" s="96"/>
      <c r="KQA24" s="96"/>
      <c r="KQB24" s="96"/>
      <c r="KQC24" s="96"/>
      <c r="KQD24" s="96"/>
      <c r="KQE24" s="96"/>
      <c r="KQF24" s="96"/>
      <c r="KQG24" s="96"/>
      <c r="KQH24" s="96"/>
      <c r="KQI24" s="96"/>
      <c r="KQJ24" s="96"/>
      <c r="KQK24" s="96"/>
      <c r="KQL24" s="96"/>
      <c r="KQM24" s="96"/>
      <c r="KQN24" s="96"/>
      <c r="KQO24" s="96"/>
      <c r="KQP24" s="96"/>
      <c r="KQQ24" s="96"/>
      <c r="KQR24" s="96"/>
      <c r="KQS24" s="96"/>
      <c r="KQT24" s="96"/>
      <c r="KQU24" s="96"/>
      <c r="KQV24" s="96"/>
      <c r="KQW24" s="96"/>
      <c r="KQX24" s="96"/>
      <c r="KQY24" s="96"/>
      <c r="KQZ24" s="96"/>
      <c r="KRA24" s="96"/>
      <c r="KRB24" s="96"/>
      <c r="KRC24" s="96"/>
      <c r="KRD24" s="96"/>
      <c r="KRE24" s="96"/>
      <c r="KRF24" s="96"/>
      <c r="KRG24" s="96"/>
      <c r="KRH24" s="96"/>
      <c r="KRI24" s="96"/>
      <c r="KRJ24" s="96"/>
      <c r="KRK24" s="96"/>
      <c r="KRL24" s="96"/>
      <c r="KRM24" s="96"/>
      <c r="KRN24" s="96"/>
      <c r="KRO24" s="96"/>
      <c r="KRP24" s="96"/>
      <c r="KRQ24" s="96"/>
      <c r="KRR24" s="96"/>
      <c r="KRS24" s="96"/>
      <c r="KRT24" s="96"/>
      <c r="KRU24" s="96"/>
      <c r="KRV24" s="96"/>
      <c r="KRW24" s="96"/>
      <c r="KRX24" s="96"/>
      <c r="KRY24" s="96"/>
      <c r="KRZ24" s="96"/>
      <c r="KSA24" s="96"/>
      <c r="KSB24" s="96"/>
      <c r="KSC24" s="96"/>
      <c r="KSD24" s="96"/>
      <c r="KSE24" s="96"/>
      <c r="KSF24" s="96"/>
      <c r="KSG24" s="96"/>
      <c r="KSH24" s="96"/>
      <c r="KSI24" s="96"/>
      <c r="KSJ24" s="96"/>
      <c r="KSK24" s="96"/>
      <c r="KSL24" s="96"/>
      <c r="KSM24" s="96"/>
      <c r="KSN24" s="96"/>
      <c r="KSO24" s="96"/>
      <c r="KSP24" s="96"/>
      <c r="KSQ24" s="96"/>
      <c r="KSR24" s="96"/>
      <c r="KSS24" s="96"/>
      <c r="KST24" s="96"/>
      <c r="KSU24" s="96"/>
      <c r="KSV24" s="96"/>
      <c r="KSW24" s="96"/>
      <c r="KSX24" s="96"/>
      <c r="KSY24" s="96"/>
      <c r="KSZ24" s="96"/>
      <c r="KTA24" s="96"/>
      <c r="KTB24" s="96"/>
      <c r="KTC24" s="96"/>
      <c r="KTD24" s="96"/>
      <c r="KTE24" s="96"/>
      <c r="KTF24" s="96"/>
      <c r="KTG24" s="96"/>
      <c r="KTH24" s="96"/>
      <c r="KTI24" s="96"/>
      <c r="KTJ24" s="96"/>
      <c r="KTK24" s="96"/>
      <c r="KTL24" s="96"/>
      <c r="KTM24" s="96"/>
      <c r="KTN24" s="96"/>
      <c r="KTO24" s="96"/>
      <c r="KTP24" s="96"/>
      <c r="KTQ24" s="96"/>
      <c r="KTR24" s="96"/>
      <c r="KTS24" s="96"/>
      <c r="KTT24" s="96"/>
      <c r="KTU24" s="96"/>
      <c r="KTV24" s="96"/>
      <c r="KTW24" s="96"/>
      <c r="KTX24" s="96"/>
      <c r="KTY24" s="96"/>
      <c r="KTZ24" s="96"/>
      <c r="KUA24" s="96"/>
      <c r="KUB24" s="96"/>
      <c r="KUC24" s="96"/>
      <c r="KUD24" s="96"/>
      <c r="KUE24" s="96"/>
      <c r="KUF24" s="96"/>
      <c r="KUG24" s="96"/>
      <c r="KUH24" s="96"/>
      <c r="KUI24" s="96"/>
      <c r="KUJ24" s="96"/>
      <c r="KUK24" s="96"/>
      <c r="KUL24" s="96"/>
      <c r="KUM24" s="96"/>
      <c r="KUN24" s="96"/>
      <c r="KUO24" s="96"/>
      <c r="KUP24" s="96"/>
      <c r="KUQ24" s="96"/>
      <c r="KUR24" s="96"/>
      <c r="KUS24" s="96"/>
      <c r="KUT24" s="96"/>
      <c r="KUU24" s="96"/>
      <c r="KUV24" s="96"/>
      <c r="KUW24" s="96"/>
      <c r="KUX24" s="96"/>
      <c r="KUY24" s="96"/>
      <c r="KUZ24" s="96"/>
      <c r="KVA24" s="96"/>
      <c r="KVB24" s="96"/>
      <c r="KVC24" s="96"/>
      <c r="KVD24" s="96"/>
      <c r="KVE24" s="96"/>
      <c r="KVF24" s="96"/>
      <c r="KVG24" s="96"/>
      <c r="KVH24" s="96"/>
      <c r="KVI24" s="96"/>
      <c r="KVJ24" s="96"/>
      <c r="KVK24" s="96"/>
      <c r="KVL24" s="96"/>
      <c r="KVM24" s="96"/>
      <c r="KVN24" s="96"/>
      <c r="KVO24" s="96"/>
      <c r="KVP24" s="96"/>
      <c r="KVQ24" s="96"/>
      <c r="KVR24" s="96"/>
      <c r="KVS24" s="96"/>
      <c r="KVT24" s="96"/>
      <c r="KVU24" s="96"/>
      <c r="KVV24" s="96"/>
      <c r="KVW24" s="96"/>
      <c r="KVX24" s="96"/>
      <c r="KVY24" s="96"/>
      <c r="KVZ24" s="96"/>
      <c r="KWA24" s="96"/>
      <c r="KWB24" s="96"/>
      <c r="KWC24" s="96"/>
      <c r="KWD24" s="96"/>
      <c r="KWE24" s="96"/>
      <c r="KWF24" s="96"/>
      <c r="KWG24" s="96"/>
      <c r="KWH24" s="96"/>
      <c r="KWI24" s="96"/>
      <c r="KWJ24" s="96"/>
      <c r="KWK24" s="96"/>
      <c r="KWL24" s="96"/>
      <c r="KWM24" s="96"/>
      <c r="KWN24" s="96"/>
      <c r="KWO24" s="96"/>
      <c r="KWP24" s="96"/>
      <c r="KWQ24" s="96"/>
      <c r="KWR24" s="96"/>
      <c r="KWS24" s="96"/>
      <c r="KWT24" s="96"/>
      <c r="KWU24" s="96"/>
      <c r="KWV24" s="96"/>
      <c r="KWW24" s="96"/>
      <c r="KWX24" s="96"/>
      <c r="KWY24" s="96"/>
      <c r="KWZ24" s="96"/>
      <c r="KXA24" s="96"/>
      <c r="KXB24" s="96"/>
      <c r="KXC24" s="96"/>
      <c r="KXD24" s="96"/>
      <c r="KXE24" s="96"/>
      <c r="KXF24" s="96"/>
      <c r="KXG24" s="96"/>
      <c r="KXH24" s="96"/>
      <c r="KXI24" s="96"/>
      <c r="KXJ24" s="96"/>
      <c r="KXK24" s="96"/>
      <c r="KXL24" s="96"/>
      <c r="KXM24" s="96"/>
      <c r="KXN24" s="96"/>
      <c r="KXO24" s="96"/>
      <c r="KXP24" s="96"/>
      <c r="KXQ24" s="96"/>
      <c r="KXR24" s="96"/>
      <c r="KXS24" s="96"/>
      <c r="KXT24" s="96"/>
      <c r="KXU24" s="96"/>
      <c r="KXV24" s="96"/>
      <c r="KXW24" s="96"/>
      <c r="KXX24" s="96"/>
      <c r="KXY24" s="96"/>
      <c r="KXZ24" s="96"/>
      <c r="KYA24" s="96"/>
      <c r="KYB24" s="96"/>
      <c r="KYC24" s="96"/>
      <c r="KYD24" s="96"/>
      <c r="KYE24" s="96"/>
      <c r="KYF24" s="96"/>
      <c r="KYG24" s="96"/>
      <c r="KYH24" s="96"/>
      <c r="KYI24" s="96"/>
      <c r="KYJ24" s="96"/>
      <c r="KYK24" s="96"/>
      <c r="KYL24" s="96"/>
      <c r="KYM24" s="96"/>
      <c r="KYN24" s="96"/>
      <c r="KYO24" s="96"/>
      <c r="KYP24" s="96"/>
      <c r="KYQ24" s="96"/>
      <c r="KYR24" s="96"/>
      <c r="KYS24" s="96"/>
      <c r="KYT24" s="96"/>
      <c r="KYU24" s="96"/>
      <c r="KYV24" s="96"/>
      <c r="KYW24" s="96"/>
      <c r="KYX24" s="96"/>
      <c r="KYY24" s="96"/>
      <c r="KYZ24" s="96"/>
      <c r="KZA24" s="96"/>
      <c r="KZB24" s="96"/>
      <c r="KZC24" s="96"/>
      <c r="KZD24" s="96"/>
      <c r="KZE24" s="96"/>
      <c r="KZF24" s="96"/>
      <c r="KZG24" s="96"/>
      <c r="KZH24" s="96"/>
      <c r="KZI24" s="96"/>
      <c r="KZJ24" s="96"/>
      <c r="KZK24" s="96"/>
      <c r="KZL24" s="96"/>
      <c r="KZM24" s="96"/>
      <c r="KZN24" s="96"/>
      <c r="KZO24" s="96"/>
      <c r="KZP24" s="96"/>
      <c r="KZQ24" s="96"/>
      <c r="KZR24" s="96"/>
      <c r="KZS24" s="96"/>
      <c r="KZT24" s="96"/>
      <c r="KZU24" s="96"/>
      <c r="KZV24" s="96"/>
      <c r="KZW24" s="96"/>
      <c r="KZX24" s="96"/>
      <c r="KZY24" s="96"/>
      <c r="KZZ24" s="96"/>
      <c r="LAA24" s="96"/>
      <c r="LAB24" s="96"/>
      <c r="LAC24" s="96"/>
      <c r="LAD24" s="96"/>
      <c r="LAE24" s="96"/>
      <c r="LAF24" s="96"/>
      <c r="LAG24" s="96"/>
      <c r="LAH24" s="96"/>
      <c r="LAI24" s="96"/>
      <c r="LAJ24" s="96"/>
      <c r="LAK24" s="96"/>
      <c r="LAL24" s="96"/>
      <c r="LAM24" s="96"/>
      <c r="LAN24" s="96"/>
      <c r="LAO24" s="96"/>
      <c r="LAP24" s="96"/>
      <c r="LAQ24" s="96"/>
      <c r="LAR24" s="96"/>
      <c r="LAS24" s="96"/>
      <c r="LAT24" s="96"/>
      <c r="LAU24" s="96"/>
      <c r="LAV24" s="96"/>
      <c r="LAW24" s="96"/>
      <c r="LAX24" s="96"/>
      <c r="LAY24" s="96"/>
      <c r="LAZ24" s="96"/>
      <c r="LBA24" s="96"/>
      <c r="LBB24" s="96"/>
      <c r="LBC24" s="96"/>
      <c r="LBD24" s="96"/>
      <c r="LBE24" s="96"/>
      <c r="LBF24" s="96"/>
      <c r="LBG24" s="96"/>
      <c r="LBH24" s="96"/>
      <c r="LBI24" s="96"/>
      <c r="LBJ24" s="96"/>
      <c r="LBK24" s="96"/>
      <c r="LBL24" s="96"/>
      <c r="LBM24" s="96"/>
      <c r="LBN24" s="96"/>
      <c r="LBO24" s="96"/>
      <c r="LBP24" s="96"/>
      <c r="LBQ24" s="96"/>
      <c r="LBR24" s="96"/>
      <c r="LBS24" s="96"/>
      <c r="LBT24" s="96"/>
      <c r="LBU24" s="96"/>
      <c r="LBV24" s="96"/>
      <c r="LBW24" s="96"/>
      <c r="LBX24" s="96"/>
      <c r="LBY24" s="96"/>
      <c r="LBZ24" s="96"/>
      <c r="LCA24" s="96"/>
      <c r="LCB24" s="96"/>
      <c r="LCC24" s="96"/>
      <c r="LCD24" s="96"/>
      <c r="LCE24" s="96"/>
      <c r="LCF24" s="96"/>
      <c r="LCG24" s="96"/>
      <c r="LCH24" s="96"/>
      <c r="LCI24" s="96"/>
      <c r="LCJ24" s="96"/>
      <c r="LCK24" s="96"/>
      <c r="LCL24" s="96"/>
      <c r="LCM24" s="96"/>
      <c r="LCN24" s="96"/>
      <c r="LCO24" s="96"/>
      <c r="LCP24" s="96"/>
      <c r="LCQ24" s="96"/>
      <c r="LCR24" s="96"/>
      <c r="LCS24" s="96"/>
      <c r="LCT24" s="96"/>
      <c r="LCU24" s="96"/>
      <c r="LCV24" s="96"/>
      <c r="LCW24" s="96"/>
      <c r="LCX24" s="96"/>
      <c r="LCY24" s="96"/>
      <c r="LCZ24" s="96"/>
      <c r="LDA24" s="96"/>
      <c r="LDB24" s="96"/>
      <c r="LDC24" s="96"/>
      <c r="LDD24" s="96"/>
      <c r="LDE24" s="96"/>
      <c r="LDF24" s="96"/>
      <c r="LDG24" s="96"/>
      <c r="LDH24" s="96"/>
      <c r="LDI24" s="96"/>
      <c r="LDJ24" s="96"/>
      <c r="LDK24" s="96"/>
      <c r="LDL24" s="96"/>
      <c r="LDM24" s="96"/>
      <c r="LDN24" s="96"/>
      <c r="LDO24" s="96"/>
      <c r="LDP24" s="96"/>
      <c r="LDQ24" s="96"/>
      <c r="LDR24" s="96"/>
      <c r="LDS24" s="96"/>
      <c r="LDT24" s="96"/>
      <c r="LDU24" s="96"/>
      <c r="LDV24" s="96"/>
      <c r="LDW24" s="96"/>
      <c r="LDX24" s="96"/>
      <c r="LDY24" s="96"/>
      <c r="LDZ24" s="96"/>
      <c r="LEA24" s="96"/>
      <c r="LEB24" s="96"/>
      <c r="LEC24" s="96"/>
      <c r="LED24" s="96"/>
      <c r="LEE24" s="96"/>
      <c r="LEF24" s="96"/>
      <c r="LEG24" s="96"/>
      <c r="LEH24" s="96"/>
      <c r="LEI24" s="96"/>
      <c r="LEJ24" s="96"/>
      <c r="LEK24" s="96"/>
      <c r="LEL24" s="96"/>
      <c r="LEM24" s="96"/>
      <c r="LEN24" s="96"/>
      <c r="LEO24" s="96"/>
      <c r="LEP24" s="96"/>
      <c r="LEQ24" s="96"/>
      <c r="LER24" s="96"/>
      <c r="LES24" s="96"/>
      <c r="LET24" s="96"/>
      <c r="LEU24" s="96"/>
      <c r="LEV24" s="96"/>
      <c r="LEW24" s="96"/>
      <c r="LEX24" s="96"/>
      <c r="LEY24" s="96"/>
      <c r="LEZ24" s="96"/>
      <c r="LFA24" s="96"/>
      <c r="LFB24" s="96"/>
      <c r="LFC24" s="96"/>
      <c r="LFD24" s="96"/>
      <c r="LFE24" s="96"/>
      <c r="LFF24" s="96"/>
      <c r="LFG24" s="96"/>
      <c r="LFH24" s="96"/>
      <c r="LFI24" s="96"/>
      <c r="LFJ24" s="96"/>
      <c r="LFK24" s="96"/>
      <c r="LFL24" s="96"/>
      <c r="LFM24" s="96"/>
      <c r="LFN24" s="96"/>
      <c r="LFO24" s="96"/>
      <c r="LFP24" s="96"/>
      <c r="LFQ24" s="96"/>
      <c r="LFR24" s="96"/>
      <c r="LFS24" s="96"/>
      <c r="LFT24" s="96"/>
      <c r="LFU24" s="96"/>
      <c r="LFV24" s="96"/>
      <c r="LFW24" s="96"/>
      <c r="LFX24" s="96"/>
      <c r="LFY24" s="96"/>
      <c r="LFZ24" s="96"/>
      <c r="LGA24" s="96"/>
      <c r="LGB24" s="96"/>
      <c r="LGC24" s="96"/>
      <c r="LGD24" s="96"/>
      <c r="LGE24" s="96"/>
      <c r="LGF24" s="96"/>
      <c r="LGG24" s="96"/>
      <c r="LGH24" s="96"/>
      <c r="LGI24" s="96"/>
      <c r="LGJ24" s="96"/>
      <c r="LGK24" s="96"/>
      <c r="LGL24" s="96"/>
      <c r="LGM24" s="96"/>
      <c r="LGN24" s="96"/>
      <c r="LGO24" s="96"/>
      <c r="LGP24" s="96"/>
      <c r="LGQ24" s="96"/>
      <c r="LGR24" s="96"/>
      <c r="LGS24" s="96"/>
      <c r="LGT24" s="96"/>
      <c r="LGU24" s="96"/>
      <c r="LGV24" s="96"/>
      <c r="LGW24" s="96"/>
      <c r="LGX24" s="96"/>
      <c r="LGY24" s="96"/>
      <c r="LGZ24" s="96"/>
      <c r="LHA24" s="96"/>
      <c r="LHB24" s="96"/>
      <c r="LHC24" s="96"/>
      <c r="LHD24" s="96"/>
      <c r="LHE24" s="96"/>
      <c r="LHF24" s="96"/>
      <c r="LHG24" s="96"/>
      <c r="LHH24" s="96"/>
      <c r="LHI24" s="96"/>
      <c r="LHJ24" s="96"/>
      <c r="LHK24" s="96"/>
      <c r="LHL24" s="96"/>
      <c r="LHM24" s="96"/>
      <c r="LHN24" s="96"/>
      <c r="LHO24" s="96"/>
      <c r="LHP24" s="96"/>
      <c r="LHQ24" s="96"/>
      <c r="LHR24" s="96"/>
      <c r="LHS24" s="96"/>
      <c r="LHT24" s="96"/>
      <c r="LHU24" s="96"/>
      <c r="LHV24" s="96"/>
      <c r="LHW24" s="96"/>
      <c r="LHX24" s="96"/>
      <c r="LHY24" s="96"/>
      <c r="LHZ24" s="96"/>
      <c r="LIA24" s="96"/>
      <c r="LIB24" s="96"/>
      <c r="LIC24" s="96"/>
      <c r="LID24" s="96"/>
      <c r="LIE24" s="96"/>
      <c r="LIF24" s="96"/>
      <c r="LIG24" s="96"/>
      <c r="LIH24" s="96"/>
      <c r="LII24" s="96"/>
      <c r="LIJ24" s="96"/>
      <c r="LIK24" s="96"/>
      <c r="LIL24" s="96"/>
      <c r="LIM24" s="96"/>
      <c r="LIN24" s="96"/>
      <c r="LIO24" s="96"/>
      <c r="LIP24" s="96"/>
      <c r="LIQ24" s="96"/>
      <c r="LIR24" s="96"/>
      <c r="LIS24" s="96"/>
      <c r="LIT24" s="96"/>
      <c r="LIU24" s="96"/>
      <c r="LIV24" s="96"/>
      <c r="LIW24" s="96"/>
      <c r="LIX24" s="96"/>
      <c r="LIY24" s="96"/>
      <c r="LIZ24" s="96"/>
      <c r="LJA24" s="96"/>
      <c r="LJB24" s="96"/>
      <c r="LJC24" s="96"/>
      <c r="LJD24" s="96"/>
      <c r="LJE24" s="96"/>
      <c r="LJF24" s="96"/>
      <c r="LJG24" s="96"/>
      <c r="LJH24" s="96"/>
      <c r="LJI24" s="96"/>
      <c r="LJJ24" s="96"/>
      <c r="LJK24" s="96"/>
      <c r="LJL24" s="96"/>
      <c r="LJM24" s="96"/>
      <c r="LJN24" s="96"/>
      <c r="LJO24" s="96"/>
      <c r="LJP24" s="96"/>
      <c r="LJQ24" s="96"/>
      <c r="LJR24" s="96"/>
      <c r="LJS24" s="96"/>
      <c r="LJT24" s="96"/>
      <c r="LJU24" s="96"/>
      <c r="LJV24" s="96"/>
      <c r="LJW24" s="96"/>
      <c r="LJX24" s="96"/>
      <c r="LJY24" s="96"/>
      <c r="LJZ24" s="96"/>
      <c r="LKA24" s="96"/>
      <c r="LKB24" s="96"/>
      <c r="LKC24" s="96"/>
      <c r="LKD24" s="96"/>
      <c r="LKE24" s="96"/>
      <c r="LKF24" s="96"/>
      <c r="LKG24" s="96"/>
      <c r="LKH24" s="96"/>
      <c r="LKI24" s="96"/>
      <c r="LKJ24" s="96"/>
      <c r="LKK24" s="96"/>
      <c r="LKL24" s="96"/>
      <c r="LKM24" s="96"/>
      <c r="LKN24" s="96"/>
      <c r="LKO24" s="96"/>
      <c r="LKP24" s="96"/>
      <c r="LKQ24" s="96"/>
      <c r="LKR24" s="96"/>
      <c r="LKS24" s="96"/>
      <c r="LKT24" s="96"/>
      <c r="LKU24" s="96"/>
      <c r="LKV24" s="96"/>
      <c r="LKW24" s="96"/>
      <c r="LKX24" s="96"/>
      <c r="LKY24" s="96"/>
      <c r="LKZ24" s="96"/>
      <c r="LLA24" s="96"/>
      <c r="LLB24" s="96"/>
      <c r="LLC24" s="96"/>
      <c r="LLD24" s="96"/>
      <c r="LLE24" s="96"/>
      <c r="LLF24" s="96"/>
      <c r="LLG24" s="96"/>
      <c r="LLH24" s="96"/>
      <c r="LLI24" s="96"/>
      <c r="LLJ24" s="96"/>
      <c r="LLK24" s="96"/>
      <c r="LLL24" s="96"/>
      <c r="LLM24" s="96"/>
      <c r="LLN24" s="96"/>
      <c r="LLO24" s="96"/>
      <c r="LLP24" s="96"/>
      <c r="LLQ24" s="96"/>
      <c r="LLR24" s="96"/>
      <c r="LLS24" s="96"/>
      <c r="LLT24" s="96"/>
      <c r="LLU24" s="96"/>
      <c r="LLV24" s="96"/>
      <c r="LLW24" s="96"/>
      <c r="LLX24" s="96"/>
      <c r="LLY24" s="96"/>
      <c r="LLZ24" s="96"/>
      <c r="LMA24" s="96"/>
      <c r="LMB24" s="96"/>
      <c r="LMC24" s="96"/>
      <c r="LMD24" s="96"/>
      <c r="LME24" s="96"/>
      <c r="LMF24" s="96"/>
      <c r="LMG24" s="96"/>
      <c r="LMH24" s="96"/>
      <c r="LMI24" s="96"/>
      <c r="LMJ24" s="96"/>
      <c r="LMK24" s="96"/>
      <c r="LML24" s="96"/>
      <c r="LMM24" s="96"/>
      <c r="LMN24" s="96"/>
      <c r="LMO24" s="96"/>
      <c r="LMP24" s="96"/>
      <c r="LMQ24" s="96"/>
      <c r="LMR24" s="96"/>
      <c r="LMS24" s="96"/>
      <c r="LMT24" s="96"/>
      <c r="LMU24" s="96"/>
      <c r="LMV24" s="96"/>
      <c r="LMW24" s="96"/>
      <c r="LMX24" s="96"/>
      <c r="LMY24" s="96"/>
      <c r="LMZ24" s="96"/>
      <c r="LNA24" s="96"/>
      <c r="LNB24" s="96"/>
      <c r="LNC24" s="96"/>
      <c r="LND24" s="96"/>
      <c r="LNE24" s="96"/>
      <c r="LNF24" s="96"/>
      <c r="LNG24" s="96"/>
      <c r="LNH24" s="96"/>
      <c r="LNI24" s="96"/>
      <c r="LNJ24" s="96"/>
      <c r="LNK24" s="96"/>
      <c r="LNL24" s="96"/>
      <c r="LNM24" s="96"/>
      <c r="LNN24" s="96"/>
      <c r="LNO24" s="96"/>
      <c r="LNP24" s="96"/>
      <c r="LNQ24" s="96"/>
      <c r="LNR24" s="96"/>
      <c r="LNS24" s="96"/>
      <c r="LNT24" s="96"/>
      <c r="LNU24" s="96"/>
      <c r="LNV24" s="96"/>
      <c r="LNW24" s="96"/>
      <c r="LNX24" s="96"/>
      <c r="LNY24" s="96"/>
      <c r="LNZ24" s="96"/>
      <c r="LOA24" s="96"/>
      <c r="LOB24" s="96"/>
      <c r="LOC24" s="96"/>
      <c r="LOD24" s="96"/>
      <c r="LOE24" s="96"/>
      <c r="LOF24" s="96"/>
      <c r="LOG24" s="96"/>
      <c r="LOH24" s="96"/>
      <c r="LOI24" s="96"/>
      <c r="LOJ24" s="96"/>
      <c r="LOK24" s="96"/>
      <c r="LOL24" s="96"/>
      <c r="LOM24" s="96"/>
      <c r="LON24" s="96"/>
      <c r="LOO24" s="96"/>
      <c r="LOP24" s="96"/>
      <c r="LOQ24" s="96"/>
      <c r="LOR24" s="96"/>
      <c r="LOS24" s="96"/>
      <c r="LOT24" s="96"/>
      <c r="LOU24" s="96"/>
      <c r="LOV24" s="96"/>
      <c r="LOW24" s="96"/>
      <c r="LOX24" s="96"/>
      <c r="LOY24" s="96"/>
      <c r="LOZ24" s="96"/>
      <c r="LPA24" s="96"/>
      <c r="LPB24" s="96"/>
      <c r="LPC24" s="96"/>
      <c r="LPD24" s="96"/>
      <c r="LPE24" s="96"/>
      <c r="LPF24" s="96"/>
      <c r="LPG24" s="96"/>
      <c r="LPH24" s="96"/>
      <c r="LPI24" s="96"/>
      <c r="LPJ24" s="96"/>
      <c r="LPK24" s="96"/>
      <c r="LPL24" s="96"/>
      <c r="LPM24" s="96"/>
      <c r="LPN24" s="96"/>
      <c r="LPO24" s="96"/>
      <c r="LPP24" s="96"/>
      <c r="LPQ24" s="96"/>
      <c r="LPR24" s="96"/>
      <c r="LPS24" s="96"/>
      <c r="LPT24" s="96"/>
      <c r="LPU24" s="96"/>
      <c r="LPV24" s="96"/>
      <c r="LPW24" s="96"/>
      <c r="LPX24" s="96"/>
      <c r="LPY24" s="96"/>
      <c r="LPZ24" s="96"/>
      <c r="LQA24" s="96"/>
      <c r="LQB24" s="96"/>
      <c r="LQC24" s="96"/>
      <c r="LQD24" s="96"/>
      <c r="LQE24" s="96"/>
      <c r="LQF24" s="96"/>
      <c r="LQG24" s="96"/>
      <c r="LQH24" s="96"/>
      <c r="LQI24" s="96"/>
      <c r="LQJ24" s="96"/>
      <c r="LQK24" s="96"/>
      <c r="LQL24" s="96"/>
      <c r="LQM24" s="96"/>
      <c r="LQN24" s="96"/>
      <c r="LQO24" s="96"/>
      <c r="LQP24" s="96"/>
      <c r="LQQ24" s="96"/>
      <c r="LQR24" s="96"/>
      <c r="LQS24" s="96"/>
      <c r="LQT24" s="96"/>
      <c r="LQU24" s="96"/>
      <c r="LQV24" s="96"/>
      <c r="LQW24" s="96"/>
      <c r="LQX24" s="96"/>
      <c r="LQY24" s="96"/>
      <c r="LQZ24" s="96"/>
      <c r="LRA24" s="96"/>
      <c r="LRB24" s="96"/>
      <c r="LRC24" s="96"/>
      <c r="LRD24" s="96"/>
      <c r="LRE24" s="96"/>
      <c r="LRF24" s="96"/>
      <c r="LRG24" s="96"/>
      <c r="LRH24" s="96"/>
      <c r="LRI24" s="96"/>
      <c r="LRJ24" s="96"/>
      <c r="LRK24" s="96"/>
      <c r="LRL24" s="96"/>
      <c r="LRM24" s="96"/>
      <c r="LRN24" s="96"/>
      <c r="LRO24" s="96"/>
      <c r="LRP24" s="96"/>
      <c r="LRQ24" s="96"/>
      <c r="LRR24" s="96"/>
      <c r="LRS24" s="96"/>
      <c r="LRT24" s="96"/>
      <c r="LRU24" s="96"/>
      <c r="LRV24" s="96"/>
      <c r="LRW24" s="96"/>
      <c r="LRX24" s="96"/>
      <c r="LRY24" s="96"/>
      <c r="LRZ24" s="96"/>
      <c r="LSA24" s="96"/>
      <c r="LSB24" s="96"/>
      <c r="LSC24" s="96"/>
      <c r="LSD24" s="96"/>
      <c r="LSE24" s="96"/>
      <c r="LSF24" s="96"/>
      <c r="LSG24" s="96"/>
      <c r="LSH24" s="96"/>
      <c r="LSI24" s="96"/>
      <c r="LSJ24" s="96"/>
      <c r="LSK24" s="96"/>
      <c r="LSL24" s="96"/>
      <c r="LSM24" s="96"/>
      <c r="LSN24" s="96"/>
      <c r="LSO24" s="96"/>
      <c r="LSP24" s="96"/>
      <c r="LSQ24" s="96"/>
      <c r="LSR24" s="96"/>
      <c r="LSS24" s="96"/>
      <c r="LST24" s="96"/>
      <c r="LSU24" s="96"/>
      <c r="LSV24" s="96"/>
      <c r="LSW24" s="96"/>
      <c r="LSX24" s="96"/>
      <c r="LSY24" s="96"/>
      <c r="LSZ24" s="96"/>
      <c r="LTA24" s="96"/>
      <c r="LTB24" s="96"/>
      <c r="LTC24" s="96"/>
      <c r="LTD24" s="96"/>
      <c r="LTE24" s="96"/>
      <c r="LTF24" s="96"/>
      <c r="LTG24" s="96"/>
      <c r="LTH24" s="96"/>
      <c r="LTI24" s="96"/>
      <c r="LTJ24" s="96"/>
      <c r="LTK24" s="96"/>
      <c r="LTL24" s="96"/>
      <c r="LTM24" s="96"/>
      <c r="LTN24" s="96"/>
      <c r="LTO24" s="96"/>
      <c r="LTP24" s="96"/>
      <c r="LTQ24" s="96"/>
      <c r="LTR24" s="96"/>
      <c r="LTS24" s="96"/>
      <c r="LTT24" s="96"/>
      <c r="LTU24" s="96"/>
      <c r="LTV24" s="96"/>
      <c r="LTW24" s="96"/>
      <c r="LTX24" s="96"/>
      <c r="LTY24" s="96"/>
      <c r="LTZ24" s="96"/>
      <c r="LUA24" s="96"/>
      <c r="LUB24" s="96"/>
      <c r="LUC24" s="96"/>
      <c r="LUD24" s="96"/>
      <c r="LUE24" s="96"/>
      <c r="LUF24" s="96"/>
      <c r="LUG24" s="96"/>
      <c r="LUH24" s="96"/>
      <c r="LUI24" s="96"/>
      <c r="LUJ24" s="96"/>
      <c r="LUK24" s="96"/>
      <c r="LUL24" s="96"/>
      <c r="LUM24" s="96"/>
      <c r="LUN24" s="96"/>
      <c r="LUO24" s="96"/>
      <c r="LUP24" s="96"/>
      <c r="LUQ24" s="96"/>
      <c r="LUR24" s="96"/>
      <c r="LUS24" s="96"/>
      <c r="LUT24" s="96"/>
      <c r="LUU24" s="96"/>
      <c r="LUV24" s="96"/>
      <c r="LUW24" s="96"/>
      <c r="LUX24" s="96"/>
      <c r="LUY24" s="96"/>
      <c r="LUZ24" s="96"/>
      <c r="LVA24" s="96"/>
      <c r="LVB24" s="96"/>
      <c r="LVC24" s="96"/>
      <c r="LVD24" s="96"/>
      <c r="LVE24" s="96"/>
      <c r="LVF24" s="96"/>
      <c r="LVG24" s="96"/>
      <c r="LVH24" s="96"/>
      <c r="LVI24" s="96"/>
      <c r="LVJ24" s="96"/>
      <c r="LVK24" s="96"/>
      <c r="LVL24" s="96"/>
      <c r="LVM24" s="96"/>
      <c r="LVN24" s="96"/>
      <c r="LVO24" s="96"/>
      <c r="LVP24" s="96"/>
      <c r="LVQ24" s="96"/>
      <c r="LVR24" s="96"/>
      <c r="LVS24" s="96"/>
      <c r="LVT24" s="96"/>
      <c r="LVU24" s="96"/>
      <c r="LVV24" s="96"/>
      <c r="LVW24" s="96"/>
      <c r="LVX24" s="96"/>
      <c r="LVY24" s="96"/>
      <c r="LVZ24" s="96"/>
      <c r="LWA24" s="96"/>
      <c r="LWB24" s="96"/>
      <c r="LWC24" s="96"/>
      <c r="LWD24" s="96"/>
      <c r="LWE24" s="96"/>
      <c r="LWF24" s="96"/>
      <c r="LWG24" s="96"/>
      <c r="LWH24" s="96"/>
      <c r="LWI24" s="96"/>
      <c r="LWJ24" s="96"/>
      <c r="LWK24" s="96"/>
      <c r="LWL24" s="96"/>
      <c r="LWM24" s="96"/>
      <c r="LWN24" s="96"/>
      <c r="LWO24" s="96"/>
      <c r="LWP24" s="96"/>
      <c r="LWQ24" s="96"/>
      <c r="LWR24" s="96"/>
      <c r="LWS24" s="96"/>
      <c r="LWT24" s="96"/>
      <c r="LWU24" s="96"/>
      <c r="LWV24" s="96"/>
      <c r="LWW24" s="96"/>
      <c r="LWX24" s="96"/>
      <c r="LWY24" s="96"/>
      <c r="LWZ24" s="96"/>
      <c r="LXA24" s="96"/>
      <c r="LXB24" s="96"/>
      <c r="LXC24" s="96"/>
      <c r="LXD24" s="96"/>
      <c r="LXE24" s="96"/>
      <c r="LXF24" s="96"/>
      <c r="LXG24" s="96"/>
      <c r="LXH24" s="96"/>
      <c r="LXI24" s="96"/>
      <c r="LXJ24" s="96"/>
      <c r="LXK24" s="96"/>
      <c r="LXL24" s="96"/>
      <c r="LXM24" s="96"/>
      <c r="LXN24" s="96"/>
      <c r="LXO24" s="96"/>
      <c r="LXP24" s="96"/>
      <c r="LXQ24" s="96"/>
      <c r="LXR24" s="96"/>
      <c r="LXS24" s="96"/>
      <c r="LXT24" s="96"/>
      <c r="LXU24" s="96"/>
      <c r="LXV24" s="96"/>
      <c r="LXW24" s="96"/>
      <c r="LXX24" s="96"/>
      <c r="LXY24" s="96"/>
      <c r="LXZ24" s="96"/>
      <c r="LYA24" s="96"/>
      <c r="LYB24" s="96"/>
      <c r="LYC24" s="96"/>
      <c r="LYD24" s="96"/>
      <c r="LYE24" s="96"/>
      <c r="LYF24" s="96"/>
      <c r="LYG24" s="96"/>
      <c r="LYH24" s="96"/>
      <c r="LYI24" s="96"/>
      <c r="LYJ24" s="96"/>
      <c r="LYK24" s="96"/>
      <c r="LYL24" s="96"/>
      <c r="LYM24" s="96"/>
      <c r="LYN24" s="96"/>
      <c r="LYO24" s="96"/>
      <c r="LYP24" s="96"/>
      <c r="LYQ24" s="96"/>
      <c r="LYR24" s="96"/>
      <c r="LYS24" s="96"/>
      <c r="LYT24" s="96"/>
      <c r="LYU24" s="96"/>
      <c r="LYV24" s="96"/>
      <c r="LYW24" s="96"/>
      <c r="LYX24" s="96"/>
      <c r="LYY24" s="96"/>
      <c r="LYZ24" s="96"/>
      <c r="LZA24" s="96"/>
      <c r="LZB24" s="96"/>
      <c r="LZC24" s="96"/>
      <c r="LZD24" s="96"/>
      <c r="LZE24" s="96"/>
      <c r="LZF24" s="96"/>
      <c r="LZG24" s="96"/>
      <c r="LZH24" s="96"/>
      <c r="LZI24" s="96"/>
      <c r="LZJ24" s="96"/>
      <c r="LZK24" s="96"/>
      <c r="LZL24" s="96"/>
      <c r="LZM24" s="96"/>
      <c r="LZN24" s="96"/>
      <c r="LZO24" s="96"/>
      <c r="LZP24" s="96"/>
      <c r="LZQ24" s="96"/>
      <c r="LZR24" s="96"/>
      <c r="LZS24" s="96"/>
      <c r="LZT24" s="96"/>
      <c r="LZU24" s="96"/>
      <c r="LZV24" s="96"/>
      <c r="LZW24" s="96"/>
      <c r="LZX24" s="96"/>
      <c r="LZY24" s="96"/>
      <c r="LZZ24" s="96"/>
      <c r="MAA24" s="96"/>
      <c r="MAB24" s="96"/>
      <c r="MAC24" s="96"/>
      <c r="MAD24" s="96"/>
      <c r="MAE24" s="96"/>
      <c r="MAF24" s="96"/>
      <c r="MAG24" s="96"/>
      <c r="MAH24" s="96"/>
      <c r="MAI24" s="96"/>
      <c r="MAJ24" s="96"/>
      <c r="MAK24" s="96"/>
      <c r="MAL24" s="96"/>
      <c r="MAM24" s="96"/>
      <c r="MAN24" s="96"/>
      <c r="MAO24" s="96"/>
      <c r="MAP24" s="96"/>
      <c r="MAQ24" s="96"/>
      <c r="MAR24" s="96"/>
      <c r="MAS24" s="96"/>
      <c r="MAT24" s="96"/>
      <c r="MAU24" s="96"/>
      <c r="MAV24" s="96"/>
      <c r="MAW24" s="96"/>
      <c r="MAX24" s="96"/>
      <c r="MAY24" s="96"/>
      <c r="MAZ24" s="96"/>
      <c r="MBA24" s="96"/>
      <c r="MBB24" s="96"/>
      <c r="MBC24" s="96"/>
      <c r="MBD24" s="96"/>
      <c r="MBE24" s="96"/>
      <c r="MBF24" s="96"/>
      <c r="MBG24" s="96"/>
      <c r="MBH24" s="96"/>
      <c r="MBI24" s="96"/>
      <c r="MBJ24" s="96"/>
      <c r="MBK24" s="96"/>
      <c r="MBL24" s="96"/>
      <c r="MBM24" s="96"/>
      <c r="MBN24" s="96"/>
      <c r="MBO24" s="96"/>
      <c r="MBP24" s="96"/>
      <c r="MBQ24" s="96"/>
      <c r="MBR24" s="96"/>
      <c r="MBS24" s="96"/>
      <c r="MBT24" s="96"/>
      <c r="MBU24" s="96"/>
      <c r="MBV24" s="96"/>
      <c r="MBW24" s="96"/>
      <c r="MBX24" s="96"/>
      <c r="MBY24" s="96"/>
      <c r="MBZ24" s="96"/>
      <c r="MCA24" s="96"/>
      <c r="MCB24" s="96"/>
      <c r="MCC24" s="96"/>
      <c r="MCD24" s="96"/>
      <c r="MCE24" s="96"/>
      <c r="MCF24" s="96"/>
      <c r="MCG24" s="96"/>
      <c r="MCH24" s="96"/>
      <c r="MCI24" s="96"/>
      <c r="MCJ24" s="96"/>
      <c r="MCK24" s="96"/>
      <c r="MCL24" s="96"/>
      <c r="MCM24" s="96"/>
      <c r="MCN24" s="96"/>
      <c r="MCO24" s="96"/>
      <c r="MCP24" s="96"/>
      <c r="MCQ24" s="96"/>
      <c r="MCR24" s="96"/>
      <c r="MCS24" s="96"/>
      <c r="MCT24" s="96"/>
      <c r="MCU24" s="96"/>
      <c r="MCV24" s="96"/>
      <c r="MCW24" s="96"/>
      <c r="MCX24" s="96"/>
      <c r="MCY24" s="96"/>
      <c r="MCZ24" s="96"/>
      <c r="MDA24" s="96"/>
      <c r="MDB24" s="96"/>
      <c r="MDC24" s="96"/>
      <c r="MDD24" s="96"/>
      <c r="MDE24" s="96"/>
      <c r="MDF24" s="96"/>
      <c r="MDG24" s="96"/>
      <c r="MDH24" s="96"/>
      <c r="MDI24" s="96"/>
      <c r="MDJ24" s="96"/>
      <c r="MDK24" s="96"/>
      <c r="MDL24" s="96"/>
      <c r="MDM24" s="96"/>
      <c r="MDN24" s="96"/>
      <c r="MDO24" s="96"/>
      <c r="MDP24" s="96"/>
      <c r="MDQ24" s="96"/>
      <c r="MDR24" s="96"/>
      <c r="MDS24" s="96"/>
      <c r="MDT24" s="96"/>
      <c r="MDU24" s="96"/>
      <c r="MDV24" s="96"/>
      <c r="MDW24" s="96"/>
      <c r="MDX24" s="96"/>
      <c r="MDY24" s="96"/>
      <c r="MDZ24" s="96"/>
      <c r="MEA24" s="96"/>
      <c r="MEB24" s="96"/>
      <c r="MEC24" s="96"/>
      <c r="MED24" s="96"/>
      <c r="MEE24" s="96"/>
      <c r="MEF24" s="96"/>
      <c r="MEG24" s="96"/>
      <c r="MEH24" s="96"/>
      <c r="MEI24" s="96"/>
      <c r="MEJ24" s="96"/>
      <c r="MEK24" s="96"/>
      <c r="MEL24" s="96"/>
      <c r="MEM24" s="96"/>
      <c r="MEN24" s="96"/>
      <c r="MEO24" s="96"/>
      <c r="MEP24" s="96"/>
      <c r="MEQ24" s="96"/>
      <c r="MER24" s="96"/>
      <c r="MES24" s="96"/>
      <c r="MET24" s="96"/>
      <c r="MEU24" s="96"/>
      <c r="MEV24" s="96"/>
      <c r="MEW24" s="96"/>
      <c r="MEX24" s="96"/>
      <c r="MEY24" s="96"/>
      <c r="MEZ24" s="96"/>
      <c r="MFA24" s="96"/>
      <c r="MFB24" s="96"/>
      <c r="MFC24" s="96"/>
      <c r="MFD24" s="96"/>
      <c r="MFE24" s="96"/>
      <c r="MFF24" s="96"/>
      <c r="MFG24" s="96"/>
      <c r="MFH24" s="96"/>
      <c r="MFI24" s="96"/>
      <c r="MFJ24" s="96"/>
      <c r="MFK24" s="96"/>
      <c r="MFL24" s="96"/>
      <c r="MFM24" s="96"/>
      <c r="MFN24" s="96"/>
      <c r="MFO24" s="96"/>
      <c r="MFP24" s="96"/>
      <c r="MFQ24" s="96"/>
      <c r="MFR24" s="96"/>
      <c r="MFS24" s="96"/>
      <c r="MFT24" s="96"/>
      <c r="MFU24" s="96"/>
      <c r="MFV24" s="96"/>
      <c r="MFW24" s="96"/>
      <c r="MFX24" s="96"/>
      <c r="MFY24" s="96"/>
      <c r="MFZ24" s="96"/>
      <c r="MGA24" s="96"/>
      <c r="MGB24" s="96"/>
      <c r="MGC24" s="96"/>
      <c r="MGD24" s="96"/>
      <c r="MGE24" s="96"/>
      <c r="MGF24" s="96"/>
      <c r="MGG24" s="96"/>
      <c r="MGH24" s="96"/>
      <c r="MGI24" s="96"/>
      <c r="MGJ24" s="96"/>
      <c r="MGK24" s="96"/>
      <c r="MGL24" s="96"/>
      <c r="MGM24" s="96"/>
      <c r="MGN24" s="96"/>
      <c r="MGO24" s="96"/>
      <c r="MGP24" s="96"/>
      <c r="MGQ24" s="96"/>
      <c r="MGR24" s="96"/>
      <c r="MGS24" s="96"/>
      <c r="MGT24" s="96"/>
      <c r="MGU24" s="96"/>
      <c r="MGV24" s="96"/>
      <c r="MGW24" s="96"/>
      <c r="MGX24" s="96"/>
      <c r="MGY24" s="96"/>
      <c r="MGZ24" s="96"/>
      <c r="MHA24" s="96"/>
      <c r="MHB24" s="96"/>
      <c r="MHC24" s="96"/>
      <c r="MHD24" s="96"/>
      <c r="MHE24" s="96"/>
      <c r="MHF24" s="96"/>
      <c r="MHG24" s="96"/>
      <c r="MHH24" s="96"/>
      <c r="MHI24" s="96"/>
      <c r="MHJ24" s="96"/>
      <c r="MHK24" s="96"/>
      <c r="MHL24" s="96"/>
      <c r="MHM24" s="96"/>
      <c r="MHN24" s="96"/>
      <c r="MHO24" s="96"/>
      <c r="MHP24" s="96"/>
      <c r="MHQ24" s="96"/>
      <c r="MHR24" s="96"/>
      <c r="MHS24" s="96"/>
      <c r="MHT24" s="96"/>
      <c r="MHU24" s="96"/>
      <c r="MHV24" s="96"/>
      <c r="MHW24" s="96"/>
      <c r="MHX24" s="96"/>
      <c r="MHY24" s="96"/>
      <c r="MHZ24" s="96"/>
      <c r="MIA24" s="96"/>
      <c r="MIB24" s="96"/>
      <c r="MIC24" s="96"/>
      <c r="MID24" s="96"/>
      <c r="MIE24" s="96"/>
      <c r="MIF24" s="96"/>
      <c r="MIG24" s="96"/>
      <c r="MIH24" s="96"/>
      <c r="MII24" s="96"/>
      <c r="MIJ24" s="96"/>
      <c r="MIK24" s="96"/>
      <c r="MIL24" s="96"/>
      <c r="MIM24" s="96"/>
      <c r="MIN24" s="96"/>
      <c r="MIO24" s="96"/>
      <c r="MIP24" s="96"/>
      <c r="MIQ24" s="96"/>
      <c r="MIR24" s="96"/>
      <c r="MIS24" s="96"/>
      <c r="MIT24" s="96"/>
      <c r="MIU24" s="96"/>
      <c r="MIV24" s="96"/>
      <c r="MIW24" s="96"/>
      <c r="MIX24" s="96"/>
      <c r="MIY24" s="96"/>
      <c r="MIZ24" s="96"/>
      <c r="MJA24" s="96"/>
      <c r="MJB24" s="96"/>
      <c r="MJC24" s="96"/>
      <c r="MJD24" s="96"/>
      <c r="MJE24" s="96"/>
      <c r="MJF24" s="96"/>
      <c r="MJG24" s="96"/>
      <c r="MJH24" s="96"/>
      <c r="MJI24" s="96"/>
      <c r="MJJ24" s="96"/>
      <c r="MJK24" s="96"/>
      <c r="MJL24" s="96"/>
      <c r="MJM24" s="96"/>
      <c r="MJN24" s="96"/>
      <c r="MJO24" s="96"/>
      <c r="MJP24" s="96"/>
      <c r="MJQ24" s="96"/>
      <c r="MJR24" s="96"/>
      <c r="MJS24" s="96"/>
      <c r="MJT24" s="96"/>
      <c r="MJU24" s="96"/>
      <c r="MJV24" s="96"/>
      <c r="MJW24" s="96"/>
      <c r="MJX24" s="96"/>
      <c r="MJY24" s="96"/>
      <c r="MJZ24" s="96"/>
      <c r="MKA24" s="96"/>
      <c r="MKB24" s="96"/>
      <c r="MKC24" s="96"/>
      <c r="MKD24" s="96"/>
      <c r="MKE24" s="96"/>
      <c r="MKF24" s="96"/>
      <c r="MKG24" s="96"/>
      <c r="MKH24" s="96"/>
      <c r="MKI24" s="96"/>
      <c r="MKJ24" s="96"/>
      <c r="MKK24" s="96"/>
      <c r="MKL24" s="96"/>
      <c r="MKM24" s="96"/>
      <c r="MKN24" s="96"/>
      <c r="MKO24" s="96"/>
      <c r="MKP24" s="96"/>
      <c r="MKQ24" s="96"/>
      <c r="MKR24" s="96"/>
      <c r="MKS24" s="96"/>
      <c r="MKT24" s="96"/>
      <c r="MKU24" s="96"/>
      <c r="MKV24" s="96"/>
      <c r="MKW24" s="96"/>
      <c r="MKX24" s="96"/>
      <c r="MKY24" s="96"/>
      <c r="MKZ24" s="96"/>
      <c r="MLA24" s="96"/>
      <c r="MLB24" s="96"/>
      <c r="MLC24" s="96"/>
      <c r="MLD24" s="96"/>
      <c r="MLE24" s="96"/>
      <c r="MLF24" s="96"/>
      <c r="MLG24" s="96"/>
      <c r="MLH24" s="96"/>
      <c r="MLI24" s="96"/>
      <c r="MLJ24" s="96"/>
      <c r="MLK24" s="96"/>
      <c r="MLL24" s="96"/>
      <c r="MLM24" s="96"/>
      <c r="MLN24" s="96"/>
      <c r="MLO24" s="96"/>
      <c r="MLP24" s="96"/>
      <c r="MLQ24" s="96"/>
      <c r="MLR24" s="96"/>
      <c r="MLS24" s="96"/>
      <c r="MLT24" s="96"/>
      <c r="MLU24" s="96"/>
      <c r="MLV24" s="96"/>
      <c r="MLW24" s="96"/>
      <c r="MLX24" s="96"/>
      <c r="MLY24" s="96"/>
      <c r="MLZ24" s="96"/>
      <c r="MMA24" s="96"/>
      <c r="MMB24" s="96"/>
      <c r="MMC24" s="96"/>
      <c r="MMD24" s="96"/>
      <c r="MME24" s="96"/>
      <c r="MMF24" s="96"/>
      <c r="MMG24" s="96"/>
      <c r="MMH24" s="96"/>
      <c r="MMI24" s="96"/>
      <c r="MMJ24" s="96"/>
      <c r="MMK24" s="96"/>
      <c r="MML24" s="96"/>
      <c r="MMM24" s="96"/>
      <c r="MMN24" s="96"/>
      <c r="MMO24" s="96"/>
      <c r="MMP24" s="96"/>
      <c r="MMQ24" s="96"/>
      <c r="MMR24" s="96"/>
      <c r="MMS24" s="96"/>
      <c r="MMT24" s="96"/>
      <c r="MMU24" s="96"/>
      <c r="MMV24" s="96"/>
      <c r="MMW24" s="96"/>
      <c r="MMX24" s="96"/>
      <c r="MMY24" s="96"/>
      <c r="MMZ24" s="96"/>
      <c r="MNA24" s="96"/>
      <c r="MNB24" s="96"/>
      <c r="MNC24" s="96"/>
      <c r="MND24" s="96"/>
      <c r="MNE24" s="96"/>
      <c r="MNF24" s="96"/>
      <c r="MNG24" s="96"/>
      <c r="MNH24" s="96"/>
      <c r="MNI24" s="96"/>
      <c r="MNJ24" s="96"/>
      <c r="MNK24" s="96"/>
      <c r="MNL24" s="96"/>
      <c r="MNM24" s="96"/>
      <c r="MNN24" s="96"/>
      <c r="MNO24" s="96"/>
      <c r="MNP24" s="96"/>
      <c r="MNQ24" s="96"/>
      <c r="MNR24" s="96"/>
      <c r="MNS24" s="96"/>
      <c r="MNT24" s="96"/>
      <c r="MNU24" s="96"/>
      <c r="MNV24" s="96"/>
      <c r="MNW24" s="96"/>
      <c r="MNX24" s="96"/>
      <c r="MNY24" s="96"/>
      <c r="MNZ24" s="96"/>
      <c r="MOA24" s="96"/>
      <c r="MOB24" s="96"/>
      <c r="MOC24" s="96"/>
      <c r="MOD24" s="96"/>
      <c r="MOE24" s="96"/>
      <c r="MOF24" s="96"/>
      <c r="MOG24" s="96"/>
      <c r="MOH24" s="96"/>
      <c r="MOI24" s="96"/>
      <c r="MOJ24" s="96"/>
      <c r="MOK24" s="96"/>
      <c r="MOL24" s="96"/>
      <c r="MOM24" s="96"/>
      <c r="MON24" s="96"/>
      <c r="MOO24" s="96"/>
      <c r="MOP24" s="96"/>
      <c r="MOQ24" s="96"/>
      <c r="MOR24" s="96"/>
      <c r="MOS24" s="96"/>
      <c r="MOT24" s="96"/>
      <c r="MOU24" s="96"/>
      <c r="MOV24" s="96"/>
      <c r="MOW24" s="96"/>
      <c r="MOX24" s="96"/>
      <c r="MOY24" s="96"/>
      <c r="MOZ24" s="96"/>
      <c r="MPA24" s="96"/>
      <c r="MPB24" s="96"/>
      <c r="MPC24" s="96"/>
      <c r="MPD24" s="96"/>
      <c r="MPE24" s="96"/>
      <c r="MPF24" s="96"/>
      <c r="MPG24" s="96"/>
      <c r="MPH24" s="96"/>
      <c r="MPI24" s="96"/>
      <c r="MPJ24" s="96"/>
      <c r="MPK24" s="96"/>
      <c r="MPL24" s="96"/>
      <c r="MPM24" s="96"/>
      <c r="MPN24" s="96"/>
      <c r="MPO24" s="96"/>
      <c r="MPP24" s="96"/>
      <c r="MPQ24" s="96"/>
      <c r="MPR24" s="96"/>
      <c r="MPS24" s="96"/>
      <c r="MPT24" s="96"/>
      <c r="MPU24" s="96"/>
      <c r="MPV24" s="96"/>
      <c r="MPW24" s="96"/>
      <c r="MPX24" s="96"/>
      <c r="MPY24" s="96"/>
      <c r="MPZ24" s="96"/>
      <c r="MQA24" s="96"/>
      <c r="MQB24" s="96"/>
      <c r="MQC24" s="96"/>
      <c r="MQD24" s="96"/>
      <c r="MQE24" s="96"/>
      <c r="MQF24" s="96"/>
      <c r="MQG24" s="96"/>
      <c r="MQH24" s="96"/>
      <c r="MQI24" s="96"/>
      <c r="MQJ24" s="96"/>
      <c r="MQK24" s="96"/>
      <c r="MQL24" s="96"/>
      <c r="MQM24" s="96"/>
      <c r="MQN24" s="96"/>
      <c r="MQO24" s="96"/>
      <c r="MQP24" s="96"/>
      <c r="MQQ24" s="96"/>
      <c r="MQR24" s="96"/>
      <c r="MQS24" s="96"/>
      <c r="MQT24" s="96"/>
      <c r="MQU24" s="96"/>
      <c r="MQV24" s="96"/>
      <c r="MQW24" s="96"/>
      <c r="MQX24" s="96"/>
      <c r="MQY24" s="96"/>
      <c r="MQZ24" s="96"/>
      <c r="MRA24" s="96"/>
      <c r="MRB24" s="96"/>
      <c r="MRC24" s="96"/>
      <c r="MRD24" s="96"/>
      <c r="MRE24" s="96"/>
      <c r="MRF24" s="96"/>
      <c r="MRG24" s="96"/>
      <c r="MRH24" s="96"/>
      <c r="MRI24" s="96"/>
      <c r="MRJ24" s="96"/>
      <c r="MRK24" s="96"/>
      <c r="MRL24" s="96"/>
      <c r="MRM24" s="96"/>
      <c r="MRN24" s="96"/>
      <c r="MRO24" s="96"/>
      <c r="MRP24" s="96"/>
      <c r="MRQ24" s="96"/>
      <c r="MRR24" s="96"/>
      <c r="MRS24" s="96"/>
      <c r="MRT24" s="96"/>
      <c r="MRU24" s="96"/>
      <c r="MRV24" s="96"/>
      <c r="MRW24" s="96"/>
      <c r="MRX24" s="96"/>
      <c r="MRY24" s="96"/>
      <c r="MRZ24" s="96"/>
      <c r="MSA24" s="96"/>
      <c r="MSB24" s="96"/>
      <c r="MSC24" s="96"/>
      <c r="MSD24" s="96"/>
      <c r="MSE24" s="96"/>
      <c r="MSF24" s="96"/>
      <c r="MSG24" s="96"/>
      <c r="MSH24" s="96"/>
      <c r="MSI24" s="96"/>
      <c r="MSJ24" s="96"/>
      <c r="MSK24" s="96"/>
      <c r="MSL24" s="96"/>
      <c r="MSM24" s="96"/>
      <c r="MSN24" s="96"/>
      <c r="MSO24" s="96"/>
      <c r="MSP24" s="96"/>
      <c r="MSQ24" s="96"/>
      <c r="MSR24" s="96"/>
      <c r="MSS24" s="96"/>
      <c r="MST24" s="96"/>
      <c r="MSU24" s="96"/>
      <c r="MSV24" s="96"/>
      <c r="MSW24" s="96"/>
      <c r="MSX24" s="96"/>
      <c r="MSY24" s="96"/>
      <c r="MSZ24" s="96"/>
      <c r="MTA24" s="96"/>
      <c r="MTB24" s="96"/>
      <c r="MTC24" s="96"/>
      <c r="MTD24" s="96"/>
      <c r="MTE24" s="96"/>
      <c r="MTF24" s="96"/>
      <c r="MTG24" s="96"/>
      <c r="MTH24" s="96"/>
      <c r="MTI24" s="96"/>
      <c r="MTJ24" s="96"/>
      <c r="MTK24" s="96"/>
      <c r="MTL24" s="96"/>
      <c r="MTM24" s="96"/>
      <c r="MTN24" s="96"/>
      <c r="MTO24" s="96"/>
      <c r="MTP24" s="96"/>
      <c r="MTQ24" s="96"/>
      <c r="MTR24" s="96"/>
      <c r="MTS24" s="96"/>
      <c r="MTT24" s="96"/>
      <c r="MTU24" s="96"/>
      <c r="MTV24" s="96"/>
      <c r="MTW24" s="96"/>
      <c r="MTX24" s="96"/>
      <c r="MTY24" s="96"/>
      <c r="MTZ24" s="96"/>
      <c r="MUA24" s="96"/>
      <c r="MUB24" s="96"/>
      <c r="MUC24" s="96"/>
      <c r="MUD24" s="96"/>
      <c r="MUE24" s="96"/>
      <c r="MUF24" s="96"/>
      <c r="MUG24" s="96"/>
      <c r="MUH24" s="96"/>
      <c r="MUI24" s="96"/>
      <c r="MUJ24" s="96"/>
      <c r="MUK24" s="96"/>
      <c r="MUL24" s="96"/>
      <c r="MUM24" s="96"/>
      <c r="MUN24" s="96"/>
      <c r="MUO24" s="96"/>
      <c r="MUP24" s="96"/>
      <c r="MUQ24" s="96"/>
      <c r="MUR24" s="96"/>
      <c r="MUS24" s="96"/>
      <c r="MUT24" s="96"/>
      <c r="MUU24" s="96"/>
      <c r="MUV24" s="96"/>
      <c r="MUW24" s="96"/>
      <c r="MUX24" s="96"/>
      <c r="MUY24" s="96"/>
      <c r="MUZ24" s="96"/>
      <c r="MVA24" s="96"/>
      <c r="MVB24" s="96"/>
      <c r="MVC24" s="96"/>
      <c r="MVD24" s="96"/>
      <c r="MVE24" s="96"/>
      <c r="MVF24" s="96"/>
      <c r="MVG24" s="96"/>
      <c r="MVH24" s="96"/>
      <c r="MVI24" s="96"/>
      <c r="MVJ24" s="96"/>
      <c r="MVK24" s="96"/>
      <c r="MVL24" s="96"/>
      <c r="MVM24" s="96"/>
      <c r="MVN24" s="96"/>
      <c r="MVO24" s="96"/>
      <c r="MVP24" s="96"/>
      <c r="MVQ24" s="96"/>
      <c r="MVR24" s="96"/>
      <c r="MVS24" s="96"/>
      <c r="MVT24" s="96"/>
      <c r="MVU24" s="96"/>
      <c r="MVV24" s="96"/>
      <c r="MVW24" s="96"/>
      <c r="MVX24" s="96"/>
      <c r="MVY24" s="96"/>
      <c r="MVZ24" s="96"/>
      <c r="MWA24" s="96"/>
      <c r="MWB24" s="96"/>
      <c r="MWC24" s="96"/>
      <c r="MWD24" s="96"/>
      <c r="MWE24" s="96"/>
      <c r="MWF24" s="96"/>
      <c r="MWG24" s="96"/>
      <c r="MWH24" s="96"/>
      <c r="MWI24" s="96"/>
      <c r="MWJ24" s="96"/>
      <c r="MWK24" s="96"/>
      <c r="MWL24" s="96"/>
      <c r="MWM24" s="96"/>
      <c r="MWN24" s="96"/>
      <c r="MWO24" s="96"/>
      <c r="MWP24" s="96"/>
      <c r="MWQ24" s="96"/>
      <c r="MWR24" s="96"/>
      <c r="MWS24" s="96"/>
      <c r="MWT24" s="96"/>
      <c r="MWU24" s="96"/>
      <c r="MWV24" s="96"/>
      <c r="MWW24" s="96"/>
      <c r="MWX24" s="96"/>
      <c r="MWY24" s="96"/>
      <c r="MWZ24" s="96"/>
      <c r="MXA24" s="96"/>
      <c r="MXB24" s="96"/>
      <c r="MXC24" s="96"/>
      <c r="MXD24" s="96"/>
      <c r="MXE24" s="96"/>
      <c r="MXF24" s="96"/>
      <c r="MXG24" s="96"/>
      <c r="MXH24" s="96"/>
      <c r="MXI24" s="96"/>
      <c r="MXJ24" s="96"/>
      <c r="MXK24" s="96"/>
      <c r="MXL24" s="96"/>
      <c r="MXM24" s="96"/>
      <c r="MXN24" s="96"/>
      <c r="MXO24" s="96"/>
      <c r="MXP24" s="96"/>
      <c r="MXQ24" s="96"/>
      <c r="MXR24" s="96"/>
      <c r="MXS24" s="96"/>
      <c r="MXT24" s="96"/>
      <c r="MXU24" s="96"/>
      <c r="MXV24" s="96"/>
      <c r="MXW24" s="96"/>
      <c r="MXX24" s="96"/>
      <c r="MXY24" s="96"/>
      <c r="MXZ24" s="96"/>
      <c r="MYA24" s="96"/>
      <c r="MYB24" s="96"/>
      <c r="MYC24" s="96"/>
      <c r="MYD24" s="96"/>
      <c r="MYE24" s="96"/>
      <c r="MYF24" s="96"/>
      <c r="MYG24" s="96"/>
      <c r="MYH24" s="96"/>
      <c r="MYI24" s="96"/>
      <c r="MYJ24" s="96"/>
      <c r="MYK24" s="96"/>
      <c r="MYL24" s="96"/>
      <c r="MYM24" s="96"/>
      <c r="MYN24" s="96"/>
      <c r="MYO24" s="96"/>
      <c r="MYP24" s="96"/>
      <c r="MYQ24" s="96"/>
      <c r="MYR24" s="96"/>
      <c r="MYS24" s="96"/>
      <c r="MYT24" s="96"/>
      <c r="MYU24" s="96"/>
      <c r="MYV24" s="96"/>
      <c r="MYW24" s="96"/>
      <c r="MYX24" s="96"/>
      <c r="MYY24" s="96"/>
      <c r="MYZ24" s="96"/>
      <c r="MZA24" s="96"/>
      <c r="MZB24" s="96"/>
      <c r="MZC24" s="96"/>
      <c r="MZD24" s="96"/>
      <c r="MZE24" s="96"/>
      <c r="MZF24" s="96"/>
      <c r="MZG24" s="96"/>
      <c r="MZH24" s="96"/>
      <c r="MZI24" s="96"/>
      <c r="MZJ24" s="96"/>
      <c r="MZK24" s="96"/>
      <c r="MZL24" s="96"/>
      <c r="MZM24" s="96"/>
      <c r="MZN24" s="96"/>
      <c r="MZO24" s="96"/>
      <c r="MZP24" s="96"/>
      <c r="MZQ24" s="96"/>
      <c r="MZR24" s="96"/>
      <c r="MZS24" s="96"/>
      <c r="MZT24" s="96"/>
      <c r="MZU24" s="96"/>
      <c r="MZV24" s="96"/>
      <c r="MZW24" s="96"/>
      <c r="MZX24" s="96"/>
      <c r="MZY24" s="96"/>
      <c r="MZZ24" s="96"/>
      <c r="NAA24" s="96"/>
      <c r="NAB24" s="96"/>
      <c r="NAC24" s="96"/>
      <c r="NAD24" s="96"/>
      <c r="NAE24" s="96"/>
      <c r="NAF24" s="96"/>
      <c r="NAG24" s="96"/>
      <c r="NAH24" s="96"/>
      <c r="NAI24" s="96"/>
      <c r="NAJ24" s="96"/>
      <c r="NAK24" s="96"/>
      <c r="NAL24" s="96"/>
      <c r="NAM24" s="96"/>
      <c r="NAN24" s="96"/>
      <c r="NAO24" s="96"/>
      <c r="NAP24" s="96"/>
      <c r="NAQ24" s="96"/>
      <c r="NAR24" s="96"/>
      <c r="NAS24" s="96"/>
      <c r="NAT24" s="96"/>
      <c r="NAU24" s="96"/>
      <c r="NAV24" s="96"/>
      <c r="NAW24" s="96"/>
      <c r="NAX24" s="96"/>
      <c r="NAY24" s="96"/>
      <c r="NAZ24" s="96"/>
      <c r="NBA24" s="96"/>
      <c r="NBB24" s="96"/>
      <c r="NBC24" s="96"/>
      <c r="NBD24" s="96"/>
      <c r="NBE24" s="96"/>
      <c r="NBF24" s="96"/>
      <c r="NBG24" s="96"/>
      <c r="NBH24" s="96"/>
      <c r="NBI24" s="96"/>
      <c r="NBJ24" s="96"/>
      <c r="NBK24" s="96"/>
      <c r="NBL24" s="96"/>
      <c r="NBM24" s="96"/>
      <c r="NBN24" s="96"/>
      <c r="NBO24" s="96"/>
      <c r="NBP24" s="96"/>
      <c r="NBQ24" s="96"/>
      <c r="NBR24" s="96"/>
      <c r="NBS24" s="96"/>
      <c r="NBT24" s="96"/>
      <c r="NBU24" s="96"/>
      <c r="NBV24" s="96"/>
      <c r="NBW24" s="96"/>
      <c r="NBX24" s="96"/>
      <c r="NBY24" s="96"/>
      <c r="NBZ24" s="96"/>
      <c r="NCA24" s="96"/>
      <c r="NCB24" s="96"/>
      <c r="NCC24" s="96"/>
      <c r="NCD24" s="96"/>
      <c r="NCE24" s="96"/>
      <c r="NCF24" s="96"/>
      <c r="NCG24" s="96"/>
      <c r="NCH24" s="96"/>
      <c r="NCI24" s="96"/>
      <c r="NCJ24" s="96"/>
      <c r="NCK24" s="96"/>
      <c r="NCL24" s="96"/>
      <c r="NCM24" s="96"/>
      <c r="NCN24" s="96"/>
      <c r="NCO24" s="96"/>
      <c r="NCP24" s="96"/>
      <c r="NCQ24" s="96"/>
      <c r="NCR24" s="96"/>
      <c r="NCS24" s="96"/>
      <c r="NCT24" s="96"/>
      <c r="NCU24" s="96"/>
      <c r="NCV24" s="96"/>
      <c r="NCW24" s="96"/>
      <c r="NCX24" s="96"/>
      <c r="NCY24" s="96"/>
      <c r="NCZ24" s="96"/>
      <c r="NDA24" s="96"/>
      <c r="NDB24" s="96"/>
      <c r="NDC24" s="96"/>
      <c r="NDD24" s="96"/>
      <c r="NDE24" s="96"/>
      <c r="NDF24" s="96"/>
      <c r="NDG24" s="96"/>
      <c r="NDH24" s="96"/>
      <c r="NDI24" s="96"/>
      <c r="NDJ24" s="96"/>
      <c r="NDK24" s="96"/>
      <c r="NDL24" s="96"/>
      <c r="NDM24" s="96"/>
      <c r="NDN24" s="96"/>
      <c r="NDO24" s="96"/>
      <c r="NDP24" s="96"/>
      <c r="NDQ24" s="96"/>
      <c r="NDR24" s="96"/>
      <c r="NDS24" s="96"/>
      <c r="NDT24" s="96"/>
      <c r="NDU24" s="96"/>
      <c r="NDV24" s="96"/>
      <c r="NDW24" s="96"/>
      <c r="NDX24" s="96"/>
      <c r="NDY24" s="96"/>
      <c r="NDZ24" s="96"/>
      <c r="NEA24" s="96"/>
      <c r="NEB24" s="96"/>
      <c r="NEC24" s="96"/>
      <c r="NED24" s="96"/>
      <c r="NEE24" s="96"/>
      <c r="NEF24" s="96"/>
      <c r="NEG24" s="96"/>
      <c r="NEH24" s="96"/>
      <c r="NEI24" s="96"/>
      <c r="NEJ24" s="96"/>
      <c r="NEK24" s="96"/>
      <c r="NEL24" s="96"/>
      <c r="NEM24" s="96"/>
      <c r="NEN24" s="96"/>
      <c r="NEO24" s="96"/>
      <c r="NEP24" s="96"/>
      <c r="NEQ24" s="96"/>
      <c r="NER24" s="96"/>
      <c r="NES24" s="96"/>
      <c r="NET24" s="96"/>
      <c r="NEU24" s="96"/>
      <c r="NEV24" s="96"/>
      <c r="NEW24" s="96"/>
      <c r="NEX24" s="96"/>
      <c r="NEY24" s="96"/>
      <c r="NEZ24" s="96"/>
      <c r="NFA24" s="96"/>
      <c r="NFB24" s="96"/>
      <c r="NFC24" s="96"/>
      <c r="NFD24" s="96"/>
      <c r="NFE24" s="96"/>
      <c r="NFF24" s="96"/>
      <c r="NFG24" s="96"/>
      <c r="NFH24" s="96"/>
      <c r="NFI24" s="96"/>
      <c r="NFJ24" s="96"/>
      <c r="NFK24" s="96"/>
      <c r="NFL24" s="96"/>
      <c r="NFM24" s="96"/>
      <c r="NFN24" s="96"/>
      <c r="NFO24" s="96"/>
      <c r="NFP24" s="96"/>
      <c r="NFQ24" s="96"/>
      <c r="NFR24" s="96"/>
      <c r="NFS24" s="96"/>
      <c r="NFT24" s="96"/>
      <c r="NFU24" s="96"/>
      <c r="NFV24" s="96"/>
      <c r="NFW24" s="96"/>
      <c r="NFX24" s="96"/>
      <c r="NFY24" s="96"/>
      <c r="NFZ24" s="96"/>
      <c r="NGA24" s="96"/>
      <c r="NGB24" s="96"/>
      <c r="NGC24" s="96"/>
      <c r="NGD24" s="96"/>
      <c r="NGE24" s="96"/>
      <c r="NGF24" s="96"/>
      <c r="NGG24" s="96"/>
      <c r="NGH24" s="96"/>
      <c r="NGI24" s="96"/>
      <c r="NGJ24" s="96"/>
      <c r="NGK24" s="96"/>
      <c r="NGL24" s="96"/>
      <c r="NGM24" s="96"/>
      <c r="NGN24" s="96"/>
      <c r="NGO24" s="96"/>
      <c r="NGP24" s="96"/>
      <c r="NGQ24" s="96"/>
      <c r="NGR24" s="96"/>
      <c r="NGS24" s="96"/>
      <c r="NGT24" s="96"/>
      <c r="NGU24" s="96"/>
      <c r="NGV24" s="96"/>
      <c r="NGW24" s="96"/>
      <c r="NGX24" s="96"/>
      <c r="NGY24" s="96"/>
      <c r="NGZ24" s="96"/>
      <c r="NHA24" s="96"/>
      <c r="NHB24" s="96"/>
      <c r="NHC24" s="96"/>
      <c r="NHD24" s="96"/>
      <c r="NHE24" s="96"/>
      <c r="NHF24" s="96"/>
      <c r="NHG24" s="96"/>
      <c r="NHH24" s="96"/>
      <c r="NHI24" s="96"/>
      <c r="NHJ24" s="96"/>
      <c r="NHK24" s="96"/>
      <c r="NHL24" s="96"/>
      <c r="NHM24" s="96"/>
      <c r="NHN24" s="96"/>
      <c r="NHO24" s="96"/>
      <c r="NHP24" s="96"/>
      <c r="NHQ24" s="96"/>
      <c r="NHR24" s="96"/>
      <c r="NHS24" s="96"/>
      <c r="NHT24" s="96"/>
      <c r="NHU24" s="96"/>
      <c r="NHV24" s="96"/>
      <c r="NHW24" s="96"/>
      <c r="NHX24" s="96"/>
      <c r="NHY24" s="96"/>
      <c r="NHZ24" s="96"/>
      <c r="NIA24" s="96"/>
      <c r="NIB24" s="96"/>
      <c r="NIC24" s="96"/>
      <c r="NID24" s="96"/>
      <c r="NIE24" s="96"/>
      <c r="NIF24" s="96"/>
      <c r="NIG24" s="96"/>
      <c r="NIH24" s="96"/>
      <c r="NII24" s="96"/>
      <c r="NIJ24" s="96"/>
      <c r="NIK24" s="96"/>
      <c r="NIL24" s="96"/>
      <c r="NIM24" s="96"/>
      <c r="NIN24" s="96"/>
      <c r="NIO24" s="96"/>
      <c r="NIP24" s="96"/>
      <c r="NIQ24" s="96"/>
      <c r="NIR24" s="96"/>
      <c r="NIS24" s="96"/>
      <c r="NIT24" s="96"/>
      <c r="NIU24" s="96"/>
      <c r="NIV24" s="96"/>
      <c r="NIW24" s="96"/>
      <c r="NIX24" s="96"/>
      <c r="NIY24" s="96"/>
      <c r="NIZ24" s="96"/>
      <c r="NJA24" s="96"/>
      <c r="NJB24" s="96"/>
      <c r="NJC24" s="96"/>
      <c r="NJD24" s="96"/>
      <c r="NJE24" s="96"/>
      <c r="NJF24" s="96"/>
      <c r="NJG24" s="96"/>
      <c r="NJH24" s="96"/>
      <c r="NJI24" s="96"/>
      <c r="NJJ24" s="96"/>
      <c r="NJK24" s="96"/>
      <c r="NJL24" s="96"/>
      <c r="NJM24" s="96"/>
      <c r="NJN24" s="96"/>
      <c r="NJO24" s="96"/>
      <c r="NJP24" s="96"/>
      <c r="NJQ24" s="96"/>
      <c r="NJR24" s="96"/>
      <c r="NJS24" s="96"/>
      <c r="NJT24" s="96"/>
      <c r="NJU24" s="96"/>
      <c r="NJV24" s="96"/>
      <c r="NJW24" s="96"/>
      <c r="NJX24" s="96"/>
      <c r="NJY24" s="96"/>
      <c r="NJZ24" s="96"/>
      <c r="NKA24" s="96"/>
      <c r="NKB24" s="96"/>
      <c r="NKC24" s="96"/>
      <c r="NKD24" s="96"/>
      <c r="NKE24" s="96"/>
      <c r="NKF24" s="96"/>
      <c r="NKG24" s="96"/>
      <c r="NKH24" s="96"/>
      <c r="NKI24" s="96"/>
      <c r="NKJ24" s="96"/>
      <c r="NKK24" s="96"/>
      <c r="NKL24" s="96"/>
      <c r="NKM24" s="96"/>
      <c r="NKN24" s="96"/>
      <c r="NKO24" s="96"/>
      <c r="NKP24" s="96"/>
      <c r="NKQ24" s="96"/>
      <c r="NKR24" s="96"/>
      <c r="NKS24" s="96"/>
      <c r="NKT24" s="96"/>
      <c r="NKU24" s="96"/>
      <c r="NKV24" s="96"/>
      <c r="NKW24" s="96"/>
      <c r="NKX24" s="96"/>
      <c r="NKY24" s="96"/>
      <c r="NKZ24" s="96"/>
      <c r="NLA24" s="96"/>
      <c r="NLB24" s="96"/>
      <c r="NLC24" s="96"/>
      <c r="NLD24" s="96"/>
      <c r="NLE24" s="96"/>
      <c r="NLF24" s="96"/>
      <c r="NLG24" s="96"/>
      <c r="NLH24" s="96"/>
      <c r="NLI24" s="96"/>
      <c r="NLJ24" s="96"/>
      <c r="NLK24" s="96"/>
      <c r="NLL24" s="96"/>
      <c r="NLM24" s="96"/>
      <c r="NLN24" s="96"/>
      <c r="NLO24" s="96"/>
      <c r="NLP24" s="96"/>
      <c r="NLQ24" s="96"/>
      <c r="NLR24" s="96"/>
      <c r="NLS24" s="96"/>
      <c r="NLT24" s="96"/>
      <c r="NLU24" s="96"/>
      <c r="NLV24" s="96"/>
      <c r="NLW24" s="96"/>
      <c r="NLX24" s="96"/>
      <c r="NLY24" s="96"/>
      <c r="NLZ24" s="96"/>
      <c r="NMA24" s="96"/>
      <c r="NMB24" s="96"/>
      <c r="NMC24" s="96"/>
      <c r="NMD24" s="96"/>
      <c r="NME24" s="96"/>
      <c r="NMF24" s="96"/>
      <c r="NMG24" s="96"/>
      <c r="NMH24" s="96"/>
      <c r="NMI24" s="96"/>
      <c r="NMJ24" s="96"/>
      <c r="NMK24" s="96"/>
      <c r="NML24" s="96"/>
      <c r="NMM24" s="96"/>
      <c r="NMN24" s="96"/>
      <c r="NMO24" s="96"/>
      <c r="NMP24" s="96"/>
      <c r="NMQ24" s="96"/>
      <c r="NMR24" s="96"/>
      <c r="NMS24" s="96"/>
      <c r="NMT24" s="96"/>
      <c r="NMU24" s="96"/>
      <c r="NMV24" s="96"/>
      <c r="NMW24" s="96"/>
      <c r="NMX24" s="96"/>
      <c r="NMY24" s="96"/>
      <c r="NMZ24" s="96"/>
      <c r="NNA24" s="96"/>
      <c r="NNB24" s="96"/>
      <c r="NNC24" s="96"/>
      <c r="NND24" s="96"/>
      <c r="NNE24" s="96"/>
      <c r="NNF24" s="96"/>
      <c r="NNG24" s="96"/>
      <c r="NNH24" s="96"/>
      <c r="NNI24" s="96"/>
      <c r="NNJ24" s="96"/>
      <c r="NNK24" s="96"/>
      <c r="NNL24" s="96"/>
      <c r="NNM24" s="96"/>
      <c r="NNN24" s="96"/>
      <c r="NNO24" s="96"/>
      <c r="NNP24" s="96"/>
      <c r="NNQ24" s="96"/>
      <c r="NNR24" s="96"/>
      <c r="NNS24" s="96"/>
      <c r="NNT24" s="96"/>
      <c r="NNU24" s="96"/>
      <c r="NNV24" s="96"/>
      <c r="NNW24" s="96"/>
      <c r="NNX24" s="96"/>
      <c r="NNY24" s="96"/>
      <c r="NNZ24" s="96"/>
      <c r="NOA24" s="96"/>
      <c r="NOB24" s="96"/>
      <c r="NOC24" s="96"/>
      <c r="NOD24" s="96"/>
      <c r="NOE24" s="96"/>
      <c r="NOF24" s="96"/>
      <c r="NOG24" s="96"/>
      <c r="NOH24" s="96"/>
      <c r="NOI24" s="96"/>
      <c r="NOJ24" s="96"/>
      <c r="NOK24" s="96"/>
      <c r="NOL24" s="96"/>
      <c r="NOM24" s="96"/>
      <c r="NON24" s="96"/>
      <c r="NOO24" s="96"/>
      <c r="NOP24" s="96"/>
      <c r="NOQ24" s="96"/>
      <c r="NOR24" s="96"/>
      <c r="NOS24" s="96"/>
      <c r="NOT24" s="96"/>
      <c r="NOU24" s="96"/>
      <c r="NOV24" s="96"/>
      <c r="NOW24" s="96"/>
      <c r="NOX24" s="96"/>
      <c r="NOY24" s="96"/>
      <c r="NOZ24" s="96"/>
      <c r="NPA24" s="96"/>
      <c r="NPB24" s="96"/>
      <c r="NPC24" s="96"/>
      <c r="NPD24" s="96"/>
      <c r="NPE24" s="96"/>
      <c r="NPF24" s="96"/>
      <c r="NPG24" s="96"/>
      <c r="NPH24" s="96"/>
      <c r="NPI24" s="96"/>
      <c r="NPJ24" s="96"/>
      <c r="NPK24" s="96"/>
      <c r="NPL24" s="96"/>
      <c r="NPM24" s="96"/>
      <c r="NPN24" s="96"/>
      <c r="NPO24" s="96"/>
      <c r="NPP24" s="96"/>
      <c r="NPQ24" s="96"/>
      <c r="NPR24" s="96"/>
      <c r="NPS24" s="96"/>
      <c r="NPT24" s="96"/>
      <c r="NPU24" s="96"/>
      <c r="NPV24" s="96"/>
      <c r="NPW24" s="96"/>
      <c r="NPX24" s="96"/>
      <c r="NPY24" s="96"/>
      <c r="NPZ24" s="96"/>
      <c r="NQA24" s="96"/>
      <c r="NQB24" s="96"/>
      <c r="NQC24" s="96"/>
      <c r="NQD24" s="96"/>
      <c r="NQE24" s="96"/>
      <c r="NQF24" s="96"/>
      <c r="NQG24" s="96"/>
      <c r="NQH24" s="96"/>
      <c r="NQI24" s="96"/>
      <c r="NQJ24" s="96"/>
      <c r="NQK24" s="96"/>
      <c r="NQL24" s="96"/>
      <c r="NQM24" s="96"/>
      <c r="NQN24" s="96"/>
      <c r="NQO24" s="96"/>
      <c r="NQP24" s="96"/>
      <c r="NQQ24" s="96"/>
      <c r="NQR24" s="96"/>
      <c r="NQS24" s="96"/>
      <c r="NQT24" s="96"/>
      <c r="NQU24" s="96"/>
      <c r="NQV24" s="96"/>
      <c r="NQW24" s="96"/>
      <c r="NQX24" s="96"/>
      <c r="NQY24" s="96"/>
      <c r="NQZ24" s="96"/>
      <c r="NRA24" s="96"/>
      <c r="NRB24" s="96"/>
      <c r="NRC24" s="96"/>
      <c r="NRD24" s="96"/>
      <c r="NRE24" s="96"/>
      <c r="NRF24" s="96"/>
      <c r="NRG24" s="96"/>
      <c r="NRH24" s="96"/>
      <c r="NRI24" s="96"/>
      <c r="NRJ24" s="96"/>
      <c r="NRK24" s="96"/>
      <c r="NRL24" s="96"/>
      <c r="NRM24" s="96"/>
      <c r="NRN24" s="96"/>
      <c r="NRO24" s="96"/>
      <c r="NRP24" s="96"/>
      <c r="NRQ24" s="96"/>
      <c r="NRR24" s="96"/>
      <c r="NRS24" s="96"/>
      <c r="NRT24" s="96"/>
      <c r="NRU24" s="96"/>
      <c r="NRV24" s="96"/>
      <c r="NRW24" s="96"/>
      <c r="NRX24" s="96"/>
      <c r="NRY24" s="96"/>
      <c r="NRZ24" s="96"/>
      <c r="NSA24" s="96"/>
      <c r="NSB24" s="96"/>
      <c r="NSC24" s="96"/>
      <c r="NSD24" s="96"/>
      <c r="NSE24" s="96"/>
      <c r="NSF24" s="96"/>
      <c r="NSG24" s="96"/>
      <c r="NSH24" s="96"/>
      <c r="NSI24" s="96"/>
      <c r="NSJ24" s="96"/>
      <c r="NSK24" s="96"/>
      <c r="NSL24" s="96"/>
      <c r="NSM24" s="96"/>
      <c r="NSN24" s="96"/>
      <c r="NSO24" s="96"/>
      <c r="NSP24" s="96"/>
      <c r="NSQ24" s="96"/>
      <c r="NSR24" s="96"/>
      <c r="NSS24" s="96"/>
      <c r="NST24" s="96"/>
      <c r="NSU24" s="96"/>
      <c r="NSV24" s="96"/>
      <c r="NSW24" s="96"/>
      <c r="NSX24" s="96"/>
      <c r="NSY24" s="96"/>
      <c r="NSZ24" s="96"/>
      <c r="NTA24" s="96"/>
      <c r="NTB24" s="96"/>
      <c r="NTC24" s="96"/>
      <c r="NTD24" s="96"/>
      <c r="NTE24" s="96"/>
      <c r="NTF24" s="96"/>
      <c r="NTG24" s="96"/>
      <c r="NTH24" s="96"/>
      <c r="NTI24" s="96"/>
      <c r="NTJ24" s="96"/>
      <c r="NTK24" s="96"/>
      <c r="NTL24" s="96"/>
      <c r="NTM24" s="96"/>
      <c r="NTN24" s="96"/>
      <c r="NTO24" s="96"/>
      <c r="NTP24" s="96"/>
      <c r="NTQ24" s="96"/>
      <c r="NTR24" s="96"/>
      <c r="NTS24" s="96"/>
      <c r="NTT24" s="96"/>
      <c r="NTU24" s="96"/>
      <c r="NTV24" s="96"/>
      <c r="NTW24" s="96"/>
      <c r="NTX24" s="96"/>
      <c r="NTY24" s="96"/>
      <c r="NTZ24" s="96"/>
      <c r="NUA24" s="96"/>
      <c r="NUB24" s="96"/>
      <c r="NUC24" s="96"/>
      <c r="NUD24" s="96"/>
      <c r="NUE24" s="96"/>
      <c r="NUF24" s="96"/>
      <c r="NUG24" s="96"/>
      <c r="NUH24" s="96"/>
      <c r="NUI24" s="96"/>
      <c r="NUJ24" s="96"/>
      <c r="NUK24" s="96"/>
      <c r="NUL24" s="96"/>
      <c r="NUM24" s="96"/>
      <c r="NUN24" s="96"/>
      <c r="NUO24" s="96"/>
      <c r="NUP24" s="96"/>
      <c r="NUQ24" s="96"/>
      <c r="NUR24" s="96"/>
      <c r="NUS24" s="96"/>
      <c r="NUT24" s="96"/>
      <c r="NUU24" s="96"/>
      <c r="NUV24" s="96"/>
      <c r="NUW24" s="96"/>
      <c r="NUX24" s="96"/>
      <c r="NUY24" s="96"/>
      <c r="NUZ24" s="96"/>
      <c r="NVA24" s="96"/>
      <c r="NVB24" s="96"/>
      <c r="NVC24" s="96"/>
      <c r="NVD24" s="96"/>
      <c r="NVE24" s="96"/>
      <c r="NVF24" s="96"/>
      <c r="NVG24" s="96"/>
      <c r="NVH24" s="96"/>
      <c r="NVI24" s="96"/>
      <c r="NVJ24" s="96"/>
      <c r="NVK24" s="96"/>
      <c r="NVL24" s="96"/>
      <c r="NVM24" s="96"/>
      <c r="NVN24" s="96"/>
      <c r="NVO24" s="96"/>
      <c r="NVP24" s="96"/>
      <c r="NVQ24" s="96"/>
      <c r="NVR24" s="96"/>
      <c r="NVS24" s="96"/>
      <c r="NVT24" s="96"/>
      <c r="NVU24" s="96"/>
      <c r="NVV24" s="96"/>
      <c r="NVW24" s="96"/>
      <c r="NVX24" s="96"/>
      <c r="NVY24" s="96"/>
      <c r="NVZ24" s="96"/>
      <c r="NWA24" s="96"/>
      <c r="NWB24" s="96"/>
      <c r="NWC24" s="96"/>
      <c r="NWD24" s="96"/>
      <c r="NWE24" s="96"/>
      <c r="NWF24" s="96"/>
      <c r="NWG24" s="96"/>
      <c r="NWH24" s="96"/>
      <c r="NWI24" s="96"/>
      <c r="NWJ24" s="96"/>
      <c r="NWK24" s="96"/>
      <c r="NWL24" s="96"/>
      <c r="NWM24" s="96"/>
      <c r="NWN24" s="96"/>
      <c r="NWO24" s="96"/>
      <c r="NWP24" s="96"/>
      <c r="NWQ24" s="96"/>
      <c r="NWR24" s="96"/>
      <c r="NWS24" s="96"/>
      <c r="NWT24" s="96"/>
      <c r="NWU24" s="96"/>
      <c r="NWV24" s="96"/>
      <c r="NWW24" s="96"/>
      <c r="NWX24" s="96"/>
      <c r="NWY24" s="96"/>
      <c r="NWZ24" s="96"/>
      <c r="NXA24" s="96"/>
      <c r="NXB24" s="96"/>
      <c r="NXC24" s="96"/>
      <c r="NXD24" s="96"/>
      <c r="NXE24" s="96"/>
      <c r="NXF24" s="96"/>
      <c r="NXG24" s="96"/>
      <c r="NXH24" s="96"/>
      <c r="NXI24" s="96"/>
      <c r="NXJ24" s="96"/>
      <c r="NXK24" s="96"/>
      <c r="NXL24" s="96"/>
      <c r="NXM24" s="96"/>
      <c r="NXN24" s="96"/>
      <c r="NXO24" s="96"/>
      <c r="NXP24" s="96"/>
      <c r="NXQ24" s="96"/>
      <c r="NXR24" s="96"/>
      <c r="NXS24" s="96"/>
      <c r="NXT24" s="96"/>
      <c r="NXU24" s="96"/>
      <c r="NXV24" s="96"/>
      <c r="NXW24" s="96"/>
      <c r="NXX24" s="96"/>
      <c r="NXY24" s="96"/>
      <c r="NXZ24" s="96"/>
      <c r="NYA24" s="96"/>
      <c r="NYB24" s="96"/>
      <c r="NYC24" s="96"/>
      <c r="NYD24" s="96"/>
      <c r="NYE24" s="96"/>
      <c r="NYF24" s="96"/>
      <c r="NYG24" s="96"/>
      <c r="NYH24" s="96"/>
      <c r="NYI24" s="96"/>
      <c r="NYJ24" s="96"/>
      <c r="NYK24" s="96"/>
      <c r="NYL24" s="96"/>
      <c r="NYM24" s="96"/>
      <c r="NYN24" s="96"/>
      <c r="NYO24" s="96"/>
      <c r="NYP24" s="96"/>
      <c r="NYQ24" s="96"/>
      <c r="NYR24" s="96"/>
      <c r="NYS24" s="96"/>
      <c r="NYT24" s="96"/>
      <c r="NYU24" s="96"/>
      <c r="NYV24" s="96"/>
      <c r="NYW24" s="96"/>
      <c r="NYX24" s="96"/>
      <c r="NYY24" s="96"/>
      <c r="NYZ24" s="96"/>
      <c r="NZA24" s="96"/>
      <c r="NZB24" s="96"/>
      <c r="NZC24" s="96"/>
      <c r="NZD24" s="96"/>
      <c r="NZE24" s="96"/>
      <c r="NZF24" s="96"/>
      <c r="NZG24" s="96"/>
      <c r="NZH24" s="96"/>
      <c r="NZI24" s="96"/>
      <c r="NZJ24" s="96"/>
      <c r="NZK24" s="96"/>
      <c r="NZL24" s="96"/>
      <c r="NZM24" s="96"/>
      <c r="NZN24" s="96"/>
      <c r="NZO24" s="96"/>
      <c r="NZP24" s="96"/>
      <c r="NZQ24" s="96"/>
      <c r="NZR24" s="96"/>
      <c r="NZS24" s="96"/>
      <c r="NZT24" s="96"/>
      <c r="NZU24" s="96"/>
      <c r="NZV24" s="96"/>
      <c r="NZW24" s="96"/>
      <c r="NZX24" s="96"/>
      <c r="NZY24" s="96"/>
      <c r="NZZ24" s="96"/>
      <c r="OAA24" s="96"/>
      <c r="OAB24" s="96"/>
      <c r="OAC24" s="96"/>
      <c r="OAD24" s="96"/>
      <c r="OAE24" s="96"/>
      <c r="OAF24" s="96"/>
      <c r="OAG24" s="96"/>
      <c r="OAH24" s="96"/>
      <c r="OAI24" s="96"/>
      <c r="OAJ24" s="96"/>
      <c r="OAK24" s="96"/>
      <c r="OAL24" s="96"/>
      <c r="OAM24" s="96"/>
      <c r="OAN24" s="96"/>
      <c r="OAO24" s="96"/>
      <c r="OAP24" s="96"/>
      <c r="OAQ24" s="96"/>
      <c r="OAR24" s="96"/>
      <c r="OAS24" s="96"/>
      <c r="OAT24" s="96"/>
      <c r="OAU24" s="96"/>
      <c r="OAV24" s="96"/>
      <c r="OAW24" s="96"/>
      <c r="OAX24" s="96"/>
      <c r="OAY24" s="96"/>
      <c r="OAZ24" s="96"/>
      <c r="OBA24" s="96"/>
      <c r="OBB24" s="96"/>
      <c r="OBC24" s="96"/>
      <c r="OBD24" s="96"/>
      <c r="OBE24" s="96"/>
      <c r="OBF24" s="96"/>
      <c r="OBG24" s="96"/>
      <c r="OBH24" s="96"/>
      <c r="OBI24" s="96"/>
      <c r="OBJ24" s="96"/>
      <c r="OBK24" s="96"/>
      <c r="OBL24" s="96"/>
      <c r="OBM24" s="96"/>
      <c r="OBN24" s="96"/>
      <c r="OBO24" s="96"/>
      <c r="OBP24" s="96"/>
      <c r="OBQ24" s="96"/>
      <c r="OBR24" s="96"/>
      <c r="OBS24" s="96"/>
      <c r="OBT24" s="96"/>
      <c r="OBU24" s="96"/>
      <c r="OBV24" s="96"/>
      <c r="OBW24" s="96"/>
      <c r="OBX24" s="96"/>
      <c r="OBY24" s="96"/>
      <c r="OBZ24" s="96"/>
      <c r="OCA24" s="96"/>
      <c r="OCB24" s="96"/>
      <c r="OCC24" s="96"/>
      <c r="OCD24" s="96"/>
      <c r="OCE24" s="96"/>
      <c r="OCF24" s="96"/>
      <c r="OCG24" s="96"/>
      <c r="OCH24" s="96"/>
      <c r="OCI24" s="96"/>
      <c r="OCJ24" s="96"/>
      <c r="OCK24" s="96"/>
      <c r="OCL24" s="96"/>
      <c r="OCM24" s="96"/>
      <c r="OCN24" s="96"/>
      <c r="OCO24" s="96"/>
      <c r="OCP24" s="96"/>
      <c r="OCQ24" s="96"/>
      <c r="OCR24" s="96"/>
      <c r="OCS24" s="96"/>
      <c r="OCT24" s="96"/>
      <c r="OCU24" s="96"/>
      <c r="OCV24" s="96"/>
      <c r="OCW24" s="96"/>
      <c r="OCX24" s="96"/>
      <c r="OCY24" s="96"/>
      <c r="OCZ24" s="96"/>
      <c r="ODA24" s="96"/>
      <c r="ODB24" s="96"/>
      <c r="ODC24" s="96"/>
      <c r="ODD24" s="96"/>
      <c r="ODE24" s="96"/>
      <c r="ODF24" s="96"/>
      <c r="ODG24" s="96"/>
      <c r="ODH24" s="96"/>
      <c r="ODI24" s="96"/>
      <c r="ODJ24" s="96"/>
      <c r="ODK24" s="96"/>
      <c r="ODL24" s="96"/>
      <c r="ODM24" s="96"/>
      <c r="ODN24" s="96"/>
      <c r="ODO24" s="96"/>
      <c r="ODP24" s="96"/>
      <c r="ODQ24" s="96"/>
      <c r="ODR24" s="96"/>
      <c r="ODS24" s="96"/>
      <c r="ODT24" s="96"/>
      <c r="ODU24" s="96"/>
      <c r="ODV24" s="96"/>
      <c r="ODW24" s="96"/>
      <c r="ODX24" s="96"/>
      <c r="ODY24" s="96"/>
      <c r="ODZ24" s="96"/>
      <c r="OEA24" s="96"/>
      <c r="OEB24" s="96"/>
      <c r="OEC24" s="96"/>
      <c r="OED24" s="96"/>
      <c r="OEE24" s="96"/>
      <c r="OEF24" s="96"/>
      <c r="OEG24" s="96"/>
      <c r="OEH24" s="96"/>
      <c r="OEI24" s="96"/>
      <c r="OEJ24" s="96"/>
      <c r="OEK24" s="96"/>
      <c r="OEL24" s="96"/>
      <c r="OEM24" s="96"/>
      <c r="OEN24" s="96"/>
      <c r="OEO24" s="96"/>
      <c r="OEP24" s="96"/>
      <c r="OEQ24" s="96"/>
      <c r="OER24" s="96"/>
      <c r="OES24" s="96"/>
      <c r="OET24" s="96"/>
      <c r="OEU24" s="96"/>
      <c r="OEV24" s="96"/>
      <c r="OEW24" s="96"/>
      <c r="OEX24" s="96"/>
      <c r="OEY24" s="96"/>
      <c r="OEZ24" s="96"/>
      <c r="OFA24" s="96"/>
      <c r="OFB24" s="96"/>
      <c r="OFC24" s="96"/>
      <c r="OFD24" s="96"/>
      <c r="OFE24" s="96"/>
      <c r="OFF24" s="96"/>
      <c r="OFG24" s="96"/>
      <c r="OFH24" s="96"/>
      <c r="OFI24" s="96"/>
      <c r="OFJ24" s="96"/>
      <c r="OFK24" s="96"/>
      <c r="OFL24" s="96"/>
      <c r="OFM24" s="96"/>
      <c r="OFN24" s="96"/>
      <c r="OFO24" s="96"/>
      <c r="OFP24" s="96"/>
      <c r="OFQ24" s="96"/>
      <c r="OFR24" s="96"/>
      <c r="OFS24" s="96"/>
      <c r="OFT24" s="96"/>
      <c r="OFU24" s="96"/>
      <c r="OFV24" s="96"/>
      <c r="OFW24" s="96"/>
      <c r="OFX24" s="96"/>
      <c r="OFY24" s="96"/>
      <c r="OFZ24" s="96"/>
      <c r="OGA24" s="96"/>
      <c r="OGB24" s="96"/>
      <c r="OGC24" s="96"/>
      <c r="OGD24" s="96"/>
      <c r="OGE24" s="96"/>
      <c r="OGF24" s="96"/>
      <c r="OGG24" s="96"/>
      <c r="OGH24" s="96"/>
      <c r="OGI24" s="96"/>
      <c r="OGJ24" s="96"/>
      <c r="OGK24" s="96"/>
      <c r="OGL24" s="96"/>
      <c r="OGM24" s="96"/>
      <c r="OGN24" s="96"/>
      <c r="OGO24" s="96"/>
      <c r="OGP24" s="96"/>
      <c r="OGQ24" s="96"/>
      <c r="OGR24" s="96"/>
      <c r="OGS24" s="96"/>
      <c r="OGT24" s="96"/>
      <c r="OGU24" s="96"/>
      <c r="OGV24" s="96"/>
      <c r="OGW24" s="96"/>
      <c r="OGX24" s="96"/>
      <c r="OGY24" s="96"/>
      <c r="OGZ24" s="96"/>
      <c r="OHA24" s="96"/>
      <c r="OHB24" s="96"/>
      <c r="OHC24" s="96"/>
      <c r="OHD24" s="96"/>
      <c r="OHE24" s="96"/>
      <c r="OHF24" s="96"/>
      <c r="OHG24" s="96"/>
      <c r="OHH24" s="96"/>
      <c r="OHI24" s="96"/>
      <c r="OHJ24" s="96"/>
      <c r="OHK24" s="96"/>
      <c r="OHL24" s="96"/>
      <c r="OHM24" s="96"/>
      <c r="OHN24" s="96"/>
      <c r="OHO24" s="96"/>
      <c r="OHP24" s="96"/>
      <c r="OHQ24" s="96"/>
      <c r="OHR24" s="96"/>
      <c r="OHS24" s="96"/>
      <c r="OHT24" s="96"/>
      <c r="OHU24" s="96"/>
      <c r="OHV24" s="96"/>
      <c r="OHW24" s="96"/>
      <c r="OHX24" s="96"/>
      <c r="OHY24" s="96"/>
      <c r="OHZ24" s="96"/>
      <c r="OIA24" s="96"/>
      <c r="OIB24" s="96"/>
      <c r="OIC24" s="96"/>
      <c r="OID24" s="96"/>
      <c r="OIE24" s="96"/>
      <c r="OIF24" s="96"/>
      <c r="OIG24" s="96"/>
      <c r="OIH24" s="96"/>
      <c r="OII24" s="96"/>
      <c r="OIJ24" s="96"/>
      <c r="OIK24" s="96"/>
      <c r="OIL24" s="96"/>
      <c r="OIM24" s="96"/>
      <c r="OIN24" s="96"/>
      <c r="OIO24" s="96"/>
      <c r="OIP24" s="96"/>
      <c r="OIQ24" s="96"/>
      <c r="OIR24" s="96"/>
      <c r="OIS24" s="96"/>
      <c r="OIT24" s="96"/>
      <c r="OIU24" s="96"/>
      <c r="OIV24" s="96"/>
      <c r="OIW24" s="96"/>
      <c r="OIX24" s="96"/>
      <c r="OIY24" s="96"/>
      <c r="OIZ24" s="96"/>
      <c r="OJA24" s="96"/>
      <c r="OJB24" s="96"/>
      <c r="OJC24" s="96"/>
      <c r="OJD24" s="96"/>
      <c r="OJE24" s="96"/>
      <c r="OJF24" s="96"/>
      <c r="OJG24" s="96"/>
      <c r="OJH24" s="96"/>
      <c r="OJI24" s="96"/>
      <c r="OJJ24" s="96"/>
      <c r="OJK24" s="96"/>
      <c r="OJL24" s="96"/>
      <c r="OJM24" s="96"/>
      <c r="OJN24" s="96"/>
      <c r="OJO24" s="96"/>
      <c r="OJP24" s="96"/>
      <c r="OJQ24" s="96"/>
      <c r="OJR24" s="96"/>
      <c r="OJS24" s="96"/>
      <c r="OJT24" s="96"/>
      <c r="OJU24" s="96"/>
      <c r="OJV24" s="96"/>
      <c r="OJW24" s="96"/>
      <c r="OJX24" s="96"/>
      <c r="OJY24" s="96"/>
      <c r="OJZ24" s="96"/>
      <c r="OKA24" s="96"/>
      <c r="OKB24" s="96"/>
      <c r="OKC24" s="96"/>
      <c r="OKD24" s="96"/>
      <c r="OKE24" s="96"/>
      <c r="OKF24" s="96"/>
      <c r="OKG24" s="96"/>
      <c r="OKH24" s="96"/>
      <c r="OKI24" s="96"/>
      <c r="OKJ24" s="96"/>
      <c r="OKK24" s="96"/>
      <c r="OKL24" s="96"/>
      <c r="OKM24" s="96"/>
      <c r="OKN24" s="96"/>
      <c r="OKO24" s="96"/>
      <c r="OKP24" s="96"/>
      <c r="OKQ24" s="96"/>
      <c r="OKR24" s="96"/>
      <c r="OKS24" s="96"/>
      <c r="OKT24" s="96"/>
      <c r="OKU24" s="96"/>
      <c r="OKV24" s="96"/>
      <c r="OKW24" s="96"/>
      <c r="OKX24" s="96"/>
      <c r="OKY24" s="96"/>
      <c r="OKZ24" s="96"/>
      <c r="OLA24" s="96"/>
      <c r="OLB24" s="96"/>
      <c r="OLC24" s="96"/>
      <c r="OLD24" s="96"/>
      <c r="OLE24" s="96"/>
      <c r="OLF24" s="96"/>
      <c r="OLG24" s="96"/>
      <c r="OLH24" s="96"/>
      <c r="OLI24" s="96"/>
      <c r="OLJ24" s="96"/>
      <c r="OLK24" s="96"/>
      <c r="OLL24" s="96"/>
      <c r="OLM24" s="96"/>
      <c r="OLN24" s="96"/>
      <c r="OLO24" s="96"/>
      <c r="OLP24" s="96"/>
      <c r="OLQ24" s="96"/>
      <c r="OLR24" s="96"/>
      <c r="OLS24" s="96"/>
      <c r="OLT24" s="96"/>
      <c r="OLU24" s="96"/>
      <c r="OLV24" s="96"/>
      <c r="OLW24" s="96"/>
      <c r="OLX24" s="96"/>
      <c r="OLY24" s="96"/>
      <c r="OLZ24" s="96"/>
      <c r="OMA24" s="96"/>
      <c r="OMB24" s="96"/>
      <c r="OMC24" s="96"/>
      <c r="OMD24" s="96"/>
      <c r="OME24" s="96"/>
      <c r="OMF24" s="96"/>
      <c r="OMG24" s="96"/>
      <c r="OMH24" s="96"/>
      <c r="OMI24" s="96"/>
      <c r="OMJ24" s="96"/>
      <c r="OMK24" s="96"/>
      <c r="OML24" s="96"/>
      <c r="OMM24" s="96"/>
      <c r="OMN24" s="96"/>
      <c r="OMO24" s="96"/>
      <c r="OMP24" s="96"/>
      <c r="OMQ24" s="96"/>
      <c r="OMR24" s="96"/>
      <c r="OMS24" s="96"/>
      <c r="OMT24" s="96"/>
      <c r="OMU24" s="96"/>
      <c r="OMV24" s="96"/>
      <c r="OMW24" s="96"/>
      <c r="OMX24" s="96"/>
      <c r="OMY24" s="96"/>
      <c r="OMZ24" s="96"/>
      <c r="ONA24" s="96"/>
      <c r="ONB24" s="96"/>
      <c r="ONC24" s="96"/>
      <c r="OND24" s="96"/>
      <c r="ONE24" s="96"/>
      <c r="ONF24" s="96"/>
      <c r="ONG24" s="96"/>
      <c r="ONH24" s="96"/>
      <c r="ONI24" s="96"/>
      <c r="ONJ24" s="96"/>
      <c r="ONK24" s="96"/>
      <c r="ONL24" s="96"/>
      <c r="ONM24" s="96"/>
      <c r="ONN24" s="96"/>
      <c r="ONO24" s="96"/>
      <c r="ONP24" s="96"/>
      <c r="ONQ24" s="96"/>
      <c r="ONR24" s="96"/>
      <c r="ONS24" s="96"/>
      <c r="ONT24" s="96"/>
      <c r="ONU24" s="96"/>
      <c r="ONV24" s="96"/>
      <c r="ONW24" s="96"/>
      <c r="ONX24" s="96"/>
      <c r="ONY24" s="96"/>
      <c r="ONZ24" s="96"/>
      <c r="OOA24" s="96"/>
      <c r="OOB24" s="96"/>
      <c r="OOC24" s="96"/>
      <c r="OOD24" s="96"/>
      <c r="OOE24" s="96"/>
      <c r="OOF24" s="96"/>
      <c r="OOG24" s="96"/>
      <c r="OOH24" s="96"/>
      <c r="OOI24" s="96"/>
      <c r="OOJ24" s="96"/>
      <c r="OOK24" s="96"/>
      <c r="OOL24" s="96"/>
      <c r="OOM24" s="96"/>
      <c r="OON24" s="96"/>
      <c r="OOO24" s="96"/>
      <c r="OOP24" s="96"/>
      <c r="OOQ24" s="96"/>
      <c r="OOR24" s="96"/>
      <c r="OOS24" s="96"/>
      <c r="OOT24" s="96"/>
      <c r="OOU24" s="96"/>
      <c r="OOV24" s="96"/>
      <c r="OOW24" s="96"/>
      <c r="OOX24" s="96"/>
      <c r="OOY24" s="96"/>
      <c r="OOZ24" s="96"/>
      <c r="OPA24" s="96"/>
      <c r="OPB24" s="96"/>
      <c r="OPC24" s="96"/>
      <c r="OPD24" s="96"/>
      <c r="OPE24" s="96"/>
      <c r="OPF24" s="96"/>
      <c r="OPG24" s="96"/>
      <c r="OPH24" s="96"/>
      <c r="OPI24" s="96"/>
      <c r="OPJ24" s="96"/>
      <c r="OPK24" s="96"/>
      <c r="OPL24" s="96"/>
      <c r="OPM24" s="96"/>
      <c r="OPN24" s="96"/>
      <c r="OPO24" s="96"/>
      <c r="OPP24" s="96"/>
      <c r="OPQ24" s="96"/>
      <c r="OPR24" s="96"/>
      <c r="OPS24" s="96"/>
      <c r="OPT24" s="96"/>
      <c r="OPU24" s="96"/>
      <c r="OPV24" s="96"/>
      <c r="OPW24" s="96"/>
      <c r="OPX24" s="96"/>
      <c r="OPY24" s="96"/>
      <c r="OPZ24" s="96"/>
      <c r="OQA24" s="96"/>
      <c r="OQB24" s="96"/>
      <c r="OQC24" s="96"/>
      <c r="OQD24" s="96"/>
      <c r="OQE24" s="96"/>
      <c r="OQF24" s="96"/>
      <c r="OQG24" s="96"/>
      <c r="OQH24" s="96"/>
      <c r="OQI24" s="96"/>
      <c r="OQJ24" s="96"/>
      <c r="OQK24" s="96"/>
      <c r="OQL24" s="96"/>
      <c r="OQM24" s="96"/>
      <c r="OQN24" s="96"/>
      <c r="OQO24" s="96"/>
      <c r="OQP24" s="96"/>
      <c r="OQQ24" s="96"/>
      <c r="OQR24" s="96"/>
      <c r="OQS24" s="96"/>
      <c r="OQT24" s="96"/>
      <c r="OQU24" s="96"/>
      <c r="OQV24" s="96"/>
      <c r="OQW24" s="96"/>
      <c r="OQX24" s="96"/>
      <c r="OQY24" s="96"/>
      <c r="OQZ24" s="96"/>
      <c r="ORA24" s="96"/>
      <c r="ORB24" s="96"/>
      <c r="ORC24" s="96"/>
      <c r="ORD24" s="96"/>
      <c r="ORE24" s="96"/>
      <c r="ORF24" s="96"/>
      <c r="ORG24" s="96"/>
      <c r="ORH24" s="96"/>
      <c r="ORI24" s="96"/>
      <c r="ORJ24" s="96"/>
      <c r="ORK24" s="96"/>
      <c r="ORL24" s="96"/>
      <c r="ORM24" s="96"/>
      <c r="ORN24" s="96"/>
      <c r="ORO24" s="96"/>
      <c r="ORP24" s="96"/>
      <c r="ORQ24" s="96"/>
      <c r="ORR24" s="96"/>
      <c r="ORS24" s="96"/>
      <c r="ORT24" s="96"/>
      <c r="ORU24" s="96"/>
      <c r="ORV24" s="96"/>
      <c r="ORW24" s="96"/>
      <c r="ORX24" s="96"/>
      <c r="ORY24" s="96"/>
      <c r="ORZ24" s="96"/>
      <c r="OSA24" s="96"/>
      <c r="OSB24" s="96"/>
      <c r="OSC24" s="96"/>
      <c r="OSD24" s="96"/>
      <c r="OSE24" s="96"/>
      <c r="OSF24" s="96"/>
      <c r="OSG24" s="96"/>
      <c r="OSH24" s="96"/>
      <c r="OSI24" s="96"/>
      <c r="OSJ24" s="96"/>
      <c r="OSK24" s="96"/>
      <c r="OSL24" s="96"/>
      <c r="OSM24" s="96"/>
      <c r="OSN24" s="96"/>
      <c r="OSO24" s="96"/>
      <c r="OSP24" s="96"/>
      <c r="OSQ24" s="96"/>
      <c r="OSR24" s="96"/>
      <c r="OSS24" s="96"/>
      <c r="OST24" s="96"/>
      <c r="OSU24" s="96"/>
      <c r="OSV24" s="96"/>
      <c r="OSW24" s="96"/>
      <c r="OSX24" s="96"/>
      <c r="OSY24" s="96"/>
      <c r="OSZ24" s="96"/>
      <c r="OTA24" s="96"/>
      <c r="OTB24" s="96"/>
      <c r="OTC24" s="96"/>
      <c r="OTD24" s="96"/>
      <c r="OTE24" s="96"/>
      <c r="OTF24" s="96"/>
      <c r="OTG24" s="96"/>
      <c r="OTH24" s="96"/>
      <c r="OTI24" s="96"/>
      <c r="OTJ24" s="96"/>
      <c r="OTK24" s="96"/>
      <c r="OTL24" s="96"/>
      <c r="OTM24" s="96"/>
      <c r="OTN24" s="96"/>
      <c r="OTO24" s="96"/>
      <c r="OTP24" s="96"/>
      <c r="OTQ24" s="96"/>
      <c r="OTR24" s="96"/>
      <c r="OTS24" s="96"/>
      <c r="OTT24" s="96"/>
      <c r="OTU24" s="96"/>
      <c r="OTV24" s="96"/>
      <c r="OTW24" s="96"/>
      <c r="OTX24" s="96"/>
      <c r="OTY24" s="96"/>
      <c r="OTZ24" s="96"/>
      <c r="OUA24" s="96"/>
      <c r="OUB24" s="96"/>
      <c r="OUC24" s="96"/>
      <c r="OUD24" s="96"/>
      <c r="OUE24" s="96"/>
      <c r="OUF24" s="96"/>
      <c r="OUG24" s="96"/>
      <c r="OUH24" s="96"/>
      <c r="OUI24" s="96"/>
      <c r="OUJ24" s="96"/>
      <c r="OUK24" s="96"/>
      <c r="OUL24" s="96"/>
      <c r="OUM24" s="96"/>
      <c r="OUN24" s="96"/>
      <c r="OUO24" s="96"/>
      <c r="OUP24" s="96"/>
      <c r="OUQ24" s="96"/>
      <c r="OUR24" s="96"/>
      <c r="OUS24" s="96"/>
      <c r="OUT24" s="96"/>
      <c r="OUU24" s="96"/>
      <c r="OUV24" s="96"/>
      <c r="OUW24" s="96"/>
      <c r="OUX24" s="96"/>
      <c r="OUY24" s="96"/>
      <c r="OUZ24" s="96"/>
      <c r="OVA24" s="96"/>
      <c r="OVB24" s="96"/>
      <c r="OVC24" s="96"/>
      <c r="OVD24" s="96"/>
      <c r="OVE24" s="96"/>
      <c r="OVF24" s="96"/>
      <c r="OVG24" s="96"/>
      <c r="OVH24" s="96"/>
      <c r="OVI24" s="96"/>
      <c r="OVJ24" s="96"/>
      <c r="OVK24" s="96"/>
      <c r="OVL24" s="96"/>
      <c r="OVM24" s="96"/>
      <c r="OVN24" s="96"/>
      <c r="OVO24" s="96"/>
      <c r="OVP24" s="96"/>
      <c r="OVQ24" s="96"/>
      <c r="OVR24" s="96"/>
      <c r="OVS24" s="96"/>
      <c r="OVT24" s="96"/>
      <c r="OVU24" s="96"/>
      <c r="OVV24" s="96"/>
      <c r="OVW24" s="96"/>
      <c r="OVX24" s="96"/>
      <c r="OVY24" s="96"/>
      <c r="OVZ24" s="96"/>
      <c r="OWA24" s="96"/>
      <c r="OWB24" s="96"/>
      <c r="OWC24" s="96"/>
      <c r="OWD24" s="96"/>
      <c r="OWE24" s="96"/>
      <c r="OWF24" s="96"/>
      <c r="OWG24" s="96"/>
      <c r="OWH24" s="96"/>
      <c r="OWI24" s="96"/>
      <c r="OWJ24" s="96"/>
      <c r="OWK24" s="96"/>
      <c r="OWL24" s="96"/>
      <c r="OWM24" s="96"/>
      <c r="OWN24" s="96"/>
      <c r="OWO24" s="96"/>
      <c r="OWP24" s="96"/>
      <c r="OWQ24" s="96"/>
      <c r="OWR24" s="96"/>
      <c r="OWS24" s="96"/>
      <c r="OWT24" s="96"/>
      <c r="OWU24" s="96"/>
      <c r="OWV24" s="96"/>
      <c r="OWW24" s="96"/>
      <c r="OWX24" s="96"/>
      <c r="OWY24" s="96"/>
      <c r="OWZ24" s="96"/>
      <c r="OXA24" s="96"/>
      <c r="OXB24" s="96"/>
      <c r="OXC24" s="96"/>
      <c r="OXD24" s="96"/>
      <c r="OXE24" s="96"/>
      <c r="OXF24" s="96"/>
      <c r="OXG24" s="96"/>
      <c r="OXH24" s="96"/>
      <c r="OXI24" s="96"/>
      <c r="OXJ24" s="96"/>
      <c r="OXK24" s="96"/>
      <c r="OXL24" s="96"/>
      <c r="OXM24" s="96"/>
      <c r="OXN24" s="96"/>
      <c r="OXO24" s="96"/>
      <c r="OXP24" s="96"/>
      <c r="OXQ24" s="96"/>
      <c r="OXR24" s="96"/>
      <c r="OXS24" s="96"/>
      <c r="OXT24" s="96"/>
      <c r="OXU24" s="96"/>
      <c r="OXV24" s="96"/>
      <c r="OXW24" s="96"/>
      <c r="OXX24" s="96"/>
      <c r="OXY24" s="96"/>
      <c r="OXZ24" s="96"/>
      <c r="OYA24" s="96"/>
      <c r="OYB24" s="96"/>
      <c r="OYC24" s="96"/>
      <c r="OYD24" s="96"/>
      <c r="OYE24" s="96"/>
      <c r="OYF24" s="96"/>
      <c r="OYG24" s="96"/>
      <c r="OYH24" s="96"/>
      <c r="OYI24" s="96"/>
      <c r="OYJ24" s="96"/>
      <c r="OYK24" s="96"/>
      <c r="OYL24" s="96"/>
      <c r="OYM24" s="96"/>
      <c r="OYN24" s="96"/>
      <c r="OYO24" s="96"/>
      <c r="OYP24" s="96"/>
      <c r="OYQ24" s="96"/>
      <c r="OYR24" s="96"/>
      <c r="OYS24" s="96"/>
      <c r="OYT24" s="96"/>
      <c r="OYU24" s="96"/>
      <c r="OYV24" s="96"/>
      <c r="OYW24" s="96"/>
      <c r="OYX24" s="96"/>
      <c r="OYY24" s="96"/>
      <c r="OYZ24" s="96"/>
      <c r="OZA24" s="96"/>
      <c r="OZB24" s="96"/>
      <c r="OZC24" s="96"/>
      <c r="OZD24" s="96"/>
      <c r="OZE24" s="96"/>
      <c r="OZF24" s="96"/>
      <c r="OZG24" s="96"/>
      <c r="OZH24" s="96"/>
      <c r="OZI24" s="96"/>
      <c r="OZJ24" s="96"/>
      <c r="OZK24" s="96"/>
      <c r="OZL24" s="96"/>
      <c r="OZM24" s="96"/>
      <c r="OZN24" s="96"/>
      <c r="OZO24" s="96"/>
      <c r="OZP24" s="96"/>
      <c r="OZQ24" s="96"/>
      <c r="OZR24" s="96"/>
      <c r="OZS24" s="96"/>
      <c r="OZT24" s="96"/>
      <c r="OZU24" s="96"/>
      <c r="OZV24" s="96"/>
      <c r="OZW24" s="96"/>
      <c r="OZX24" s="96"/>
      <c r="OZY24" s="96"/>
      <c r="OZZ24" s="96"/>
      <c r="PAA24" s="96"/>
      <c r="PAB24" s="96"/>
      <c r="PAC24" s="96"/>
      <c r="PAD24" s="96"/>
      <c r="PAE24" s="96"/>
      <c r="PAF24" s="96"/>
      <c r="PAG24" s="96"/>
      <c r="PAH24" s="96"/>
      <c r="PAI24" s="96"/>
      <c r="PAJ24" s="96"/>
      <c r="PAK24" s="96"/>
      <c r="PAL24" s="96"/>
      <c r="PAM24" s="96"/>
      <c r="PAN24" s="96"/>
      <c r="PAO24" s="96"/>
      <c r="PAP24" s="96"/>
      <c r="PAQ24" s="96"/>
      <c r="PAR24" s="96"/>
      <c r="PAS24" s="96"/>
      <c r="PAT24" s="96"/>
      <c r="PAU24" s="96"/>
      <c r="PAV24" s="96"/>
      <c r="PAW24" s="96"/>
      <c r="PAX24" s="96"/>
      <c r="PAY24" s="96"/>
      <c r="PAZ24" s="96"/>
      <c r="PBA24" s="96"/>
      <c r="PBB24" s="96"/>
      <c r="PBC24" s="96"/>
      <c r="PBD24" s="96"/>
      <c r="PBE24" s="96"/>
      <c r="PBF24" s="96"/>
      <c r="PBG24" s="96"/>
      <c r="PBH24" s="96"/>
      <c r="PBI24" s="96"/>
      <c r="PBJ24" s="96"/>
      <c r="PBK24" s="96"/>
      <c r="PBL24" s="96"/>
      <c r="PBM24" s="96"/>
      <c r="PBN24" s="96"/>
      <c r="PBO24" s="96"/>
      <c r="PBP24" s="96"/>
      <c r="PBQ24" s="96"/>
      <c r="PBR24" s="96"/>
      <c r="PBS24" s="96"/>
      <c r="PBT24" s="96"/>
      <c r="PBU24" s="96"/>
      <c r="PBV24" s="96"/>
      <c r="PBW24" s="96"/>
      <c r="PBX24" s="96"/>
      <c r="PBY24" s="96"/>
      <c r="PBZ24" s="96"/>
      <c r="PCA24" s="96"/>
      <c r="PCB24" s="96"/>
      <c r="PCC24" s="96"/>
      <c r="PCD24" s="96"/>
      <c r="PCE24" s="96"/>
      <c r="PCF24" s="96"/>
      <c r="PCG24" s="96"/>
      <c r="PCH24" s="96"/>
      <c r="PCI24" s="96"/>
      <c r="PCJ24" s="96"/>
      <c r="PCK24" s="96"/>
      <c r="PCL24" s="96"/>
      <c r="PCM24" s="96"/>
      <c r="PCN24" s="96"/>
      <c r="PCO24" s="96"/>
      <c r="PCP24" s="96"/>
      <c r="PCQ24" s="96"/>
      <c r="PCR24" s="96"/>
      <c r="PCS24" s="96"/>
      <c r="PCT24" s="96"/>
      <c r="PCU24" s="96"/>
      <c r="PCV24" s="96"/>
      <c r="PCW24" s="96"/>
      <c r="PCX24" s="96"/>
      <c r="PCY24" s="96"/>
      <c r="PCZ24" s="96"/>
      <c r="PDA24" s="96"/>
      <c r="PDB24" s="96"/>
      <c r="PDC24" s="96"/>
      <c r="PDD24" s="96"/>
      <c r="PDE24" s="96"/>
      <c r="PDF24" s="96"/>
      <c r="PDG24" s="96"/>
      <c r="PDH24" s="96"/>
      <c r="PDI24" s="96"/>
      <c r="PDJ24" s="96"/>
      <c r="PDK24" s="96"/>
      <c r="PDL24" s="96"/>
      <c r="PDM24" s="96"/>
      <c r="PDN24" s="96"/>
      <c r="PDO24" s="96"/>
      <c r="PDP24" s="96"/>
      <c r="PDQ24" s="96"/>
      <c r="PDR24" s="96"/>
      <c r="PDS24" s="96"/>
      <c r="PDT24" s="96"/>
      <c r="PDU24" s="96"/>
      <c r="PDV24" s="96"/>
      <c r="PDW24" s="96"/>
      <c r="PDX24" s="96"/>
      <c r="PDY24" s="96"/>
      <c r="PDZ24" s="96"/>
      <c r="PEA24" s="96"/>
      <c r="PEB24" s="96"/>
      <c r="PEC24" s="96"/>
      <c r="PED24" s="96"/>
      <c r="PEE24" s="96"/>
      <c r="PEF24" s="96"/>
      <c r="PEG24" s="96"/>
      <c r="PEH24" s="96"/>
      <c r="PEI24" s="96"/>
      <c r="PEJ24" s="96"/>
      <c r="PEK24" s="96"/>
      <c r="PEL24" s="96"/>
      <c r="PEM24" s="96"/>
      <c r="PEN24" s="96"/>
      <c r="PEO24" s="96"/>
      <c r="PEP24" s="96"/>
      <c r="PEQ24" s="96"/>
      <c r="PER24" s="96"/>
      <c r="PES24" s="96"/>
      <c r="PET24" s="96"/>
      <c r="PEU24" s="96"/>
      <c r="PEV24" s="96"/>
      <c r="PEW24" s="96"/>
      <c r="PEX24" s="96"/>
      <c r="PEY24" s="96"/>
      <c r="PEZ24" s="96"/>
      <c r="PFA24" s="96"/>
      <c r="PFB24" s="96"/>
      <c r="PFC24" s="96"/>
      <c r="PFD24" s="96"/>
      <c r="PFE24" s="96"/>
      <c r="PFF24" s="96"/>
      <c r="PFG24" s="96"/>
      <c r="PFH24" s="96"/>
      <c r="PFI24" s="96"/>
      <c r="PFJ24" s="96"/>
      <c r="PFK24" s="96"/>
      <c r="PFL24" s="96"/>
      <c r="PFM24" s="96"/>
      <c r="PFN24" s="96"/>
      <c r="PFO24" s="96"/>
      <c r="PFP24" s="96"/>
      <c r="PFQ24" s="96"/>
      <c r="PFR24" s="96"/>
      <c r="PFS24" s="96"/>
      <c r="PFT24" s="96"/>
      <c r="PFU24" s="96"/>
      <c r="PFV24" s="96"/>
      <c r="PFW24" s="96"/>
      <c r="PFX24" s="96"/>
      <c r="PFY24" s="96"/>
      <c r="PFZ24" s="96"/>
      <c r="PGA24" s="96"/>
      <c r="PGB24" s="96"/>
      <c r="PGC24" s="96"/>
      <c r="PGD24" s="96"/>
      <c r="PGE24" s="96"/>
      <c r="PGF24" s="96"/>
      <c r="PGG24" s="96"/>
      <c r="PGH24" s="96"/>
      <c r="PGI24" s="96"/>
      <c r="PGJ24" s="96"/>
      <c r="PGK24" s="96"/>
      <c r="PGL24" s="96"/>
      <c r="PGM24" s="96"/>
      <c r="PGN24" s="96"/>
      <c r="PGO24" s="96"/>
      <c r="PGP24" s="96"/>
      <c r="PGQ24" s="96"/>
      <c r="PGR24" s="96"/>
      <c r="PGS24" s="96"/>
      <c r="PGT24" s="96"/>
      <c r="PGU24" s="96"/>
      <c r="PGV24" s="96"/>
      <c r="PGW24" s="96"/>
      <c r="PGX24" s="96"/>
      <c r="PGY24" s="96"/>
      <c r="PGZ24" s="96"/>
      <c r="PHA24" s="96"/>
      <c r="PHB24" s="96"/>
      <c r="PHC24" s="96"/>
      <c r="PHD24" s="96"/>
      <c r="PHE24" s="96"/>
      <c r="PHF24" s="96"/>
      <c r="PHG24" s="96"/>
      <c r="PHH24" s="96"/>
      <c r="PHI24" s="96"/>
      <c r="PHJ24" s="96"/>
      <c r="PHK24" s="96"/>
      <c r="PHL24" s="96"/>
      <c r="PHM24" s="96"/>
      <c r="PHN24" s="96"/>
      <c r="PHO24" s="96"/>
      <c r="PHP24" s="96"/>
      <c r="PHQ24" s="96"/>
      <c r="PHR24" s="96"/>
      <c r="PHS24" s="96"/>
      <c r="PHT24" s="96"/>
      <c r="PHU24" s="96"/>
      <c r="PHV24" s="96"/>
      <c r="PHW24" s="96"/>
      <c r="PHX24" s="96"/>
      <c r="PHY24" s="96"/>
      <c r="PHZ24" s="96"/>
      <c r="PIA24" s="96"/>
      <c r="PIB24" s="96"/>
      <c r="PIC24" s="96"/>
      <c r="PID24" s="96"/>
      <c r="PIE24" s="96"/>
      <c r="PIF24" s="96"/>
      <c r="PIG24" s="96"/>
      <c r="PIH24" s="96"/>
      <c r="PII24" s="96"/>
      <c r="PIJ24" s="96"/>
      <c r="PIK24" s="96"/>
      <c r="PIL24" s="96"/>
      <c r="PIM24" s="96"/>
      <c r="PIN24" s="96"/>
      <c r="PIO24" s="96"/>
      <c r="PIP24" s="96"/>
      <c r="PIQ24" s="96"/>
      <c r="PIR24" s="96"/>
      <c r="PIS24" s="96"/>
      <c r="PIT24" s="96"/>
      <c r="PIU24" s="96"/>
      <c r="PIV24" s="96"/>
      <c r="PIW24" s="96"/>
      <c r="PIX24" s="96"/>
      <c r="PIY24" s="96"/>
      <c r="PIZ24" s="96"/>
      <c r="PJA24" s="96"/>
      <c r="PJB24" s="96"/>
      <c r="PJC24" s="96"/>
      <c r="PJD24" s="96"/>
      <c r="PJE24" s="96"/>
      <c r="PJF24" s="96"/>
      <c r="PJG24" s="96"/>
      <c r="PJH24" s="96"/>
      <c r="PJI24" s="96"/>
      <c r="PJJ24" s="96"/>
      <c r="PJK24" s="96"/>
      <c r="PJL24" s="96"/>
      <c r="PJM24" s="96"/>
      <c r="PJN24" s="96"/>
      <c r="PJO24" s="96"/>
      <c r="PJP24" s="96"/>
      <c r="PJQ24" s="96"/>
      <c r="PJR24" s="96"/>
      <c r="PJS24" s="96"/>
      <c r="PJT24" s="96"/>
      <c r="PJU24" s="96"/>
      <c r="PJV24" s="96"/>
      <c r="PJW24" s="96"/>
      <c r="PJX24" s="96"/>
      <c r="PJY24" s="96"/>
      <c r="PJZ24" s="96"/>
      <c r="PKA24" s="96"/>
      <c r="PKB24" s="96"/>
      <c r="PKC24" s="96"/>
      <c r="PKD24" s="96"/>
      <c r="PKE24" s="96"/>
      <c r="PKF24" s="96"/>
      <c r="PKG24" s="96"/>
      <c r="PKH24" s="96"/>
      <c r="PKI24" s="96"/>
      <c r="PKJ24" s="96"/>
      <c r="PKK24" s="96"/>
      <c r="PKL24" s="96"/>
      <c r="PKM24" s="96"/>
      <c r="PKN24" s="96"/>
      <c r="PKO24" s="96"/>
      <c r="PKP24" s="96"/>
      <c r="PKQ24" s="96"/>
      <c r="PKR24" s="96"/>
      <c r="PKS24" s="96"/>
      <c r="PKT24" s="96"/>
      <c r="PKU24" s="96"/>
      <c r="PKV24" s="96"/>
      <c r="PKW24" s="96"/>
      <c r="PKX24" s="96"/>
      <c r="PKY24" s="96"/>
      <c r="PKZ24" s="96"/>
      <c r="PLA24" s="96"/>
      <c r="PLB24" s="96"/>
      <c r="PLC24" s="96"/>
      <c r="PLD24" s="96"/>
      <c r="PLE24" s="96"/>
      <c r="PLF24" s="96"/>
      <c r="PLG24" s="96"/>
      <c r="PLH24" s="96"/>
      <c r="PLI24" s="96"/>
      <c r="PLJ24" s="96"/>
      <c r="PLK24" s="96"/>
      <c r="PLL24" s="96"/>
      <c r="PLM24" s="96"/>
      <c r="PLN24" s="96"/>
      <c r="PLO24" s="96"/>
      <c r="PLP24" s="96"/>
      <c r="PLQ24" s="96"/>
      <c r="PLR24" s="96"/>
      <c r="PLS24" s="96"/>
      <c r="PLT24" s="96"/>
      <c r="PLU24" s="96"/>
      <c r="PLV24" s="96"/>
      <c r="PLW24" s="96"/>
      <c r="PLX24" s="96"/>
      <c r="PLY24" s="96"/>
      <c r="PLZ24" s="96"/>
      <c r="PMA24" s="96"/>
      <c r="PMB24" s="96"/>
      <c r="PMC24" s="96"/>
      <c r="PMD24" s="96"/>
      <c r="PME24" s="96"/>
      <c r="PMF24" s="96"/>
      <c r="PMG24" s="96"/>
      <c r="PMH24" s="96"/>
      <c r="PMI24" s="96"/>
      <c r="PMJ24" s="96"/>
      <c r="PMK24" s="96"/>
      <c r="PML24" s="96"/>
      <c r="PMM24" s="96"/>
      <c r="PMN24" s="96"/>
      <c r="PMO24" s="96"/>
      <c r="PMP24" s="96"/>
      <c r="PMQ24" s="96"/>
      <c r="PMR24" s="96"/>
      <c r="PMS24" s="96"/>
      <c r="PMT24" s="96"/>
      <c r="PMU24" s="96"/>
      <c r="PMV24" s="96"/>
      <c r="PMW24" s="96"/>
      <c r="PMX24" s="96"/>
      <c r="PMY24" s="96"/>
      <c r="PMZ24" s="96"/>
      <c r="PNA24" s="96"/>
      <c r="PNB24" s="96"/>
      <c r="PNC24" s="96"/>
      <c r="PND24" s="96"/>
      <c r="PNE24" s="96"/>
      <c r="PNF24" s="96"/>
      <c r="PNG24" s="96"/>
      <c r="PNH24" s="96"/>
      <c r="PNI24" s="96"/>
      <c r="PNJ24" s="96"/>
      <c r="PNK24" s="96"/>
      <c r="PNL24" s="96"/>
      <c r="PNM24" s="96"/>
      <c r="PNN24" s="96"/>
      <c r="PNO24" s="96"/>
      <c r="PNP24" s="96"/>
      <c r="PNQ24" s="96"/>
      <c r="PNR24" s="96"/>
      <c r="PNS24" s="96"/>
      <c r="PNT24" s="96"/>
      <c r="PNU24" s="96"/>
      <c r="PNV24" s="96"/>
      <c r="PNW24" s="96"/>
      <c r="PNX24" s="96"/>
      <c r="PNY24" s="96"/>
      <c r="PNZ24" s="96"/>
      <c r="POA24" s="96"/>
      <c r="POB24" s="96"/>
      <c r="POC24" s="96"/>
      <c r="POD24" s="96"/>
      <c r="POE24" s="96"/>
      <c r="POF24" s="96"/>
      <c r="POG24" s="96"/>
      <c r="POH24" s="96"/>
      <c r="POI24" s="96"/>
      <c r="POJ24" s="96"/>
      <c r="POK24" s="96"/>
      <c r="POL24" s="96"/>
      <c r="POM24" s="96"/>
      <c r="PON24" s="96"/>
      <c r="POO24" s="96"/>
      <c r="POP24" s="96"/>
      <c r="POQ24" s="96"/>
      <c r="POR24" s="96"/>
      <c r="POS24" s="96"/>
      <c r="POT24" s="96"/>
      <c r="POU24" s="96"/>
      <c r="POV24" s="96"/>
      <c r="POW24" s="96"/>
      <c r="POX24" s="96"/>
      <c r="POY24" s="96"/>
      <c r="POZ24" s="96"/>
      <c r="PPA24" s="96"/>
      <c r="PPB24" s="96"/>
      <c r="PPC24" s="96"/>
      <c r="PPD24" s="96"/>
      <c r="PPE24" s="96"/>
      <c r="PPF24" s="96"/>
      <c r="PPG24" s="96"/>
      <c r="PPH24" s="96"/>
      <c r="PPI24" s="96"/>
      <c r="PPJ24" s="96"/>
      <c r="PPK24" s="96"/>
      <c r="PPL24" s="96"/>
      <c r="PPM24" s="96"/>
      <c r="PPN24" s="96"/>
      <c r="PPO24" s="96"/>
      <c r="PPP24" s="96"/>
      <c r="PPQ24" s="96"/>
      <c r="PPR24" s="96"/>
      <c r="PPS24" s="96"/>
      <c r="PPT24" s="96"/>
      <c r="PPU24" s="96"/>
      <c r="PPV24" s="96"/>
      <c r="PPW24" s="96"/>
      <c r="PPX24" s="96"/>
      <c r="PPY24" s="96"/>
      <c r="PPZ24" s="96"/>
      <c r="PQA24" s="96"/>
      <c r="PQB24" s="96"/>
      <c r="PQC24" s="96"/>
      <c r="PQD24" s="96"/>
      <c r="PQE24" s="96"/>
      <c r="PQF24" s="96"/>
      <c r="PQG24" s="96"/>
      <c r="PQH24" s="96"/>
      <c r="PQI24" s="96"/>
      <c r="PQJ24" s="96"/>
      <c r="PQK24" s="96"/>
      <c r="PQL24" s="96"/>
      <c r="PQM24" s="96"/>
      <c r="PQN24" s="96"/>
      <c r="PQO24" s="96"/>
      <c r="PQP24" s="96"/>
      <c r="PQQ24" s="96"/>
      <c r="PQR24" s="96"/>
      <c r="PQS24" s="96"/>
      <c r="PQT24" s="96"/>
      <c r="PQU24" s="96"/>
      <c r="PQV24" s="96"/>
      <c r="PQW24" s="96"/>
      <c r="PQX24" s="96"/>
      <c r="PQY24" s="96"/>
      <c r="PQZ24" s="96"/>
      <c r="PRA24" s="96"/>
      <c r="PRB24" s="96"/>
      <c r="PRC24" s="96"/>
      <c r="PRD24" s="96"/>
      <c r="PRE24" s="96"/>
      <c r="PRF24" s="96"/>
      <c r="PRG24" s="96"/>
      <c r="PRH24" s="96"/>
      <c r="PRI24" s="96"/>
      <c r="PRJ24" s="96"/>
      <c r="PRK24" s="96"/>
      <c r="PRL24" s="96"/>
      <c r="PRM24" s="96"/>
      <c r="PRN24" s="96"/>
      <c r="PRO24" s="96"/>
      <c r="PRP24" s="96"/>
      <c r="PRQ24" s="96"/>
      <c r="PRR24" s="96"/>
      <c r="PRS24" s="96"/>
      <c r="PRT24" s="96"/>
      <c r="PRU24" s="96"/>
      <c r="PRV24" s="96"/>
      <c r="PRW24" s="96"/>
      <c r="PRX24" s="96"/>
      <c r="PRY24" s="96"/>
      <c r="PRZ24" s="96"/>
      <c r="PSA24" s="96"/>
      <c r="PSB24" s="96"/>
      <c r="PSC24" s="96"/>
      <c r="PSD24" s="96"/>
      <c r="PSE24" s="96"/>
      <c r="PSF24" s="96"/>
      <c r="PSG24" s="96"/>
      <c r="PSH24" s="96"/>
      <c r="PSI24" s="96"/>
      <c r="PSJ24" s="96"/>
      <c r="PSK24" s="96"/>
      <c r="PSL24" s="96"/>
      <c r="PSM24" s="96"/>
      <c r="PSN24" s="96"/>
      <c r="PSO24" s="96"/>
      <c r="PSP24" s="96"/>
      <c r="PSQ24" s="96"/>
      <c r="PSR24" s="96"/>
      <c r="PSS24" s="96"/>
      <c r="PST24" s="96"/>
      <c r="PSU24" s="96"/>
      <c r="PSV24" s="96"/>
      <c r="PSW24" s="96"/>
      <c r="PSX24" s="96"/>
      <c r="PSY24" s="96"/>
      <c r="PSZ24" s="96"/>
      <c r="PTA24" s="96"/>
      <c r="PTB24" s="96"/>
      <c r="PTC24" s="96"/>
      <c r="PTD24" s="96"/>
      <c r="PTE24" s="96"/>
      <c r="PTF24" s="96"/>
      <c r="PTG24" s="96"/>
      <c r="PTH24" s="96"/>
      <c r="PTI24" s="96"/>
      <c r="PTJ24" s="96"/>
      <c r="PTK24" s="96"/>
      <c r="PTL24" s="96"/>
      <c r="PTM24" s="96"/>
      <c r="PTN24" s="96"/>
      <c r="PTO24" s="96"/>
      <c r="PTP24" s="96"/>
      <c r="PTQ24" s="96"/>
      <c r="PTR24" s="96"/>
      <c r="PTS24" s="96"/>
      <c r="PTT24" s="96"/>
      <c r="PTU24" s="96"/>
      <c r="PTV24" s="96"/>
      <c r="PTW24" s="96"/>
      <c r="PTX24" s="96"/>
      <c r="PTY24" s="96"/>
      <c r="PTZ24" s="96"/>
      <c r="PUA24" s="96"/>
      <c r="PUB24" s="96"/>
      <c r="PUC24" s="96"/>
      <c r="PUD24" s="96"/>
      <c r="PUE24" s="96"/>
      <c r="PUF24" s="96"/>
      <c r="PUG24" s="96"/>
      <c r="PUH24" s="96"/>
      <c r="PUI24" s="96"/>
      <c r="PUJ24" s="96"/>
      <c r="PUK24" s="96"/>
      <c r="PUL24" s="96"/>
      <c r="PUM24" s="96"/>
      <c r="PUN24" s="96"/>
      <c r="PUO24" s="96"/>
      <c r="PUP24" s="96"/>
      <c r="PUQ24" s="96"/>
      <c r="PUR24" s="96"/>
      <c r="PUS24" s="96"/>
      <c r="PUT24" s="96"/>
      <c r="PUU24" s="96"/>
      <c r="PUV24" s="96"/>
      <c r="PUW24" s="96"/>
      <c r="PUX24" s="96"/>
      <c r="PUY24" s="96"/>
      <c r="PUZ24" s="96"/>
      <c r="PVA24" s="96"/>
      <c r="PVB24" s="96"/>
      <c r="PVC24" s="96"/>
      <c r="PVD24" s="96"/>
      <c r="PVE24" s="96"/>
      <c r="PVF24" s="96"/>
      <c r="PVG24" s="96"/>
      <c r="PVH24" s="96"/>
      <c r="PVI24" s="96"/>
      <c r="PVJ24" s="96"/>
      <c r="PVK24" s="96"/>
      <c r="PVL24" s="96"/>
      <c r="PVM24" s="96"/>
      <c r="PVN24" s="96"/>
      <c r="PVO24" s="96"/>
      <c r="PVP24" s="96"/>
      <c r="PVQ24" s="96"/>
      <c r="PVR24" s="96"/>
      <c r="PVS24" s="96"/>
      <c r="PVT24" s="96"/>
      <c r="PVU24" s="96"/>
      <c r="PVV24" s="96"/>
      <c r="PVW24" s="96"/>
      <c r="PVX24" s="96"/>
      <c r="PVY24" s="96"/>
      <c r="PVZ24" s="96"/>
      <c r="PWA24" s="96"/>
      <c r="PWB24" s="96"/>
      <c r="PWC24" s="96"/>
      <c r="PWD24" s="96"/>
      <c r="PWE24" s="96"/>
      <c r="PWF24" s="96"/>
      <c r="PWG24" s="96"/>
      <c r="PWH24" s="96"/>
      <c r="PWI24" s="96"/>
      <c r="PWJ24" s="96"/>
      <c r="PWK24" s="96"/>
      <c r="PWL24" s="96"/>
      <c r="PWM24" s="96"/>
      <c r="PWN24" s="96"/>
      <c r="PWO24" s="96"/>
      <c r="PWP24" s="96"/>
      <c r="PWQ24" s="96"/>
      <c r="PWR24" s="96"/>
      <c r="PWS24" s="96"/>
      <c r="PWT24" s="96"/>
      <c r="PWU24" s="96"/>
      <c r="PWV24" s="96"/>
      <c r="PWW24" s="96"/>
      <c r="PWX24" s="96"/>
      <c r="PWY24" s="96"/>
      <c r="PWZ24" s="96"/>
      <c r="PXA24" s="96"/>
      <c r="PXB24" s="96"/>
      <c r="PXC24" s="96"/>
      <c r="PXD24" s="96"/>
      <c r="PXE24" s="96"/>
      <c r="PXF24" s="96"/>
      <c r="PXG24" s="96"/>
      <c r="PXH24" s="96"/>
      <c r="PXI24" s="96"/>
      <c r="PXJ24" s="96"/>
      <c r="PXK24" s="96"/>
      <c r="PXL24" s="96"/>
      <c r="PXM24" s="96"/>
      <c r="PXN24" s="96"/>
      <c r="PXO24" s="96"/>
      <c r="PXP24" s="96"/>
      <c r="PXQ24" s="96"/>
      <c r="PXR24" s="96"/>
      <c r="PXS24" s="96"/>
      <c r="PXT24" s="96"/>
      <c r="PXU24" s="96"/>
      <c r="PXV24" s="96"/>
      <c r="PXW24" s="96"/>
      <c r="PXX24" s="96"/>
      <c r="PXY24" s="96"/>
      <c r="PXZ24" s="96"/>
      <c r="PYA24" s="96"/>
      <c r="PYB24" s="96"/>
      <c r="PYC24" s="96"/>
      <c r="PYD24" s="96"/>
      <c r="PYE24" s="96"/>
      <c r="PYF24" s="96"/>
      <c r="PYG24" s="96"/>
      <c r="PYH24" s="96"/>
      <c r="PYI24" s="96"/>
      <c r="PYJ24" s="96"/>
      <c r="PYK24" s="96"/>
      <c r="PYL24" s="96"/>
      <c r="PYM24" s="96"/>
      <c r="PYN24" s="96"/>
      <c r="PYO24" s="96"/>
      <c r="PYP24" s="96"/>
      <c r="PYQ24" s="96"/>
      <c r="PYR24" s="96"/>
      <c r="PYS24" s="96"/>
      <c r="PYT24" s="96"/>
      <c r="PYU24" s="96"/>
      <c r="PYV24" s="96"/>
      <c r="PYW24" s="96"/>
      <c r="PYX24" s="96"/>
      <c r="PYY24" s="96"/>
      <c r="PYZ24" s="96"/>
      <c r="PZA24" s="96"/>
      <c r="PZB24" s="96"/>
      <c r="PZC24" s="96"/>
      <c r="PZD24" s="96"/>
      <c r="PZE24" s="96"/>
      <c r="PZF24" s="96"/>
      <c r="PZG24" s="96"/>
      <c r="PZH24" s="96"/>
      <c r="PZI24" s="96"/>
      <c r="PZJ24" s="96"/>
      <c r="PZK24" s="96"/>
      <c r="PZL24" s="96"/>
      <c r="PZM24" s="96"/>
      <c r="PZN24" s="96"/>
      <c r="PZO24" s="96"/>
      <c r="PZP24" s="96"/>
      <c r="PZQ24" s="96"/>
      <c r="PZR24" s="96"/>
      <c r="PZS24" s="96"/>
      <c r="PZT24" s="96"/>
      <c r="PZU24" s="96"/>
      <c r="PZV24" s="96"/>
      <c r="PZW24" s="96"/>
      <c r="PZX24" s="96"/>
      <c r="PZY24" s="96"/>
      <c r="PZZ24" s="96"/>
      <c r="QAA24" s="96"/>
      <c r="QAB24" s="96"/>
      <c r="QAC24" s="96"/>
      <c r="QAD24" s="96"/>
      <c r="QAE24" s="96"/>
      <c r="QAF24" s="96"/>
      <c r="QAG24" s="96"/>
      <c r="QAH24" s="96"/>
      <c r="QAI24" s="96"/>
      <c r="QAJ24" s="96"/>
      <c r="QAK24" s="96"/>
      <c r="QAL24" s="96"/>
      <c r="QAM24" s="96"/>
      <c r="QAN24" s="96"/>
      <c r="QAO24" s="96"/>
      <c r="QAP24" s="96"/>
      <c r="QAQ24" s="96"/>
      <c r="QAR24" s="96"/>
      <c r="QAS24" s="96"/>
      <c r="QAT24" s="96"/>
      <c r="QAU24" s="96"/>
      <c r="QAV24" s="96"/>
      <c r="QAW24" s="96"/>
      <c r="QAX24" s="96"/>
      <c r="QAY24" s="96"/>
      <c r="QAZ24" s="96"/>
      <c r="QBA24" s="96"/>
      <c r="QBB24" s="96"/>
      <c r="QBC24" s="96"/>
      <c r="QBD24" s="96"/>
      <c r="QBE24" s="96"/>
      <c r="QBF24" s="96"/>
      <c r="QBG24" s="96"/>
      <c r="QBH24" s="96"/>
      <c r="QBI24" s="96"/>
      <c r="QBJ24" s="96"/>
      <c r="QBK24" s="96"/>
      <c r="QBL24" s="96"/>
      <c r="QBM24" s="96"/>
      <c r="QBN24" s="96"/>
      <c r="QBO24" s="96"/>
      <c r="QBP24" s="96"/>
      <c r="QBQ24" s="96"/>
      <c r="QBR24" s="96"/>
      <c r="QBS24" s="96"/>
      <c r="QBT24" s="96"/>
      <c r="QBU24" s="96"/>
      <c r="QBV24" s="96"/>
      <c r="QBW24" s="96"/>
      <c r="QBX24" s="96"/>
      <c r="QBY24" s="96"/>
      <c r="QBZ24" s="96"/>
      <c r="QCA24" s="96"/>
      <c r="QCB24" s="96"/>
      <c r="QCC24" s="96"/>
      <c r="QCD24" s="96"/>
      <c r="QCE24" s="96"/>
      <c r="QCF24" s="96"/>
      <c r="QCG24" s="96"/>
      <c r="QCH24" s="96"/>
      <c r="QCI24" s="96"/>
      <c r="QCJ24" s="96"/>
      <c r="QCK24" s="96"/>
      <c r="QCL24" s="96"/>
      <c r="QCM24" s="96"/>
      <c r="QCN24" s="96"/>
      <c r="QCO24" s="96"/>
      <c r="QCP24" s="96"/>
      <c r="QCQ24" s="96"/>
      <c r="QCR24" s="96"/>
      <c r="QCS24" s="96"/>
      <c r="QCT24" s="96"/>
      <c r="QCU24" s="96"/>
      <c r="QCV24" s="96"/>
      <c r="QCW24" s="96"/>
      <c r="QCX24" s="96"/>
      <c r="QCY24" s="96"/>
      <c r="QCZ24" s="96"/>
      <c r="QDA24" s="96"/>
      <c r="QDB24" s="96"/>
      <c r="QDC24" s="96"/>
      <c r="QDD24" s="96"/>
      <c r="QDE24" s="96"/>
      <c r="QDF24" s="96"/>
      <c r="QDG24" s="96"/>
      <c r="QDH24" s="96"/>
      <c r="QDI24" s="96"/>
      <c r="QDJ24" s="96"/>
      <c r="QDK24" s="96"/>
      <c r="QDL24" s="96"/>
      <c r="QDM24" s="96"/>
      <c r="QDN24" s="96"/>
      <c r="QDO24" s="96"/>
      <c r="QDP24" s="96"/>
      <c r="QDQ24" s="96"/>
      <c r="QDR24" s="96"/>
      <c r="QDS24" s="96"/>
      <c r="QDT24" s="96"/>
      <c r="QDU24" s="96"/>
      <c r="QDV24" s="96"/>
      <c r="QDW24" s="96"/>
      <c r="QDX24" s="96"/>
      <c r="QDY24" s="96"/>
      <c r="QDZ24" s="96"/>
      <c r="QEA24" s="96"/>
      <c r="QEB24" s="96"/>
      <c r="QEC24" s="96"/>
      <c r="QED24" s="96"/>
      <c r="QEE24" s="96"/>
      <c r="QEF24" s="96"/>
      <c r="QEG24" s="96"/>
      <c r="QEH24" s="96"/>
      <c r="QEI24" s="96"/>
      <c r="QEJ24" s="96"/>
      <c r="QEK24" s="96"/>
      <c r="QEL24" s="96"/>
      <c r="QEM24" s="96"/>
      <c r="QEN24" s="96"/>
      <c r="QEO24" s="96"/>
      <c r="QEP24" s="96"/>
      <c r="QEQ24" s="96"/>
      <c r="QER24" s="96"/>
      <c r="QES24" s="96"/>
      <c r="QET24" s="96"/>
      <c r="QEU24" s="96"/>
      <c r="QEV24" s="96"/>
      <c r="QEW24" s="96"/>
      <c r="QEX24" s="96"/>
      <c r="QEY24" s="96"/>
      <c r="QEZ24" s="96"/>
      <c r="QFA24" s="96"/>
      <c r="QFB24" s="96"/>
      <c r="QFC24" s="96"/>
      <c r="QFD24" s="96"/>
      <c r="QFE24" s="96"/>
      <c r="QFF24" s="96"/>
      <c r="QFG24" s="96"/>
      <c r="QFH24" s="96"/>
      <c r="QFI24" s="96"/>
      <c r="QFJ24" s="96"/>
      <c r="QFK24" s="96"/>
      <c r="QFL24" s="96"/>
      <c r="QFM24" s="96"/>
      <c r="QFN24" s="96"/>
      <c r="QFO24" s="96"/>
      <c r="QFP24" s="96"/>
      <c r="QFQ24" s="96"/>
      <c r="QFR24" s="96"/>
      <c r="QFS24" s="96"/>
      <c r="QFT24" s="96"/>
      <c r="QFU24" s="96"/>
      <c r="QFV24" s="96"/>
      <c r="QFW24" s="96"/>
      <c r="QFX24" s="96"/>
      <c r="QFY24" s="96"/>
      <c r="QFZ24" s="96"/>
      <c r="QGA24" s="96"/>
      <c r="QGB24" s="96"/>
      <c r="QGC24" s="96"/>
      <c r="QGD24" s="96"/>
      <c r="QGE24" s="96"/>
      <c r="QGF24" s="96"/>
      <c r="QGG24" s="96"/>
      <c r="QGH24" s="96"/>
      <c r="QGI24" s="96"/>
      <c r="QGJ24" s="96"/>
      <c r="QGK24" s="96"/>
      <c r="QGL24" s="96"/>
      <c r="QGM24" s="96"/>
      <c r="QGN24" s="96"/>
      <c r="QGO24" s="96"/>
      <c r="QGP24" s="96"/>
      <c r="QGQ24" s="96"/>
      <c r="QGR24" s="96"/>
      <c r="QGS24" s="96"/>
      <c r="QGT24" s="96"/>
      <c r="QGU24" s="96"/>
      <c r="QGV24" s="96"/>
      <c r="QGW24" s="96"/>
      <c r="QGX24" s="96"/>
      <c r="QGY24" s="96"/>
      <c r="QGZ24" s="96"/>
      <c r="QHA24" s="96"/>
      <c r="QHB24" s="96"/>
      <c r="QHC24" s="96"/>
      <c r="QHD24" s="96"/>
      <c r="QHE24" s="96"/>
      <c r="QHF24" s="96"/>
      <c r="QHG24" s="96"/>
      <c r="QHH24" s="96"/>
      <c r="QHI24" s="96"/>
      <c r="QHJ24" s="96"/>
      <c r="QHK24" s="96"/>
      <c r="QHL24" s="96"/>
      <c r="QHM24" s="96"/>
      <c r="QHN24" s="96"/>
      <c r="QHO24" s="96"/>
      <c r="QHP24" s="96"/>
      <c r="QHQ24" s="96"/>
      <c r="QHR24" s="96"/>
      <c r="QHS24" s="96"/>
      <c r="QHT24" s="96"/>
      <c r="QHU24" s="96"/>
      <c r="QHV24" s="96"/>
      <c r="QHW24" s="96"/>
      <c r="QHX24" s="96"/>
      <c r="QHY24" s="96"/>
      <c r="QHZ24" s="96"/>
      <c r="QIA24" s="96"/>
      <c r="QIB24" s="96"/>
      <c r="QIC24" s="96"/>
      <c r="QID24" s="96"/>
      <c r="QIE24" s="96"/>
      <c r="QIF24" s="96"/>
      <c r="QIG24" s="96"/>
      <c r="QIH24" s="96"/>
      <c r="QII24" s="96"/>
      <c r="QIJ24" s="96"/>
      <c r="QIK24" s="96"/>
      <c r="QIL24" s="96"/>
      <c r="QIM24" s="96"/>
      <c r="QIN24" s="96"/>
      <c r="QIO24" s="96"/>
      <c r="QIP24" s="96"/>
      <c r="QIQ24" s="96"/>
      <c r="QIR24" s="96"/>
      <c r="QIS24" s="96"/>
      <c r="QIT24" s="96"/>
      <c r="QIU24" s="96"/>
      <c r="QIV24" s="96"/>
      <c r="QIW24" s="96"/>
      <c r="QIX24" s="96"/>
      <c r="QIY24" s="96"/>
      <c r="QIZ24" s="96"/>
      <c r="QJA24" s="96"/>
      <c r="QJB24" s="96"/>
      <c r="QJC24" s="96"/>
      <c r="QJD24" s="96"/>
      <c r="QJE24" s="96"/>
      <c r="QJF24" s="96"/>
      <c r="QJG24" s="96"/>
      <c r="QJH24" s="96"/>
      <c r="QJI24" s="96"/>
      <c r="QJJ24" s="96"/>
      <c r="QJK24" s="96"/>
      <c r="QJL24" s="96"/>
      <c r="QJM24" s="96"/>
      <c r="QJN24" s="96"/>
      <c r="QJO24" s="96"/>
      <c r="QJP24" s="96"/>
      <c r="QJQ24" s="96"/>
      <c r="QJR24" s="96"/>
      <c r="QJS24" s="96"/>
      <c r="QJT24" s="96"/>
      <c r="QJU24" s="96"/>
      <c r="QJV24" s="96"/>
      <c r="QJW24" s="96"/>
      <c r="QJX24" s="96"/>
      <c r="QJY24" s="96"/>
      <c r="QJZ24" s="96"/>
      <c r="QKA24" s="96"/>
      <c r="QKB24" s="96"/>
      <c r="QKC24" s="96"/>
      <c r="QKD24" s="96"/>
      <c r="QKE24" s="96"/>
      <c r="QKF24" s="96"/>
      <c r="QKG24" s="96"/>
      <c r="QKH24" s="96"/>
      <c r="QKI24" s="96"/>
      <c r="QKJ24" s="96"/>
      <c r="QKK24" s="96"/>
      <c r="QKL24" s="96"/>
      <c r="QKM24" s="96"/>
      <c r="QKN24" s="96"/>
      <c r="QKO24" s="96"/>
      <c r="QKP24" s="96"/>
      <c r="QKQ24" s="96"/>
      <c r="QKR24" s="96"/>
      <c r="QKS24" s="96"/>
      <c r="QKT24" s="96"/>
      <c r="QKU24" s="96"/>
      <c r="QKV24" s="96"/>
      <c r="QKW24" s="96"/>
      <c r="QKX24" s="96"/>
      <c r="QKY24" s="96"/>
      <c r="QKZ24" s="96"/>
      <c r="QLA24" s="96"/>
      <c r="QLB24" s="96"/>
      <c r="QLC24" s="96"/>
      <c r="QLD24" s="96"/>
      <c r="QLE24" s="96"/>
      <c r="QLF24" s="96"/>
      <c r="QLG24" s="96"/>
      <c r="QLH24" s="96"/>
      <c r="QLI24" s="96"/>
      <c r="QLJ24" s="96"/>
      <c r="QLK24" s="96"/>
      <c r="QLL24" s="96"/>
      <c r="QLM24" s="96"/>
      <c r="QLN24" s="96"/>
      <c r="QLO24" s="96"/>
      <c r="QLP24" s="96"/>
      <c r="QLQ24" s="96"/>
      <c r="QLR24" s="96"/>
      <c r="QLS24" s="96"/>
      <c r="QLT24" s="96"/>
      <c r="QLU24" s="96"/>
      <c r="QLV24" s="96"/>
      <c r="QLW24" s="96"/>
      <c r="QLX24" s="96"/>
      <c r="QLY24" s="96"/>
      <c r="QLZ24" s="96"/>
      <c r="QMA24" s="96"/>
      <c r="QMB24" s="96"/>
      <c r="QMC24" s="96"/>
      <c r="QMD24" s="96"/>
      <c r="QME24" s="96"/>
      <c r="QMF24" s="96"/>
      <c r="QMG24" s="96"/>
      <c r="QMH24" s="96"/>
      <c r="QMI24" s="96"/>
      <c r="QMJ24" s="96"/>
      <c r="QMK24" s="96"/>
      <c r="QML24" s="96"/>
      <c r="QMM24" s="96"/>
      <c r="QMN24" s="96"/>
      <c r="QMO24" s="96"/>
      <c r="QMP24" s="96"/>
      <c r="QMQ24" s="96"/>
      <c r="QMR24" s="96"/>
      <c r="QMS24" s="96"/>
      <c r="QMT24" s="96"/>
      <c r="QMU24" s="96"/>
      <c r="QMV24" s="96"/>
      <c r="QMW24" s="96"/>
      <c r="QMX24" s="96"/>
      <c r="QMY24" s="96"/>
      <c r="QMZ24" s="96"/>
      <c r="QNA24" s="96"/>
      <c r="QNB24" s="96"/>
      <c r="QNC24" s="96"/>
      <c r="QND24" s="96"/>
      <c r="QNE24" s="96"/>
      <c r="QNF24" s="96"/>
      <c r="QNG24" s="96"/>
      <c r="QNH24" s="96"/>
      <c r="QNI24" s="96"/>
      <c r="QNJ24" s="96"/>
      <c r="QNK24" s="96"/>
      <c r="QNL24" s="96"/>
      <c r="QNM24" s="96"/>
      <c r="QNN24" s="96"/>
      <c r="QNO24" s="96"/>
      <c r="QNP24" s="96"/>
      <c r="QNQ24" s="96"/>
      <c r="QNR24" s="96"/>
      <c r="QNS24" s="96"/>
      <c r="QNT24" s="96"/>
      <c r="QNU24" s="96"/>
      <c r="QNV24" s="96"/>
      <c r="QNW24" s="96"/>
      <c r="QNX24" s="96"/>
      <c r="QNY24" s="96"/>
      <c r="QNZ24" s="96"/>
      <c r="QOA24" s="96"/>
      <c r="QOB24" s="96"/>
      <c r="QOC24" s="96"/>
      <c r="QOD24" s="96"/>
      <c r="QOE24" s="96"/>
      <c r="QOF24" s="96"/>
      <c r="QOG24" s="96"/>
      <c r="QOH24" s="96"/>
      <c r="QOI24" s="96"/>
      <c r="QOJ24" s="96"/>
      <c r="QOK24" s="96"/>
      <c r="QOL24" s="96"/>
      <c r="QOM24" s="96"/>
      <c r="QON24" s="96"/>
      <c r="QOO24" s="96"/>
      <c r="QOP24" s="96"/>
      <c r="QOQ24" s="96"/>
      <c r="QOR24" s="96"/>
      <c r="QOS24" s="96"/>
      <c r="QOT24" s="96"/>
      <c r="QOU24" s="96"/>
      <c r="QOV24" s="96"/>
      <c r="QOW24" s="96"/>
      <c r="QOX24" s="96"/>
      <c r="QOY24" s="96"/>
      <c r="QOZ24" s="96"/>
      <c r="QPA24" s="96"/>
      <c r="QPB24" s="96"/>
      <c r="QPC24" s="96"/>
      <c r="QPD24" s="96"/>
      <c r="QPE24" s="96"/>
      <c r="QPF24" s="96"/>
      <c r="QPG24" s="96"/>
      <c r="QPH24" s="96"/>
      <c r="QPI24" s="96"/>
      <c r="QPJ24" s="96"/>
      <c r="QPK24" s="96"/>
      <c r="QPL24" s="96"/>
      <c r="QPM24" s="96"/>
      <c r="QPN24" s="96"/>
      <c r="QPO24" s="96"/>
      <c r="QPP24" s="96"/>
      <c r="QPQ24" s="96"/>
      <c r="QPR24" s="96"/>
      <c r="QPS24" s="96"/>
      <c r="QPT24" s="96"/>
      <c r="QPU24" s="96"/>
      <c r="QPV24" s="96"/>
      <c r="QPW24" s="96"/>
      <c r="QPX24" s="96"/>
      <c r="QPY24" s="96"/>
      <c r="QPZ24" s="96"/>
      <c r="QQA24" s="96"/>
      <c r="QQB24" s="96"/>
      <c r="QQC24" s="96"/>
      <c r="QQD24" s="96"/>
      <c r="QQE24" s="96"/>
      <c r="QQF24" s="96"/>
      <c r="QQG24" s="96"/>
      <c r="QQH24" s="96"/>
      <c r="QQI24" s="96"/>
      <c r="QQJ24" s="96"/>
      <c r="QQK24" s="96"/>
      <c r="QQL24" s="96"/>
      <c r="QQM24" s="96"/>
      <c r="QQN24" s="96"/>
      <c r="QQO24" s="96"/>
      <c r="QQP24" s="96"/>
      <c r="QQQ24" s="96"/>
      <c r="QQR24" s="96"/>
      <c r="QQS24" s="96"/>
      <c r="QQT24" s="96"/>
      <c r="QQU24" s="96"/>
      <c r="QQV24" s="96"/>
      <c r="QQW24" s="96"/>
      <c r="QQX24" s="96"/>
      <c r="QQY24" s="96"/>
      <c r="QQZ24" s="96"/>
      <c r="QRA24" s="96"/>
      <c r="QRB24" s="96"/>
      <c r="QRC24" s="96"/>
      <c r="QRD24" s="96"/>
      <c r="QRE24" s="96"/>
      <c r="QRF24" s="96"/>
      <c r="QRG24" s="96"/>
      <c r="QRH24" s="96"/>
      <c r="QRI24" s="96"/>
      <c r="QRJ24" s="96"/>
      <c r="QRK24" s="96"/>
      <c r="QRL24" s="96"/>
      <c r="QRM24" s="96"/>
      <c r="QRN24" s="96"/>
      <c r="QRO24" s="96"/>
      <c r="QRP24" s="96"/>
      <c r="QRQ24" s="96"/>
      <c r="QRR24" s="96"/>
      <c r="QRS24" s="96"/>
      <c r="QRT24" s="96"/>
      <c r="QRU24" s="96"/>
      <c r="QRV24" s="96"/>
      <c r="QRW24" s="96"/>
      <c r="QRX24" s="96"/>
      <c r="QRY24" s="96"/>
      <c r="QRZ24" s="96"/>
      <c r="QSA24" s="96"/>
      <c r="QSB24" s="96"/>
      <c r="QSC24" s="96"/>
      <c r="QSD24" s="96"/>
      <c r="QSE24" s="96"/>
      <c r="QSF24" s="96"/>
      <c r="QSG24" s="96"/>
      <c r="QSH24" s="96"/>
      <c r="QSI24" s="96"/>
      <c r="QSJ24" s="96"/>
      <c r="QSK24" s="96"/>
      <c r="QSL24" s="96"/>
      <c r="QSM24" s="96"/>
      <c r="QSN24" s="96"/>
      <c r="QSO24" s="96"/>
      <c r="QSP24" s="96"/>
      <c r="QSQ24" s="96"/>
      <c r="QSR24" s="96"/>
      <c r="QSS24" s="96"/>
      <c r="QST24" s="96"/>
      <c r="QSU24" s="96"/>
      <c r="QSV24" s="96"/>
      <c r="QSW24" s="96"/>
      <c r="QSX24" s="96"/>
      <c r="QSY24" s="96"/>
      <c r="QSZ24" s="96"/>
      <c r="QTA24" s="96"/>
      <c r="QTB24" s="96"/>
      <c r="QTC24" s="96"/>
      <c r="QTD24" s="96"/>
      <c r="QTE24" s="96"/>
      <c r="QTF24" s="96"/>
      <c r="QTG24" s="96"/>
      <c r="QTH24" s="96"/>
      <c r="QTI24" s="96"/>
      <c r="QTJ24" s="96"/>
      <c r="QTK24" s="96"/>
      <c r="QTL24" s="96"/>
      <c r="QTM24" s="96"/>
      <c r="QTN24" s="96"/>
      <c r="QTO24" s="96"/>
      <c r="QTP24" s="96"/>
      <c r="QTQ24" s="96"/>
      <c r="QTR24" s="96"/>
      <c r="QTS24" s="96"/>
      <c r="QTT24" s="96"/>
      <c r="QTU24" s="96"/>
      <c r="QTV24" s="96"/>
      <c r="QTW24" s="96"/>
      <c r="QTX24" s="96"/>
      <c r="QTY24" s="96"/>
      <c r="QTZ24" s="96"/>
      <c r="QUA24" s="96"/>
      <c r="QUB24" s="96"/>
      <c r="QUC24" s="96"/>
      <c r="QUD24" s="96"/>
      <c r="QUE24" s="96"/>
      <c r="QUF24" s="96"/>
      <c r="QUG24" s="96"/>
      <c r="QUH24" s="96"/>
      <c r="QUI24" s="96"/>
      <c r="QUJ24" s="96"/>
      <c r="QUK24" s="96"/>
      <c r="QUL24" s="96"/>
      <c r="QUM24" s="96"/>
      <c r="QUN24" s="96"/>
      <c r="QUO24" s="96"/>
      <c r="QUP24" s="96"/>
      <c r="QUQ24" s="96"/>
      <c r="QUR24" s="96"/>
      <c r="QUS24" s="96"/>
      <c r="QUT24" s="96"/>
      <c r="QUU24" s="96"/>
      <c r="QUV24" s="96"/>
      <c r="QUW24" s="96"/>
      <c r="QUX24" s="96"/>
      <c r="QUY24" s="96"/>
      <c r="QUZ24" s="96"/>
      <c r="QVA24" s="96"/>
      <c r="QVB24" s="96"/>
      <c r="QVC24" s="96"/>
      <c r="QVD24" s="96"/>
      <c r="QVE24" s="96"/>
      <c r="QVF24" s="96"/>
      <c r="QVG24" s="96"/>
      <c r="QVH24" s="96"/>
      <c r="QVI24" s="96"/>
      <c r="QVJ24" s="96"/>
      <c r="QVK24" s="96"/>
      <c r="QVL24" s="96"/>
      <c r="QVM24" s="96"/>
      <c r="QVN24" s="96"/>
      <c r="QVO24" s="96"/>
      <c r="QVP24" s="96"/>
      <c r="QVQ24" s="96"/>
      <c r="QVR24" s="96"/>
      <c r="QVS24" s="96"/>
      <c r="QVT24" s="96"/>
      <c r="QVU24" s="96"/>
      <c r="QVV24" s="96"/>
      <c r="QVW24" s="96"/>
      <c r="QVX24" s="96"/>
      <c r="QVY24" s="96"/>
      <c r="QVZ24" s="96"/>
      <c r="QWA24" s="96"/>
      <c r="QWB24" s="96"/>
      <c r="QWC24" s="96"/>
      <c r="QWD24" s="96"/>
      <c r="QWE24" s="96"/>
      <c r="QWF24" s="96"/>
      <c r="QWG24" s="96"/>
      <c r="QWH24" s="96"/>
      <c r="QWI24" s="96"/>
      <c r="QWJ24" s="96"/>
      <c r="QWK24" s="96"/>
      <c r="QWL24" s="96"/>
      <c r="QWM24" s="96"/>
      <c r="QWN24" s="96"/>
      <c r="QWO24" s="96"/>
      <c r="QWP24" s="96"/>
      <c r="QWQ24" s="96"/>
      <c r="QWR24" s="96"/>
      <c r="QWS24" s="96"/>
      <c r="QWT24" s="96"/>
      <c r="QWU24" s="96"/>
      <c r="QWV24" s="96"/>
      <c r="QWW24" s="96"/>
      <c r="QWX24" s="96"/>
      <c r="QWY24" s="96"/>
      <c r="QWZ24" s="96"/>
      <c r="QXA24" s="96"/>
      <c r="QXB24" s="96"/>
      <c r="QXC24" s="96"/>
      <c r="QXD24" s="96"/>
      <c r="QXE24" s="96"/>
      <c r="QXF24" s="96"/>
      <c r="QXG24" s="96"/>
      <c r="QXH24" s="96"/>
      <c r="QXI24" s="96"/>
      <c r="QXJ24" s="96"/>
      <c r="QXK24" s="96"/>
      <c r="QXL24" s="96"/>
      <c r="QXM24" s="96"/>
      <c r="QXN24" s="96"/>
      <c r="QXO24" s="96"/>
      <c r="QXP24" s="96"/>
      <c r="QXQ24" s="96"/>
      <c r="QXR24" s="96"/>
      <c r="QXS24" s="96"/>
      <c r="QXT24" s="96"/>
      <c r="QXU24" s="96"/>
      <c r="QXV24" s="96"/>
      <c r="QXW24" s="96"/>
      <c r="QXX24" s="96"/>
      <c r="QXY24" s="96"/>
      <c r="QXZ24" s="96"/>
      <c r="QYA24" s="96"/>
      <c r="QYB24" s="96"/>
      <c r="QYC24" s="96"/>
      <c r="QYD24" s="96"/>
      <c r="QYE24" s="96"/>
      <c r="QYF24" s="96"/>
      <c r="QYG24" s="96"/>
      <c r="QYH24" s="96"/>
      <c r="QYI24" s="96"/>
      <c r="QYJ24" s="96"/>
      <c r="QYK24" s="96"/>
      <c r="QYL24" s="96"/>
      <c r="QYM24" s="96"/>
      <c r="QYN24" s="96"/>
      <c r="QYO24" s="96"/>
      <c r="QYP24" s="96"/>
      <c r="QYQ24" s="96"/>
      <c r="QYR24" s="96"/>
      <c r="QYS24" s="96"/>
      <c r="QYT24" s="96"/>
      <c r="QYU24" s="96"/>
      <c r="QYV24" s="96"/>
      <c r="QYW24" s="96"/>
      <c r="QYX24" s="96"/>
      <c r="QYY24" s="96"/>
      <c r="QYZ24" s="96"/>
      <c r="QZA24" s="96"/>
      <c r="QZB24" s="96"/>
      <c r="QZC24" s="96"/>
      <c r="QZD24" s="96"/>
      <c r="QZE24" s="96"/>
      <c r="QZF24" s="96"/>
      <c r="QZG24" s="96"/>
      <c r="QZH24" s="96"/>
      <c r="QZI24" s="96"/>
      <c r="QZJ24" s="96"/>
      <c r="QZK24" s="96"/>
      <c r="QZL24" s="96"/>
      <c r="QZM24" s="96"/>
      <c r="QZN24" s="96"/>
      <c r="QZO24" s="96"/>
      <c r="QZP24" s="96"/>
      <c r="QZQ24" s="96"/>
      <c r="QZR24" s="96"/>
      <c r="QZS24" s="96"/>
      <c r="QZT24" s="96"/>
      <c r="QZU24" s="96"/>
      <c r="QZV24" s="96"/>
      <c r="QZW24" s="96"/>
      <c r="QZX24" s="96"/>
      <c r="QZY24" s="96"/>
      <c r="QZZ24" s="96"/>
      <c r="RAA24" s="96"/>
      <c r="RAB24" s="96"/>
      <c r="RAC24" s="96"/>
      <c r="RAD24" s="96"/>
      <c r="RAE24" s="96"/>
      <c r="RAF24" s="96"/>
      <c r="RAG24" s="96"/>
      <c r="RAH24" s="96"/>
      <c r="RAI24" s="96"/>
      <c r="RAJ24" s="96"/>
      <c r="RAK24" s="96"/>
      <c r="RAL24" s="96"/>
      <c r="RAM24" s="96"/>
      <c r="RAN24" s="96"/>
      <c r="RAO24" s="96"/>
      <c r="RAP24" s="96"/>
      <c r="RAQ24" s="96"/>
      <c r="RAR24" s="96"/>
      <c r="RAS24" s="96"/>
      <c r="RAT24" s="96"/>
      <c r="RAU24" s="96"/>
      <c r="RAV24" s="96"/>
      <c r="RAW24" s="96"/>
      <c r="RAX24" s="96"/>
      <c r="RAY24" s="96"/>
      <c r="RAZ24" s="96"/>
      <c r="RBA24" s="96"/>
      <c r="RBB24" s="96"/>
      <c r="RBC24" s="96"/>
      <c r="RBD24" s="96"/>
      <c r="RBE24" s="96"/>
      <c r="RBF24" s="96"/>
      <c r="RBG24" s="96"/>
      <c r="RBH24" s="96"/>
      <c r="RBI24" s="96"/>
      <c r="RBJ24" s="96"/>
      <c r="RBK24" s="96"/>
      <c r="RBL24" s="96"/>
      <c r="RBM24" s="96"/>
      <c r="RBN24" s="96"/>
      <c r="RBO24" s="96"/>
      <c r="RBP24" s="96"/>
      <c r="RBQ24" s="96"/>
      <c r="RBR24" s="96"/>
      <c r="RBS24" s="96"/>
      <c r="RBT24" s="96"/>
      <c r="RBU24" s="96"/>
      <c r="RBV24" s="96"/>
      <c r="RBW24" s="96"/>
      <c r="RBX24" s="96"/>
      <c r="RBY24" s="96"/>
      <c r="RBZ24" s="96"/>
      <c r="RCA24" s="96"/>
      <c r="RCB24" s="96"/>
      <c r="RCC24" s="96"/>
      <c r="RCD24" s="96"/>
      <c r="RCE24" s="96"/>
      <c r="RCF24" s="96"/>
      <c r="RCG24" s="96"/>
      <c r="RCH24" s="96"/>
      <c r="RCI24" s="96"/>
      <c r="RCJ24" s="96"/>
      <c r="RCK24" s="96"/>
      <c r="RCL24" s="96"/>
      <c r="RCM24" s="96"/>
      <c r="RCN24" s="96"/>
      <c r="RCO24" s="96"/>
      <c r="RCP24" s="96"/>
      <c r="RCQ24" s="96"/>
      <c r="RCR24" s="96"/>
      <c r="RCS24" s="96"/>
      <c r="RCT24" s="96"/>
      <c r="RCU24" s="96"/>
      <c r="RCV24" s="96"/>
      <c r="RCW24" s="96"/>
      <c r="RCX24" s="96"/>
      <c r="RCY24" s="96"/>
      <c r="RCZ24" s="96"/>
      <c r="RDA24" s="96"/>
      <c r="RDB24" s="96"/>
      <c r="RDC24" s="96"/>
      <c r="RDD24" s="96"/>
      <c r="RDE24" s="96"/>
      <c r="RDF24" s="96"/>
      <c r="RDG24" s="96"/>
      <c r="RDH24" s="96"/>
      <c r="RDI24" s="96"/>
      <c r="RDJ24" s="96"/>
      <c r="RDK24" s="96"/>
      <c r="RDL24" s="96"/>
      <c r="RDM24" s="96"/>
      <c r="RDN24" s="96"/>
      <c r="RDO24" s="96"/>
      <c r="RDP24" s="96"/>
      <c r="RDQ24" s="96"/>
      <c r="RDR24" s="96"/>
      <c r="RDS24" s="96"/>
      <c r="RDT24" s="96"/>
      <c r="RDU24" s="96"/>
      <c r="RDV24" s="96"/>
      <c r="RDW24" s="96"/>
      <c r="RDX24" s="96"/>
      <c r="RDY24" s="96"/>
      <c r="RDZ24" s="96"/>
      <c r="REA24" s="96"/>
      <c r="REB24" s="96"/>
      <c r="REC24" s="96"/>
      <c r="RED24" s="96"/>
      <c r="REE24" s="96"/>
      <c r="REF24" s="96"/>
      <c r="REG24" s="96"/>
      <c r="REH24" s="96"/>
      <c r="REI24" s="96"/>
      <c r="REJ24" s="96"/>
      <c r="REK24" s="96"/>
      <c r="REL24" s="96"/>
      <c r="REM24" s="96"/>
      <c r="REN24" s="96"/>
      <c r="REO24" s="96"/>
      <c r="REP24" s="96"/>
      <c r="REQ24" s="96"/>
      <c r="RER24" s="96"/>
      <c r="RES24" s="96"/>
      <c r="RET24" s="96"/>
      <c r="REU24" s="96"/>
      <c r="REV24" s="96"/>
      <c r="REW24" s="96"/>
      <c r="REX24" s="96"/>
      <c r="REY24" s="96"/>
      <c r="REZ24" s="96"/>
      <c r="RFA24" s="96"/>
      <c r="RFB24" s="96"/>
      <c r="RFC24" s="96"/>
      <c r="RFD24" s="96"/>
      <c r="RFE24" s="96"/>
      <c r="RFF24" s="96"/>
      <c r="RFG24" s="96"/>
      <c r="RFH24" s="96"/>
      <c r="RFI24" s="96"/>
      <c r="RFJ24" s="96"/>
      <c r="RFK24" s="96"/>
      <c r="RFL24" s="96"/>
      <c r="RFM24" s="96"/>
      <c r="RFN24" s="96"/>
      <c r="RFO24" s="96"/>
      <c r="RFP24" s="96"/>
      <c r="RFQ24" s="96"/>
      <c r="RFR24" s="96"/>
      <c r="RFS24" s="96"/>
      <c r="RFT24" s="96"/>
      <c r="RFU24" s="96"/>
      <c r="RFV24" s="96"/>
      <c r="RFW24" s="96"/>
      <c r="RFX24" s="96"/>
      <c r="RFY24" s="96"/>
      <c r="RFZ24" s="96"/>
      <c r="RGA24" s="96"/>
      <c r="RGB24" s="96"/>
      <c r="RGC24" s="96"/>
      <c r="RGD24" s="96"/>
      <c r="RGE24" s="96"/>
      <c r="RGF24" s="96"/>
      <c r="RGG24" s="96"/>
      <c r="RGH24" s="96"/>
      <c r="RGI24" s="96"/>
      <c r="RGJ24" s="96"/>
      <c r="RGK24" s="96"/>
      <c r="RGL24" s="96"/>
      <c r="RGM24" s="96"/>
      <c r="RGN24" s="96"/>
      <c r="RGO24" s="96"/>
      <c r="RGP24" s="96"/>
      <c r="RGQ24" s="96"/>
      <c r="RGR24" s="96"/>
      <c r="RGS24" s="96"/>
      <c r="RGT24" s="96"/>
      <c r="RGU24" s="96"/>
      <c r="RGV24" s="96"/>
      <c r="RGW24" s="96"/>
      <c r="RGX24" s="96"/>
      <c r="RGY24" s="96"/>
      <c r="RGZ24" s="96"/>
      <c r="RHA24" s="96"/>
      <c r="RHB24" s="96"/>
      <c r="RHC24" s="96"/>
      <c r="RHD24" s="96"/>
      <c r="RHE24" s="96"/>
      <c r="RHF24" s="96"/>
      <c r="RHG24" s="96"/>
      <c r="RHH24" s="96"/>
      <c r="RHI24" s="96"/>
      <c r="RHJ24" s="96"/>
      <c r="RHK24" s="96"/>
      <c r="RHL24" s="96"/>
      <c r="RHM24" s="96"/>
      <c r="RHN24" s="96"/>
      <c r="RHO24" s="96"/>
      <c r="RHP24" s="96"/>
      <c r="RHQ24" s="96"/>
      <c r="RHR24" s="96"/>
      <c r="RHS24" s="96"/>
      <c r="RHT24" s="96"/>
      <c r="RHU24" s="96"/>
      <c r="RHV24" s="96"/>
      <c r="RHW24" s="96"/>
      <c r="RHX24" s="96"/>
      <c r="RHY24" s="96"/>
      <c r="RHZ24" s="96"/>
      <c r="RIA24" s="96"/>
      <c r="RIB24" s="96"/>
      <c r="RIC24" s="96"/>
      <c r="RID24" s="96"/>
      <c r="RIE24" s="96"/>
      <c r="RIF24" s="96"/>
      <c r="RIG24" s="96"/>
      <c r="RIH24" s="96"/>
      <c r="RII24" s="96"/>
      <c r="RIJ24" s="96"/>
      <c r="RIK24" s="96"/>
      <c r="RIL24" s="96"/>
      <c r="RIM24" s="96"/>
      <c r="RIN24" s="96"/>
      <c r="RIO24" s="96"/>
      <c r="RIP24" s="96"/>
      <c r="RIQ24" s="96"/>
      <c r="RIR24" s="96"/>
      <c r="RIS24" s="96"/>
      <c r="RIT24" s="96"/>
      <c r="RIU24" s="96"/>
      <c r="RIV24" s="96"/>
      <c r="RIW24" s="96"/>
      <c r="RIX24" s="96"/>
      <c r="RIY24" s="96"/>
      <c r="RIZ24" s="96"/>
      <c r="RJA24" s="96"/>
      <c r="RJB24" s="96"/>
      <c r="RJC24" s="96"/>
      <c r="RJD24" s="96"/>
      <c r="RJE24" s="96"/>
      <c r="RJF24" s="96"/>
      <c r="RJG24" s="96"/>
      <c r="RJH24" s="96"/>
      <c r="RJI24" s="96"/>
      <c r="RJJ24" s="96"/>
      <c r="RJK24" s="96"/>
      <c r="RJL24" s="96"/>
      <c r="RJM24" s="96"/>
      <c r="RJN24" s="96"/>
      <c r="RJO24" s="96"/>
      <c r="RJP24" s="96"/>
      <c r="RJQ24" s="96"/>
      <c r="RJR24" s="96"/>
      <c r="RJS24" s="96"/>
      <c r="RJT24" s="96"/>
      <c r="RJU24" s="96"/>
      <c r="RJV24" s="96"/>
      <c r="RJW24" s="96"/>
      <c r="RJX24" s="96"/>
      <c r="RJY24" s="96"/>
      <c r="RJZ24" s="96"/>
      <c r="RKA24" s="96"/>
      <c r="RKB24" s="96"/>
      <c r="RKC24" s="96"/>
      <c r="RKD24" s="96"/>
      <c r="RKE24" s="96"/>
      <c r="RKF24" s="96"/>
      <c r="RKG24" s="96"/>
      <c r="RKH24" s="96"/>
      <c r="RKI24" s="96"/>
      <c r="RKJ24" s="96"/>
      <c r="RKK24" s="96"/>
      <c r="RKL24" s="96"/>
      <c r="RKM24" s="96"/>
      <c r="RKN24" s="96"/>
      <c r="RKO24" s="96"/>
      <c r="RKP24" s="96"/>
      <c r="RKQ24" s="96"/>
      <c r="RKR24" s="96"/>
      <c r="RKS24" s="96"/>
      <c r="RKT24" s="96"/>
      <c r="RKU24" s="96"/>
      <c r="RKV24" s="96"/>
      <c r="RKW24" s="96"/>
      <c r="RKX24" s="96"/>
      <c r="RKY24" s="96"/>
      <c r="RKZ24" s="96"/>
      <c r="RLA24" s="96"/>
      <c r="RLB24" s="96"/>
      <c r="RLC24" s="96"/>
      <c r="RLD24" s="96"/>
      <c r="RLE24" s="96"/>
      <c r="RLF24" s="96"/>
      <c r="RLG24" s="96"/>
      <c r="RLH24" s="96"/>
      <c r="RLI24" s="96"/>
      <c r="RLJ24" s="96"/>
      <c r="RLK24" s="96"/>
      <c r="RLL24" s="96"/>
      <c r="RLM24" s="96"/>
      <c r="RLN24" s="96"/>
      <c r="RLO24" s="96"/>
      <c r="RLP24" s="96"/>
      <c r="RLQ24" s="96"/>
      <c r="RLR24" s="96"/>
      <c r="RLS24" s="96"/>
      <c r="RLT24" s="96"/>
      <c r="RLU24" s="96"/>
      <c r="RLV24" s="96"/>
      <c r="RLW24" s="96"/>
      <c r="RLX24" s="96"/>
      <c r="RLY24" s="96"/>
      <c r="RLZ24" s="96"/>
      <c r="RMA24" s="96"/>
      <c r="RMB24" s="96"/>
      <c r="RMC24" s="96"/>
      <c r="RMD24" s="96"/>
      <c r="RME24" s="96"/>
      <c r="RMF24" s="96"/>
      <c r="RMG24" s="96"/>
      <c r="RMH24" s="96"/>
      <c r="RMI24" s="96"/>
      <c r="RMJ24" s="96"/>
      <c r="RMK24" s="96"/>
      <c r="RML24" s="96"/>
      <c r="RMM24" s="96"/>
      <c r="RMN24" s="96"/>
      <c r="RMO24" s="96"/>
      <c r="RMP24" s="96"/>
      <c r="RMQ24" s="96"/>
      <c r="RMR24" s="96"/>
      <c r="RMS24" s="96"/>
      <c r="RMT24" s="96"/>
      <c r="RMU24" s="96"/>
      <c r="RMV24" s="96"/>
      <c r="RMW24" s="96"/>
      <c r="RMX24" s="96"/>
      <c r="RMY24" s="96"/>
      <c r="RMZ24" s="96"/>
      <c r="RNA24" s="96"/>
      <c r="RNB24" s="96"/>
      <c r="RNC24" s="96"/>
      <c r="RND24" s="96"/>
      <c r="RNE24" s="96"/>
      <c r="RNF24" s="96"/>
      <c r="RNG24" s="96"/>
      <c r="RNH24" s="96"/>
      <c r="RNI24" s="96"/>
      <c r="RNJ24" s="96"/>
      <c r="RNK24" s="96"/>
      <c r="RNL24" s="96"/>
      <c r="RNM24" s="96"/>
      <c r="RNN24" s="96"/>
      <c r="RNO24" s="96"/>
      <c r="RNP24" s="96"/>
      <c r="RNQ24" s="96"/>
      <c r="RNR24" s="96"/>
      <c r="RNS24" s="96"/>
      <c r="RNT24" s="96"/>
      <c r="RNU24" s="96"/>
      <c r="RNV24" s="96"/>
      <c r="RNW24" s="96"/>
      <c r="RNX24" s="96"/>
      <c r="RNY24" s="96"/>
      <c r="RNZ24" s="96"/>
      <c r="ROA24" s="96"/>
      <c r="ROB24" s="96"/>
      <c r="ROC24" s="96"/>
      <c r="ROD24" s="96"/>
      <c r="ROE24" s="96"/>
      <c r="ROF24" s="96"/>
      <c r="ROG24" s="96"/>
      <c r="ROH24" s="96"/>
      <c r="ROI24" s="96"/>
      <c r="ROJ24" s="96"/>
      <c r="ROK24" s="96"/>
      <c r="ROL24" s="96"/>
      <c r="ROM24" s="96"/>
      <c r="RON24" s="96"/>
      <c r="ROO24" s="96"/>
      <c r="ROP24" s="96"/>
      <c r="ROQ24" s="96"/>
      <c r="ROR24" s="96"/>
      <c r="ROS24" s="96"/>
      <c r="ROT24" s="96"/>
      <c r="ROU24" s="96"/>
      <c r="ROV24" s="96"/>
      <c r="ROW24" s="96"/>
      <c r="ROX24" s="96"/>
      <c r="ROY24" s="96"/>
      <c r="ROZ24" s="96"/>
      <c r="RPA24" s="96"/>
      <c r="RPB24" s="96"/>
      <c r="RPC24" s="96"/>
      <c r="RPD24" s="96"/>
      <c r="RPE24" s="96"/>
      <c r="RPF24" s="96"/>
      <c r="RPG24" s="96"/>
      <c r="RPH24" s="96"/>
      <c r="RPI24" s="96"/>
      <c r="RPJ24" s="96"/>
      <c r="RPK24" s="96"/>
      <c r="RPL24" s="96"/>
      <c r="RPM24" s="96"/>
      <c r="RPN24" s="96"/>
      <c r="RPO24" s="96"/>
      <c r="RPP24" s="96"/>
      <c r="RPQ24" s="96"/>
      <c r="RPR24" s="96"/>
      <c r="RPS24" s="96"/>
      <c r="RPT24" s="96"/>
      <c r="RPU24" s="96"/>
      <c r="RPV24" s="96"/>
      <c r="RPW24" s="96"/>
      <c r="RPX24" s="96"/>
      <c r="RPY24" s="96"/>
      <c r="RPZ24" s="96"/>
      <c r="RQA24" s="96"/>
      <c r="RQB24" s="96"/>
      <c r="RQC24" s="96"/>
      <c r="RQD24" s="96"/>
      <c r="RQE24" s="96"/>
      <c r="RQF24" s="96"/>
      <c r="RQG24" s="96"/>
      <c r="RQH24" s="96"/>
      <c r="RQI24" s="96"/>
      <c r="RQJ24" s="96"/>
      <c r="RQK24" s="96"/>
      <c r="RQL24" s="96"/>
      <c r="RQM24" s="96"/>
      <c r="RQN24" s="96"/>
      <c r="RQO24" s="96"/>
      <c r="RQP24" s="96"/>
      <c r="RQQ24" s="96"/>
      <c r="RQR24" s="96"/>
      <c r="RQS24" s="96"/>
      <c r="RQT24" s="96"/>
      <c r="RQU24" s="96"/>
      <c r="RQV24" s="96"/>
      <c r="RQW24" s="96"/>
      <c r="RQX24" s="96"/>
      <c r="RQY24" s="96"/>
      <c r="RQZ24" s="96"/>
      <c r="RRA24" s="96"/>
      <c r="RRB24" s="96"/>
      <c r="RRC24" s="96"/>
      <c r="RRD24" s="96"/>
      <c r="RRE24" s="96"/>
      <c r="RRF24" s="96"/>
      <c r="RRG24" s="96"/>
      <c r="RRH24" s="96"/>
      <c r="RRI24" s="96"/>
      <c r="RRJ24" s="96"/>
      <c r="RRK24" s="96"/>
      <c r="RRL24" s="96"/>
      <c r="RRM24" s="96"/>
      <c r="RRN24" s="96"/>
      <c r="RRO24" s="96"/>
      <c r="RRP24" s="96"/>
      <c r="RRQ24" s="96"/>
      <c r="RRR24" s="96"/>
      <c r="RRS24" s="96"/>
      <c r="RRT24" s="96"/>
      <c r="RRU24" s="96"/>
      <c r="RRV24" s="96"/>
      <c r="RRW24" s="96"/>
      <c r="RRX24" s="96"/>
      <c r="RRY24" s="96"/>
      <c r="RRZ24" s="96"/>
      <c r="RSA24" s="96"/>
      <c r="RSB24" s="96"/>
      <c r="RSC24" s="96"/>
      <c r="RSD24" s="96"/>
      <c r="RSE24" s="96"/>
      <c r="RSF24" s="96"/>
      <c r="RSG24" s="96"/>
      <c r="RSH24" s="96"/>
      <c r="RSI24" s="96"/>
      <c r="RSJ24" s="96"/>
      <c r="RSK24" s="96"/>
      <c r="RSL24" s="96"/>
      <c r="RSM24" s="96"/>
      <c r="RSN24" s="96"/>
      <c r="RSO24" s="96"/>
      <c r="RSP24" s="96"/>
      <c r="RSQ24" s="96"/>
      <c r="RSR24" s="96"/>
      <c r="RSS24" s="96"/>
      <c r="RST24" s="96"/>
      <c r="RSU24" s="96"/>
      <c r="RSV24" s="96"/>
      <c r="RSW24" s="96"/>
      <c r="RSX24" s="96"/>
      <c r="RSY24" s="96"/>
      <c r="RSZ24" s="96"/>
      <c r="RTA24" s="96"/>
      <c r="RTB24" s="96"/>
      <c r="RTC24" s="96"/>
      <c r="RTD24" s="96"/>
      <c r="RTE24" s="96"/>
      <c r="RTF24" s="96"/>
      <c r="RTG24" s="96"/>
      <c r="RTH24" s="96"/>
      <c r="RTI24" s="96"/>
      <c r="RTJ24" s="96"/>
      <c r="RTK24" s="96"/>
      <c r="RTL24" s="96"/>
      <c r="RTM24" s="96"/>
      <c r="RTN24" s="96"/>
      <c r="RTO24" s="96"/>
      <c r="RTP24" s="96"/>
      <c r="RTQ24" s="96"/>
      <c r="RTR24" s="96"/>
      <c r="RTS24" s="96"/>
      <c r="RTT24" s="96"/>
      <c r="RTU24" s="96"/>
      <c r="RTV24" s="96"/>
      <c r="RTW24" s="96"/>
      <c r="RTX24" s="96"/>
      <c r="RTY24" s="96"/>
      <c r="RTZ24" s="96"/>
      <c r="RUA24" s="96"/>
      <c r="RUB24" s="96"/>
      <c r="RUC24" s="96"/>
      <c r="RUD24" s="96"/>
      <c r="RUE24" s="96"/>
      <c r="RUF24" s="96"/>
      <c r="RUG24" s="96"/>
      <c r="RUH24" s="96"/>
      <c r="RUI24" s="96"/>
      <c r="RUJ24" s="96"/>
      <c r="RUK24" s="96"/>
      <c r="RUL24" s="96"/>
      <c r="RUM24" s="96"/>
      <c r="RUN24" s="96"/>
      <c r="RUO24" s="96"/>
      <c r="RUP24" s="96"/>
      <c r="RUQ24" s="96"/>
      <c r="RUR24" s="96"/>
      <c r="RUS24" s="96"/>
      <c r="RUT24" s="96"/>
      <c r="RUU24" s="96"/>
      <c r="RUV24" s="96"/>
      <c r="RUW24" s="96"/>
      <c r="RUX24" s="96"/>
      <c r="RUY24" s="96"/>
      <c r="RUZ24" s="96"/>
      <c r="RVA24" s="96"/>
      <c r="RVB24" s="96"/>
      <c r="RVC24" s="96"/>
      <c r="RVD24" s="96"/>
      <c r="RVE24" s="96"/>
      <c r="RVF24" s="96"/>
      <c r="RVG24" s="96"/>
      <c r="RVH24" s="96"/>
      <c r="RVI24" s="96"/>
      <c r="RVJ24" s="96"/>
      <c r="RVK24" s="96"/>
      <c r="RVL24" s="96"/>
      <c r="RVM24" s="96"/>
      <c r="RVN24" s="96"/>
      <c r="RVO24" s="96"/>
      <c r="RVP24" s="96"/>
      <c r="RVQ24" s="96"/>
      <c r="RVR24" s="96"/>
      <c r="RVS24" s="96"/>
      <c r="RVT24" s="96"/>
      <c r="RVU24" s="96"/>
      <c r="RVV24" s="96"/>
      <c r="RVW24" s="96"/>
      <c r="RVX24" s="96"/>
      <c r="RVY24" s="96"/>
      <c r="RVZ24" s="96"/>
      <c r="RWA24" s="96"/>
      <c r="RWB24" s="96"/>
      <c r="RWC24" s="96"/>
      <c r="RWD24" s="96"/>
      <c r="RWE24" s="96"/>
      <c r="RWF24" s="96"/>
      <c r="RWG24" s="96"/>
      <c r="RWH24" s="96"/>
      <c r="RWI24" s="96"/>
      <c r="RWJ24" s="96"/>
      <c r="RWK24" s="96"/>
      <c r="RWL24" s="96"/>
      <c r="RWM24" s="96"/>
      <c r="RWN24" s="96"/>
      <c r="RWO24" s="96"/>
      <c r="RWP24" s="96"/>
      <c r="RWQ24" s="96"/>
      <c r="RWR24" s="96"/>
      <c r="RWS24" s="96"/>
      <c r="RWT24" s="96"/>
      <c r="RWU24" s="96"/>
      <c r="RWV24" s="96"/>
      <c r="RWW24" s="96"/>
      <c r="RWX24" s="96"/>
      <c r="RWY24" s="96"/>
      <c r="RWZ24" s="96"/>
      <c r="RXA24" s="96"/>
      <c r="RXB24" s="96"/>
      <c r="RXC24" s="96"/>
      <c r="RXD24" s="96"/>
      <c r="RXE24" s="96"/>
      <c r="RXF24" s="96"/>
      <c r="RXG24" s="96"/>
      <c r="RXH24" s="96"/>
      <c r="RXI24" s="96"/>
      <c r="RXJ24" s="96"/>
      <c r="RXK24" s="96"/>
      <c r="RXL24" s="96"/>
      <c r="RXM24" s="96"/>
      <c r="RXN24" s="96"/>
      <c r="RXO24" s="96"/>
      <c r="RXP24" s="96"/>
      <c r="RXQ24" s="96"/>
      <c r="RXR24" s="96"/>
      <c r="RXS24" s="96"/>
      <c r="RXT24" s="96"/>
      <c r="RXU24" s="96"/>
      <c r="RXV24" s="96"/>
      <c r="RXW24" s="96"/>
      <c r="RXX24" s="96"/>
      <c r="RXY24" s="96"/>
      <c r="RXZ24" s="96"/>
      <c r="RYA24" s="96"/>
      <c r="RYB24" s="96"/>
      <c r="RYC24" s="96"/>
      <c r="RYD24" s="96"/>
      <c r="RYE24" s="96"/>
      <c r="RYF24" s="96"/>
      <c r="RYG24" s="96"/>
      <c r="RYH24" s="96"/>
      <c r="RYI24" s="96"/>
      <c r="RYJ24" s="96"/>
      <c r="RYK24" s="96"/>
      <c r="RYL24" s="96"/>
      <c r="RYM24" s="96"/>
      <c r="RYN24" s="96"/>
      <c r="RYO24" s="96"/>
      <c r="RYP24" s="96"/>
      <c r="RYQ24" s="96"/>
      <c r="RYR24" s="96"/>
      <c r="RYS24" s="96"/>
      <c r="RYT24" s="96"/>
      <c r="RYU24" s="96"/>
      <c r="RYV24" s="96"/>
      <c r="RYW24" s="96"/>
      <c r="RYX24" s="96"/>
      <c r="RYY24" s="96"/>
      <c r="RYZ24" s="96"/>
      <c r="RZA24" s="96"/>
      <c r="RZB24" s="96"/>
      <c r="RZC24" s="96"/>
      <c r="RZD24" s="96"/>
      <c r="RZE24" s="96"/>
      <c r="RZF24" s="96"/>
      <c r="RZG24" s="96"/>
      <c r="RZH24" s="96"/>
      <c r="RZI24" s="96"/>
      <c r="RZJ24" s="96"/>
      <c r="RZK24" s="96"/>
      <c r="RZL24" s="96"/>
      <c r="RZM24" s="96"/>
      <c r="RZN24" s="96"/>
      <c r="RZO24" s="96"/>
      <c r="RZP24" s="96"/>
      <c r="RZQ24" s="96"/>
      <c r="RZR24" s="96"/>
      <c r="RZS24" s="96"/>
      <c r="RZT24" s="96"/>
      <c r="RZU24" s="96"/>
      <c r="RZV24" s="96"/>
      <c r="RZW24" s="96"/>
      <c r="RZX24" s="96"/>
      <c r="RZY24" s="96"/>
      <c r="RZZ24" s="96"/>
      <c r="SAA24" s="96"/>
      <c r="SAB24" s="96"/>
      <c r="SAC24" s="96"/>
      <c r="SAD24" s="96"/>
      <c r="SAE24" s="96"/>
      <c r="SAF24" s="96"/>
      <c r="SAG24" s="96"/>
      <c r="SAH24" s="96"/>
      <c r="SAI24" s="96"/>
      <c r="SAJ24" s="96"/>
      <c r="SAK24" s="96"/>
      <c r="SAL24" s="96"/>
      <c r="SAM24" s="96"/>
      <c r="SAN24" s="96"/>
      <c r="SAO24" s="96"/>
      <c r="SAP24" s="96"/>
      <c r="SAQ24" s="96"/>
      <c r="SAR24" s="96"/>
      <c r="SAS24" s="96"/>
      <c r="SAT24" s="96"/>
      <c r="SAU24" s="96"/>
      <c r="SAV24" s="96"/>
      <c r="SAW24" s="96"/>
      <c r="SAX24" s="96"/>
      <c r="SAY24" s="96"/>
      <c r="SAZ24" s="96"/>
      <c r="SBA24" s="96"/>
      <c r="SBB24" s="96"/>
      <c r="SBC24" s="96"/>
      <c r="SBD24" s="96"/>
      <c r="SBE24" s="96"/>
      <c r="SBF24" s="96"/>
      <c r="SBG24" s="96"/>
      <c r="SBH24" s="96"/>
      <c r="SBI24" s="96"/>
      <c r="SBJ24" s="96"/>
      <c r="SBK24" s="96"/>
      <c r="SBL24" s="96"/>
      <c r="SBM24" s="96"/>
      <c r="SBN24" s="96"/>
      <c r="SBO24" s="96"/>
      <c r="SBP24" s="96"/>
      <c r="SBQ24" s="96"/>
      <c r="SBR24" s="96"/>
      <c r="SBS24" s="96"/>
      <c r="SBT24" s="96"/>
      <c r="SBU24" s="96"/>
      <c r="SBV24" s="96"/>
      <c r="SBW24" s="96"/>
      <c r="SBX24" s="96"/>
      <c r="SBY24" s="96"/>
      <c r="SBZ24" s="96"/>
      <c r="SCA24" s="96"/>
      <c r="SCB24" s="96"/>
      <c r="SCC24" s="96"/>
      <c r="SCD24" s="96"/>
      <c r="SCE24" s="96"/>
      <c r="SCF24" s="96"/>
      <c r="SCG24" s="96"/>
      <c r="SCH24" s="96"/>
      <c r="SCI24" s="96"/>
      <c r="SCJ24" s="96"/>
      <c r="SCK24" s="96"/>
      <c r="SCL24" s="96"/>
      <c r="SCM24" s="96"/>
      <c r="SCN24" s="96"/>
      <c r="SCO24" s="96"/>
      <c r="SCP24" s="96"/>
      <c r="SCQ24" s="96"/>
      <c r="SCR24" s="96"/>
      <c r="SCS24" s="96"/>
      <c r="SCT24" s="96"/>
      <c r="SCU24" s="96"/>
      <c r="SCV24" s="96"/>
      <c r="SCW24" s="96"/>
      <c r="SCX24" s="96"/>
      <c r="SCY24" s="96"/>
      <c r="SCZ24" s="96"/>
      <c r="SDA24" s="96"/>
      <c r="SDB24" s="96"/>
      <c r="SDC24" s="96"/>
      <c r="SDD24" s="96"/>
      <c r="SDE24" s="96"/>
      <c r="SDF24" s="96"/>
      <c r="SDG24" s="96"/>
      <c r="SDH24" s="96"/>
      <c r="SDI24" s="96"/>
      <c r="SDJ24" s="96"/>
      <c r="SDK24" s="96"/>
      <c r="SDL24" s="96"/>
      <c r="SDM24" s="96"/>
      <c r="SDN24" s="96"/>
      <c r="SDO24" s="96"/>
      <c r="SDP24" s="96"/>
      <c r="SDQ24" s="96"/>
      <c r="SDR24" s="96"/>
      <c r="SDS24" s="96"/>
      <c r="SDT24" s="96"/>
      <c r="SDU24" s="96"/>
      <c r="SDV24" s="96"/>
      <c r="SDW24" s="96"/>
      <c r="SDX24" s="96"/>
      <c r="SDY24" s="96"/>
      <c r="SDZ24" s="96"/>
      <c r="SEA24" s="96"/>
      <c r="SEB24" s="96"/>
      <c r="SEC24" s="96"/>
      <c r="SED24" s="96"/>
      <c r="SEE24" s="96"/>
      <c r="SEF24" s="96"/>
      <c r="SEG24" s="96"/>
      <c r="SEH24" s="96"/>
      <c r="SEI24" s="96"/>
      <c r="SEJ24" s="96"/>
      <c r="SEK24" s="96"/>
      <c r="SEL24" s="96"/>
      <c r="SEM24" s="96"/>
      <c r="SEN24" s="96"/>
      <c r="SEO24" s="96"/>
      <c r="SEP24" s="96"/>
      <c r="SEQ24" s="96"/>
      <c r="SER24" s="96"/>
      <c r="SES24" s="96"/>
      <c r="SET24" s="96"/>
      <c r="SEU24" s="96"/>
      <c r="SEV24" s="96"/>
      <c r="SEW24" s="96"/>
      <c r="SEX24" s="96"/>
      <c r="SEY24" s="96"/>
      <c r="SEZ24" s="96"/>
      <c r="SFA24" s="96"/>
      <c r="SFB24" s="96"/>
      <c r="SFC24" s="96"/>
      <c r="SFD24" s="96"/>
      <c r="SFE24" s="96"/>
      <c r="SFF24" s="96"/>
      <c r="SFG24" s="96"/>
      <c r="SFH24" s="96"/>
      <c r="SFI24" s="96"/>
      <c r="SFJ24" s="96"/>
      <c r="SFK24" s="96"/>
      <c r="SFL24" s="96"/>
      <c r="SFM24" s="96"/>
      <c r="SFN24" s="96"/>
      <c r="SFO24" s="96"/>
      <c r="SFP24" s="96"/>
      <c r="SFQ24" s="96"/>
      <c r="SFR24" s="96"/>
      <c r="SFS24" s="96"/>
      <c r="SFT24" s="96"/>
      <c r="SFU24" s="96"/>
      <c r="SFV24" s="96"/>
      <c r="SFW24" s="96"/>
      <c r="SFX24" s="96"/>
      <c r="SFY24" s="96"/>
      <c r="SFZ24" s="96"/>
      <c r="SGA24" s="96"/>
      <c r="SGB24" s="96"/>
      <c r="SGC24" s="96"/>
      <c r="SGD24" s="96"/>
      <c r="SGE24" s="96"/>
      <c r="SGF24" s="96"/>
      <c r="SGG24" s="96"/>
      <c r="SGH24" s="96"/>
      <c r="SGI24" s="96"/>
      <c r="SGJ24" s="96"/>
      <c r="SGK24" s="96"/>
      <c r="SGL24" s="96"/>
      <c r="SGM24" s="96"/>
      <c r="SGN24" s="96"/>
      <c r="SGO24" s="96"/>
      <c r="SGP24" s="96"/>
      <c r="SGQ24" s="96"/>
      <c r="SGR24" s="96"/>
      <c r="SGS24" s="96"/>
      <c r="SGT24" s="96"/>
      <c r="SGU24" s="96"/>
      <c r="SGV24" s="96"/>
      <c r="SGW24" s="96"/>
      <c r="SGX24" s="96"/>
      <c r="SGY24" s="96"/>
      <c r="SGZ24" s="96"/>
      <c r="SHA24" s="96"/>
      <c r="SHB24" s="96"/>
      <c r="SHC24" s="96"/>
      <c r="SHD24" s="96"/>
      <c r="SHE24" s="96"/>
      <c r="SHF24" s="96"/>
      <c r="SHG24" s="96"/>
      <c r="SHH24" s="96"/>
      <c r="SHI24" s="96"/>
      <c r="SHJ24" s="96"/>
      <c r="SHK24" s="96"/>
      <c r="SHL24" s="96"/>
      <c r="SHM24" s="96"/>
      <c r="SHN24" s="96"/>
      <c r="SHO24" s="96"/>
      <c r="SHP24" s="96"/>
      <c r="SHQ24" s="96"/>
      <c r="SHR24" s="96"/>
      <c r="SHS24" s="96"/>
      <c r="SHT24" s="96"/>
      <c r="SHU24" s="96"/>
      <c r="SHV24" s="96"/>
      <c r="SHW24" s="96"/>
      <c r="SHX24" s="96"/>
      <c r="SHY24" s="96"/>
      <c r="SHZ24" s="96"/>
      <c r="SIA24" s="96"/>
      <c r="SIB24" s="96"/>
      <c r="SIC24" s="96"/>
      <c r="SID24" s="96"/>
      <c r="SIE24" s="96"/>
      <c r="SIF24" s="96"/>
      <c r="SIG24" s="96"/>
      <c r="SIH24" s="96"/>
      <c r="SII24" s="96"/>
      <c r="SIJ24" s="96"/>
      <c r="SIK24" s="96"/>
      <c r="SIL24" s="96"/>
      <c r="SIM24" s="96"/>
      <c r="SIN24" s="96"/>
      <c r="SIO24" s="96"/>
      <c r="SIP24" s="96"/>
      <c r="SIQ24" s="96"/>
      <c r="SIR24" s="96"/>
      <c r="SIS24" s="96"/>
      <c r="SIT24" s="96"/>
      <c r="SIU24" s="96"/>
      <c r="SIV24" s="96"/>
      <c r="SIW24" s="96"/>
      <c r="SIX24" s="96"/>
      <c r="SIY24" s="96"/>
      <c r="SIZ24" s="96"/>
      <c r="SJA24" s="96"/>
      <c r="SJB24" s="96"/>
      <c r="SJC24" s="96"/>
      <c r="SJD24" s="96"/>
      <c r="SJE24" s="96"/>
      <c r="SJF24" s="96"/>
      <c r="SJG24" s="96"/>
      <c r="SJH24" s="96"/>
      <c r="SJI24" s="96"/>
      <c r="SJJ24" s="96"/>
      <c r="SJK24" s="96"/>
      <c r="SJL24" s="96"/>
      <c r="SJM24" s="96"/>
      <c r="SJN24" s="96"/>
      <c r="SJO24" s="96"/>
      <c r="SJP24" s="96"/>
      <c r="SJQ24" s="96"/>
      <c r="SJR24" s="96"/>
      <c r="SJS24" s="96"/>
      <c r="SJT24" s="96"/>
      <c r="SJU24" s="96"/>
      <c r="SJV24" s="96"/>
      <c r="SJW24" s="96"/>
      <c r="SJX24" s="96"/>
      <c r="SJY24" s="96"/>
      <c r="SJZ24" s="96"/>
      <c r="SKA24" s="96"/>
      <c r="SKB24" s="96"/>
      <c r="SKC24" s="96"/>
      <c r="SKD24" s="96"/>
      <c r="SKE24" s="96"/>
      <c r="SKF24" s="96"/>
      <c r="SKG24" s="96"/>
      <c r="SKH24" s="96"/>
      <c r="SKI24" s="96"/>
      <c r="SKJ24" s="96"/>
      <c r="SKK24" s="96"/>
      <c r="SKL24" s="96"/>
      <c r="SKM24" s="96"/>
      <c r="SKN24" s="96"/>
      <c r="SKO24" s="96"/>
      <c r="SKP24" s="96"/>
      <c r="SKQ24" s="96"/>
      <c r="SKR24" s="96"/>
      <c r="SKS24" s="96"/>
      <c r="SKT24" s="96"/>
      <c r="SKU24" s="96"/>
      <c r="SKV24" s="96"/>
      <c r="SKW24" s="96"/>
      <c r="SKX24" s="96"/>
      <c r="SKY24" s="96"/>
      <c r="SKZ24" s="96"/>
      <c r="SLA24" s="96"/>
      <c r="SLB24" s="96"/>
      <c r="SLC24" s="96"/>
      <c r="SLD24" s="96"/>
      <c r="SLE24" s="96"/>
      <c r="SLF24" s="96"/>
      <c r="SLG24" s="96"/>
      <c r="SLH24" s="96"/>
      <c r="SLI24" s="96"/>
      <c r="SLJ24" s="96"/>
      <c r="SLK24" s="96"/>
      <c r="SLL24" s="96"/>
      <c r="SLM24" s="96"/>
      <c r="SLN24" s="96"/>
      <c r="SLO24" s="96"/>
      <c r="SLP24" s="96"/>
      <c r="SLQ24" s="96"/>
      <c r="SLR24" s="96"/>
      <c r="SLS24" s="96"/>
      <c r="SLT24" s="96"/>
      <c r="SLU24" s="96"/>
      <c r="SLV24" s="96"/>
      <c r="SLW24" s="96"/>
      <c r="SLX24" s="96"/>
      <c r="SLY24" s="96"/>
      <c r="SLZ24" s="96"/>
      <c r="SMA24" s="96"/>
      <c r="SMB24" s="96"/>
      <c r="SMC24" s="96"/>
      <c r="SMD24" s="96"/>
      <c r="SME24" s="96"/>
      <c r="SMF24" s="96"/>
      <c r="SMG24" s="96"/>
      <c r="SMH24" s="96"/>
      <c r="SMI24" s="96"/>
      <c r="SMJ24" s="96"/>
      <c r="SMK24" s="96"/>
      <c r="SML24" s="96"/>
      <c r="SMM24" s="96"/>
      <c r="SMN24" s="96"/>
      <c r="SMO24" s="96"/>
      <c r="SMP24" s="96"/>
      <c r="SMQ24" s="96"/>
      <c r="SMR24" s="96"/>
      <c r="SMS24" s="96"/>
      <c r="SMT24" s="96"/>
      <c r="SMU24" s="96"/>
      <c r="SMV24" s="96"/>
      <c r="SMW24" s="96"/>
      <c r="SMX24" s="96"/>
      <c r="SMY24" s="96"/>
      <c r="SMZ24" s="96"/>
      <c r="SNA24" s="96"/>
      <c r="SNB24" s="96"/>
      <c r="SNC24" s="96"/>
      <c r="SND24" s="96"/>
      <c r="SNE24" s="96"/>
      <c r="SNF24" s="96"/>
      <c r="SNG24" s="96"/>
      <c r="SNH24" s="96"/>
      <c r="SNI24" s="96"/>
      <c r="SNJ24" s="96"/>
      <c r="SNK24" s="96"/>
      <c r="SNL24" s="96"/>
      <c r="SNM24" s="96"/>
      <c r="SNN24" s="96"/>
      <c r="SNO24" s="96"/>
      <c r="SNP24" s="96"/>
      <c r="SNQ24" s="96"/>
      <c r="SNR24" s="96"/>
      <c r="SNS24" s="96"/>
      <c r="SNT24" s="96"/>
      <c r="SNU24" s="96"/>
      <c r="SNV24" s="96"/>
      <c r="SNW24" s="96"/>
      <c r="SNX24" s="96"/>
      <c r="SNY24" s="96"/>
      <c r="SNZ24" s="96"/>
      <c r="SOA24" s="96"/>
      <c r="SOB24" s="96"/>
      <c r="SOC24" s="96"/>
      <c r="SOD24" s="96"/>
      <c r="SOE24" s="96"/>
      <c r="SOF24" s="96"/>
      <c r="SOG24" s="96"/>
      <c r="SOH24" s="96"/>
      <c r="SOI24" s="96"/>
      <c r="SOJ24" s="96"/>
      <c r="SOK24" s="96"/>
      <c r="SOL24" s="96"/>
      <c r="SOM24" s="96"/>
      <c r="SON24" s="96"/>
      <c r="SOO24" s="96"/>
      <c r="SOP24" s="96"/>
      <c r="SOQ24" s="96"/>
      <c r="SOR24" s="96"/>
      <c r="SOS24" s="96"/>
      <c r="SOT24" s="96"/>
      <c r="SOU24" s="96"/>
      <c r="SOV24" s="96"/>
      <c r="SOW24" s="96"/>
      <c r="SOX24" s="96"/>
      <c r="SOY24" s="96"/>
      <c r="SOZ24" s="96"/>
      <c r="SPA24" s="96"/>
      <c r="SPB24" s="96"/>
      <c r="SPC24" s="96"/>
      <c r="SPD24" s="96"/>
      <c r="SPE24" s="96"/>
      <c r="SPF24" s="96"/>
      <c r="SPG24" s="96"/>
      <c r="SPH24" s="96"/>
      <c r="SPI24" s="96"/>
      <c r="SPJ24" s="96"/>
      <c r="SPK24" s="96"/>
      <c r="SPL24" s="96"/>
      <c r="SPM24" s="96"/>
      <c r="SPN24" s="96"/>
      <c r="SPO24" s="96"/>
      <c r="SPP24" s="96"/>
      <c r="SPQ24" s="96"/>
      <c r="SPR24" s="96"/>
      <c r="SPS24" s="96"/>
      <c r="SPT24" s="96"/>
      <c r="SPU24" s="96"/>
      <c r="SPV24" s="96"/>
      <c r="SPW24" s="96"/>
      <c r="SPX24" s="96"/>
      <c r="SPY24" s="96"/>
      <c r="SPZ24" s="96"/>
      <c r="SQA24" s="96"/>
      <c r="SQB24" s="96"/>
      <c r="SQC24" s="96"/>
      <c r="SQD24" s="96"/>
      <c r="SQE24" s="96"/>
      <c r="SQF24" s="96"/>
      <c r="SQG24" s="96"/>
      <c r="SQH24" s="96"/>
      <c r="SQI24" s="96"/>
      <c r="SQJ24" s="96"/>
      <c r="SQK24" s="96"/>
      <c r="SQL24" s="96"/>
      <c r="SQM24" s="96"/>
      <c r="SQN24" s="96"/>
      <c r="SQO24" s="96"/>
      <c r="SQP24" s="96"/>
      <c r="SQQ24" s="96"/>
      <c r="SQR24" s="96"/>
      <c r="SQS24" s="96"/>
      <c r="SQT24" s="96"/>
      <c r="SQU24" s="96"/>
      <c r="SQV24" s="96"/>
      <c r="SQW24" s="96"/>
      <c r="SQX24" s="96"/>
      <c r="SQY24" s="96"/>
      <c r="SQZ24" s="96"/>
      <c r="SRA24" s="96"/>
      <c r="SRB24" s="96"/>
      <c r="SRC24" s="96"/>
      <c r="SRD24" s="96"/>
      <c r="SRE24" s="96"/>
      <c r="SRF24" s="96"/>
      <c r="SRG24" s="96"/>
      <c r="SRH24" s="96"/>
      <c r="SRI24" s="96"/>
      <c r="SRJ24" s="96"/>
      <c r="SRK24" s="96"/>
      <c r="SRL24" s="96"/>
      <c r="SRM24" s="96"/>
      <c r="SRN24" s="96"/>
      <c r="SRO24" s="96"/>
      <c r="SRP24" s="96"/>
      <c r="SRQ24" s="96"/>
      <c r="SRR24" s="96"/>
      <c r="SRS24" s="96"/>
      <c r="SRT24" s="96"/>
      <c r="SRU24" s="96"/>
      <c r="SRV24" s="96"/>
      <c r="SRW24" s="96"/>
      <c r="SRX24" s="96"/>
      <c r="SRY24" s="96"/>
      <c r="SRZ24" s="96"/>
      <c r="SSA24" s="96"/>
      <c r="SSB24" s="96"/>
      <c r="SSC24" s="96"/>
      <c r="SSD24" s="96"/>
      <c r="SSE24" s="96"/>
      <c r="SSF24" s="96"/>
      <c r="SSG24" s="96"/>
      <c r="SSH24" s="96"/>
      <c r="SSI24" s="96"/>
      <c r="SSJ24" s="96"/>
      <c r="SSK24" s="96"/>
      <c r="SSL24" s="96"/>
      <c r="SSM24" s="96"/>
      <c r="SSN24" s="96"/>
      <c r="SSO24" s="96"/>
      <c r="SSP24" s="96"/>
      <c r="SSQ24" s="96"/>
      <c r="SSR24" s="96"/>
      <c r="SSS24" s="96"/>
      <c r="SST24" s="96"/>
      <c r="SSU24" s="96"/>
      <c r="SSV24" s="96"/>
      <c r="SSW24" s="96"/>
      <c r="SSX24" s="96"/>
      <c r="SSY24" s="96"/>
      <c r="SSZ24" s="96"/>
      <c r="STA24" s="96"/>
      <c r="STB24" s="96"/>
      <c r="STC24" s="96"/>
      <c r="STD24" s="96"/>
      <c r="STE24" s="96"/>
      <c r="STF24" s="96"/>
      <c r="STG24" s="96"/>
      <c r="STH24" s="96"/>
      <c r="STI24" s="96"/>
      <c r="STJ24" s="96"/>
      <c r="STK24" s="96"/>
      <c r="STL24" s="96"/>
      <c r="STM24" s="96"/>
      <c r="STN24" s="96"/>
      <c r="STO24" s="96"/>
      <c r="STP24" s="96"/>
      <c r="STQ24" s="96"/>
      <c r="STR24" s="96"/>
      <c r="STS24" s="96"/>
      <c r="STT24" s="96"/>
      <c r="STU24" s="96"/>
      <c r="STV24" s="96"/>
      <c r="STW24" s="96"/>
      <c r="STX24" s="96"/>
      <c r="STY24" s="96"/>
      <c r="STZ24" s="96"/>
      <c r="SUA24" s="96"/>
      <c r="SUB24" s="96"/>
      <c r="SUC24" s="96"/>
      <c r="SUD24" s="96"/>
      <c r="SUE24" s="96"/>
      <c r="SUF24" s="96"/>
      <c r="SUG24" s="96"/>
      <c r="SUH24" s="96"/>
      <c r="SUI24" s="96"/>
      <c r="SUJ24" s="96"/>
      <c r="SUK24" s="96"/>
      <c r="SUL24" s="96"/>
      <c r="SUM24" s="96"/>
      <c r="SUN24" s="96"/>
      <c r="SUO24" s="96"/>
      <c r="SUP24" s="96"/>
      <c r="SUQ24" s="96"/>
      <c r="SUR24" s="96"/>
      <c r="SUS24" s="96"/>
      <c r="SUT24" s="96"/>
      <c r="SUU24" s="96"/>
      <c r="SUV24" s="96"/>
      <c r="SUW24" s="96"/>
      <c r="SUX24" s="96"/>
      <c r="SUY24" s="96"/>
      <c r="SUZ24" s="96"/>
      <c r="SVA24" s="96"/>
      <c r="SVB24" s="96"/>
      <c r="SVC24" s="96"/>
      <c r="SVD24" s="96"/>
      <c r="SVE24" s="96"/>
      <c r="SVF24" s="96"/>
      <c r="SVG24" s="96"/>
      <c r="SVH24" s="96"/>
      <c r="SVI24" s="96"/>
      <c r="SVJ24" s="96"/>
      <c r="SVK24" s="96"/>
      <c r="SVL24" s="96"/>
      <c r="SVM24" s="96"/>
      <c r="SVN24" s="96"/>
      <c r="SVO24" s="96"/>
      <c r="SVP24" s="96"/>
      <c r="SVQ24" s="96"/>
      <c r="SVR24" s="96"/>
      <c r="SVS24" s="96"/>
      <c r="SVT24" s="96"/>
      <c r="SVU24" s="96"/>
      <c r="SVV24" s="96"/>
      <c r="SVW24" s="96"/>
      <c r="SVX24" s="96"/>
      <c r="SVY24" s="96"/>
      <c r="SVZ24" s="96"/>
      <c r="SWA24" s="96"/>
      <c r="SWB24" s="96"/>
      <c r="SWC24" s="96"/>
      <c r="SWD24" s="96"/>
      <c r="SWE24" s="96"/>
      <c r="SWF24" s="96"/>
      <c r="SWG24" s="96"/>
      <c r="SWH24" s="96"/>
      <c r="SWI24" s="96"/>
      <c r="SWJ24" s="96"/>
      <c r="SWK24" s="96"/>
      <c r="SWL24" s="96"/>
      <c r="SWM24" s="96"/>
      <c r="SWN24" s="96"/>
      <c r="SWO24" s="96"/>
      <c r="SWP24" s="96"/>
      <c r="SWQ24" s="96"/>
      <c r="SWR24" s="96"/>
      <c r="SWS24" s="96"/>
      <c r="SWT24" s="96"/>
      <c r="SWU24" s="96"/>
      <c r="SWV24" s="96"/>
      <c r="SWW24" s="96"/>
      <c r="SWX24" s="96"/>
      <c r="SWY24" s="96"/>
      <c r="SWZ24" s="96"/>
      <c r="SXA24" s="96"/>
      <c r="SXB24" s="96"/>
      <c r="SXC24" s="96"/>
      <c r="SXD24" s="96"/>
      <c r="SXE24" s="96"/>
      <c r="SXF24" s="96"/>
      <c r="SXG24" s="96"/>
      <c r="SXH24" s="96"/>
      <c r="SXI24" s="96"/>
      <c r="SXJ24" s="96"/>
      <c r="SXK24" s="96"/>
      <c r="SXL24" s="96"/>
      <c r="SXM24" s="96"/>
      <c r="SXN24" s="96"/>
      <c r="SXO24" s="96"/>
      <c r="SXP24" s="96"/>
      <c r="SXQ24" s="96"/>
      <c r="SXR24" s="96"/>
      <c r="SXS24" s="96"/>
      <c r="SXT24" s="96"/>
      <c r="SXU24" s="96"/>
      <c r="SXV24" s="96"/>
      <c r="SXW24" s="96"/>
      <c r="SXX24" s="96"/>
      <c r="SXY24" s="96"/>
      <c r="SXZ24" s="96"/>
      <c r="SYA24" s="96"/>
      <c r="SYB24" s="96"/>
      <c r="SYC24" s="96"/>
      <c r="SYD24" s="96"/>
      <c r="SYE24" s="96"/>
      <c r="SYF24" s="96"/>
      <c r="SYG24" s="96"/>
      <c r="SYH24" s="96"/>
      <c r="SYI24" s="96"/>
      <c r="SYJ24" s="96"/>
      <c r="SYK24" s="96"/>
      <c r="SYL24" s="96"/>
      <c r="SYM24" s="96"/>
      <c r="SYN24" s="96"/>
      <c r="SYO24" s="96"/>
      <c r="SYP24" s="96"/>
      <c r="SYQ24" s="96"/>
      <c r="SYR24" s="96"/>
      <c r="SYS24" s="96"/>
      <c r="SYT24" s="96"/>
      <c r="SYU24" s="96"/>
      <c r="SYV24" s="96"/>
      <c r="SYW24" s="96"/>
      <c r="SYX24" s="96"/>
      <c r="SYY24" s="96"/>
      <c r="SYZ24" s="96"/>
      <c r="SZA24" s="96"/>
      <c r="SZB24" s="96"/>
      <c r="SZC24" s="96"/>
      <c r="SZD24" s="96"/>
      <c r="SZE24" s="96"/>
      <c r="SZF24" s="96"/>
      <c r="SZG24" s="96"/>
      <c r="SZH24" s="96"/>
      <c r="SZI24" s="96"/>
      <c r="SZJ24" s="96"/>
      <c r="SZK24" s="96"/>
      <c r="SZL24" s="96"/>
      <c r="SZM24" s="96"/>
      <c r="SZN24" s="96"/>
      <c r="SZO24" s="96"/>
      <c r="SZP24" s="96"/>
      <c r="SZQ24" s="96"/>
      <c r="SZR24" s="96"/>
      <c r="SZS24" s="96"/>
      <c r="SZT24" s="96"/>
      <c r="SZU24" s="96"/>
      <c r="SZV24" s="96"/>
      <c r="SZW24" s="96"/>
      <c r="SZX24" s="96"/>
      <c r="SZY24" s="96"/>
      <c r="SZZ24" s="96"/>
      <c r="TAA24" s="96"/>
      <c r="TAB24" s="96"/>
      <c r="TAC24" s="96"/>
      <c r="TAD24" s="96"/>
      <c r="TAE24" s="96"/>
      <c r="TAF24" s="96"/>
      <c r="TAG24" s="96"/>
      <c r="TAH24" s="96"/>
      <c r="TAI24" s="96"/>
      <c r="TAJ24" s="96"/>
      <c r="TAK24" s="96"/>
      <c r="TAL24" s="96"/>
      <c r="TAM24" s="96"/>
      <c r="TAN24" s="96"/>
      <c r="TAO24" s="96"/>
      <c r="TAP24" s="96"/>
      <c r="TAQ24" s="96"/>
      <c r="TAR24" s="96"/>
      <c r="TAS24" s="96"/>
      <c r="TAT24" s="96"/>
      <c r="TAU24" s="96"/>
      <c r="TAV24" s="96"/>
      <c r="TAW24" s="96"/>
      <c r="TAX24" s="96"/>
      <c r="TAY24" s="96"/>
      <c r="TAZ24" s="96"/>
      <c r="TBA24" s="96"/>
      <c r="TBB24" s="96"/>
      <c r="TBC24" s="96"/>
      <c r="TBD24" s="96"/>
      <c r="TBE24" s="96"/>
      <c r="TBF24" s="96"/>
      <c r="TBG24" s="96"/>
      <c r="TBH24" s="96"/>
      <c r="TBI24" s="96"/>
      <c r="TBJ24" s="96"/>
      <c r="TBK24" s="96"/>
      <c r="TBL24" s="96"/>
      <c r="TBM24" s="96"/>
      <c r="TBN24" s="96"/>
      <c r="TBO24" s="96"/>
      <c r="TBP24" s="96"/>
      <c r="TBQ24" s="96"/>
      <c r="TBR24" s="96"/>
      <c r="TBS24" s="96"/>
      <c r="TBT24" s="96"/>
      <c r="TBU24" s="96"/>
      <c r="TBV24" s="96"/>
      <c r="TBW24" s="96"/>
      <c r="TBX24" s="96"/>
      <c r="TBY24" s="96"/>
      <c r="TBZ24" s="96"/>
      <c r="TCA24" s="96"/>
      <c r="TCB24" s="96"/>
      <c r="TCC24" s="96"/>
      <c r="TCD24" s="96"/>
      <c r="TCE24" s="96"/>
      <c r="TCF24" s="96"/>
      <c r="TCG24" s="96"/>
      <c r="TCH24" s="96"/>
      <c r="TCI24" s="96"/>
      <c r="TCJ24" s="96"/>
      <c r="TCK24" s="96"/>
      <c r="TCL24" s="96"/>
      <c r="TCM24" s="96"/>
      <c r="TCN24" s="96"/>
      <c r="TCO24" s="96"/>
      <c r="TCP24" s="96"/>
      <c r="TCQ24" s="96"/>
      <c r="TCR24" s="96"/>
      <c r="TCS24" s="96"/>
      <c r="TCT24" s="96"/>
      <c r="TCU24" s="96"/>
      <c r="TCV24" s="96"/>
      <c r="TCW24" s="96"/>
      <c r="TCX24" s="96"/>
      <c r="TCY24" s="96"/>
      <c r="TCZ24" s="96"/>
      <c r="TDA24" s="96"/>
      <c r="TDB24" s="96"/>
      <c r="TDC24" s="96"/>
      <c r="TDD24" s="96"/>
      <c r="TDE24" s="96"/>
      <c r="TDF24" s="96"/>
      <c r="TDG24" s="96"/>
      <c r="TDH24" s="96"/>
      <c r="TDI24" s="96"/>
      <c r="TDJ24" s="96"/>
      <c r="TDK24" s="96"/>
      <c r="TDL24" s="96"/>
      <c r="TDM24" s="96"/>
      <c r="TDN24" s="96"/>
      <c r="TDO24" s="96"/>
      <c r="TDP24" s="96"/>
      <c r="TDQ24" s="96"/>
      <c r="TDR24" s="96"/>
      <c r="TDS24" s="96"/>
      <c r="TDT24" s="96"/>
      <c r="TDU24" s="96"/>
      <c r="TDV24" s="96"/>
      <c r="TDW24" s="96"/>
      <c r="TDX24" s="96"/>
      <c r="TDY24" s="96"/>
      <c r="TDZ24" s="96"/>
      <c r="TEA24" s="96"/>
      <c r="TEB24" s="96"/>
      <c r="TEC24" s="96"/>
      <c r="TED24" s="96"/>
      <c r="TEE24" s="96"/>
      <c r="TEF24" s="96"/>
      <c r="TEG24" s="96"/>
      <c r="TEH24" s="96"/>
      <c r="TEI24" s="96"/>
      <c r="TEJ24" s="96"/>
      <c r="TEK24" s="96"/>
      <c r="TEL24" s="96"/>
      <c r="TEM24" s="96"/>
      <c r="TEN24" s="96"/>
      <c r="TEO24" s="96"/>
      <c r="TEP24" s="96"/>
      <c r="TEQ24" s="96"/>
      <c r="TER24" s="96"/>
      <c r="TES24" s="96"/>
      <c r="TET24" s="96"/>
      <c r="TEU24" s="96"/>
      <c r="TEV24" s="96"/>
      <c r="TEW24" s="96"/>
      <c r="TEX24" s="96"/>
      <c r="TEY24" s="96"/>
      <c r="TEZ24" s="96"/>
      <c r="TFA24" s="96"/>
      <c r="TFB24" s="96"/>
      <c r="TFC24" s="96"/>
      <c r="TFD24" s="96"/>
      <c r="TFE24" s="96"/>
      <c r="TFF24" s="96"/>
      <c r="TFG24" s="96"/>
      <c r="TFH24" s="96"/>
      <c r="TFI24" s="96"/>
      <c r="TFJ24" s="96"/>
      <c r="TFK24" s="96"/>
      <c r="TFL24" s="96"/>
      <c r="TFM24" s="96"/>
      <c r="TFN24" s="96"/>
      <c r="TFO24" s="96"/>
      <c r="TFP24" s="96"/>
      <c r="TFQ24" s="96"/>
      <c r="TFR24" s="96"/>
      <c r="TFS24" s="96"/>
      <c r="TFT24" s="96"/>
      <c r="TFU24" s="96"/>
      <c r="TFV24" s="96"/>
      <c r="TFW24" s="96"/>
      <c r="TFX24" s="96"/>
      <c r="TFY24" s="96"/>
      <c r="TFZ24" s="96"/>
      <c r="TGA24" s="96"/>
      <c r="TGB24" s="96"/>
      <c r="TGC24" s="96"/>
      <c r="TGD24" s="96"/>
      <c r="TGE24" s="96"/>
      <c r="TGF24" s="96"/>
      <c r="TGG24" s="96"/>
      <c r="TGH24" s="96"/>
      <c r="TGI24" s="96"/>
      <c r="TGJ24" s="96"/>
      <c r="TGK24" s="96"/>
      <c r="TGL24" s="96"/>
      <c r="TGM24" s="96"/>
      <c r="TGN24" s="96"/>
      <c r="TGO24" s="96"/>
      <c r="TGP24" s="96"/>
      <c r="TGQ24" s="96"/>
      <c r="TGR24" s="96"/>
      <c r="TGS24" s="96"/>
      <c r="TGT24" s="96"/>
      <c r="TGU24" s="96"/>
      <c r="TGV24" s="96"/>
      <c r="TGW24" s="96"/>
      <c r="TGX24" s="96"/>
      <c r="TGY24" s="96"/>
      <c r="TGZ24" s="96"/>
      <c r="THA24" s="96"/>
      <c r="THB24" s="96"/>
      <c r="THC24" s="96"/>
      <c r="THD24" s="96"/>
      <c r="THE24" s="96"/>
      <c r="THF24" s="96"/>
      <c r="THG24" s="96"/>
      <c r="THH24" s="96"/>
      <c r="THI24" s="96"/>
      <c r="THJ24" s="96"/>
      <c r="THK24" s="96"/>
      <c r="THL24" s="96"/>
      <c r="THM24" s="96"/>
      <c r="THN24" s="96"/>
      <c r="THO24" s="96"/>
      <c r="THP24" s="96"/>
      <c r="THQ24" s="96"/>
      <c r="THR24" s="96"/>
      <c r="THS24" s="96"/>
      <c r="THT24" s="96"/>
      <c r="THU24" s="96"/>
      <c r="THV24" s="96"/>
      <c r="THW24" s="96"/>
      <c r="THX24" s="96"/>
      <c r="THY24" s="96"/>
      <c r="THZ24" s="96"/>
      <c r="TIA24" s="96"/>
      <c r="TIB24" s="96"/>
      <c r="TIC24" s="96"/>
      <c r="TID24" s="96"/>
      <c r="TIE24" s="96"/>
      <c r="TIF24" s="96"/>
      <c r="TIG24" s="96"/>
      <c r="TIH24" s="96"/>
      <c r="TII24" s="96"/>
      <c r="TIJ24" s="96"/>
      <c r="TIK24" s="96"/>
      <c r="TIL24" s="96"/>
      <c r="TIM24" s="96"/>
      <c r="TIN24" s="96"/>
      <c r="TIO24" s="96"/>
      <c r="TIP24" s="96"/>
      <c r="TIQ24" s="96"/>
      <c r="TIR24" s="96"/>
      <c r="TIS24" s="96"/>
      <c r="TIT24" s="96"/>
      <c r="TIU24" s="96"/>
      <c r="TIV24" s="96"/>
      <c r="TIW24" s="96"/>
      <c r="TIX24" s="96"/>
      <c r="TIY24" s="96"/>
      <c r="TIZ24" s="96"/>
      <c r="TJA24" s="96"/>
      <c r="TJB24" s="96"/>
      <c r="TJC24" s="96"/>
      <c r="TJD24" s="96"/>
      <c r="TJE24" s="96"/>
      <c r="TJF24" s="96"/>
      <c r="TJG24" s="96"/>
      <c r="TJH24" s="96"/>
      <c r="TJI24" s="96"/>
      <c r="TJJ24" s="96"/>
      <c r="TJK24" s="96"/>
      <c r="TJL24" s="96"/>
      <c r="TJM24" s="96"/>
      <c r="TJN24" s="96"/>
      <c r="TJO24" s="96"/>
      <c r="TJP24" s="96"/>
      <c r="TJQ24" s="96"/>
      <c r="TJR24" s="96"/>
      <c r="TJS24" s="96"/>
      <c r="TJT24" s="96"/>
      <c r="TJU24" s="96"/>
      <c r="TJV24" s="96"/>
      <c r="TJW24" s="96"/>
      <c r="TJX24" s="96"/>
      <c r="TJY24" s="96"/>
      <c r="TJZ24" s="96"/>
      <c r="TKA24" s="96"/>
      <c r="TKB24" s="96"/>
      <c r="TKC24" s="96"/>
      <c r="TKD24" s="96"/>
      <c r="TKE24" s="96"/>
      <c r="TKF24" s="96"/>
      <c r="TKG24" s="96"/>
      <c r="TKH24" s="96"/>
      <c r="TKI24" s="96"/>
      <c r="TKJ24" s="96"/>
      <c r="TKK24" s="96"/>
      <c r="TKL24" s="96"/>
      <c r="TKM24" s="96"/>
      <c r="TKN24" s="96"/>
      <c r="TKO24" s="96"/>
      <c r="TKP24" s="96"/>
      <c r="TKQ24" s="96"/>
      <c r="TKR24" s="96"/>
      <c r="TKS24" s="96"/>
      <c r="TKT24" s="96"/>
      <c r="TKU24" s="96"/>
      <c r="TKV24" s="96"/>
      <c r="TKW24" s="96"/>
      <c r="TKX24" s="96"/>
      <c r="TKY24" s="96"/>
      <c r="TKZ24" s="96"/>
      <c r="TLA24" s="96"/>
      <c r="TLB24" s="96"/>
      <c r="TLC24" s="96"/>
      <c r="TLD24" s="96"/>
      <c r="TLE24" s="96"/>
      <c r="TLF24" s="96"/>
      <c r="TLG24" s="96"/>
      <c r="TLH24" s="96"/>
      <c r="TLI24" s="96"/>
      <c r="TLJ24" s="96"/>
      <c r="TLK24" s="96"/>
      <c r="TLL24" s="96"/>
      <c r="TLM24" s="96"/>
      <c r="TLN24" s="96"/>
      <c r="TLO24" s="96"/>
      <c r="TLP24" s="96"/>
      <c r="TLQ24" s="96"/>
      <c r="TLR24" s="96"/>
      <c r="TLS24" s="96"/>
      <c r="TLT24" s="96"/>
      <c r="TLU24" s="96"/>
      <c r="TLV24" s="96"/>
      <c r="TLW24" s="96"/>
      <c r="TLX24" s="96"/>
      <c r="TLY24" s="96"/>
      <c r="TLZ24" s="96"/>
      <c r="TMA24" s="96"/>
      <c r="TMB24" s="96"/>
      <c r="TMC24" s="96"/>
      <c r="TMD24" s="96"/>
      <c r="TME24" s="96"/>
      <c r="TMF24" s="96"/>
      <c r="TMG24" s="96"/>
      <c r="TMH24" s="96"/>
      <c r="TMI24" s="96"/>
      <c r="TMJ24" s="96"/>
      <c r="TMK24" s="96"/>
      <c r="TML24" s="96"/>
      <c r="TMM24" s="96"/>
      <c r="TMN24" s="96"/>
      <c r="TMO24" s="96"/>
      <c r="TMP24" s="96"/>
      <c r="TMQ24" s="96"/>
      <c r="TMR24" s="96"/>
      <c r="TMS24" s="96"/>
      <c r="TMT24" s="96"/>
      <c r="TMU24" s="96"/>
      <c r="TMV24" s="96"/>
      <c r="TMW24" s="96"/>
      <c r="TMX24" s="96"/>
      <c r="TMY24" s="96"/>
      <c r="TMZ24" s="96"/>
      <c r="TNA24" s="96"/>
      <c r="TNB24" s="96"/>
      <c r="TNC24" s="96"/>
      <c r="TND24" s="96"/>
      <c r="TNE24" s="96"/>
      <c r="TNF24" s="96"/>
      <c r="TNG24" s="96"/>
      <c r="TNH24" s="96"/>
      <c r="TNI24" s="96"/>
      <c r="TNJ24" s="96"/>
      <c r="TNK24" s="96"/>
      <c r="TNL24" s="96"/>
      <c r="TNM24" s="96"/>
      <c r="TNN24" s="96"/>
      <c r="TNO24" s="96"/>
      <c r="TNP24" s="96"/>
      <c r="TNQ24" s="96"/>
      <c r="TNR24" s="96"/>
      <c r="TNS24" s="96"/>
      <c r="TNT24" s="96"/>
      <c r="TNU24" s="96"/>
      <c r="TNV24" s="96"/>
      <c r="TNW24" s="96"/>
      <c r="TNX24" s="96"/>
      <c r="TNY24" s="96"/>
      <c r="TNZ24" s="96"/>
      <c r="TOA24" s="96"/>
      <c r="TOB24" s="96"/>
      <c r="TOC24" s="96"/>
      <c r="TOD24" s="96"/>
      <c r="TOE24" s="96"/>
      <c r="TOF24" s="96"/>
      <c r="TOG24" s="96"/>
      <c r="TOH24" s="96"/>
      <c r="TOI24" s="96"/>
      <c r="TOJ24" s="96"/>
      <c r="TOK24" s="96"/>
      <c r="TOL24" s="96"/>
      <c r="TOM24" s="96"/>
      <c r="TON24" s="96"/>
      <c r="TOO24" s="96"/>
      <c r="TOP24" s="96"/>
      <c r="TOQ24" s="96"/>
      <c r="TOR24" s="96"/>
      <c r="TOS24" s="96"/>
      <c r="TOT24" s="96"/>
      <c r="TOU24" s="96"/>
      <c r="TOV24" s="96"/>
      <c r="TOW24" s="96"/>
      <c r="TOX24" s="96"/>
      <c r="TOY24" s="96"/>
      <c r="TOZ24" s="96"/>
      <c r="TPA24" s="96"/>
      <c r="TPB24" s="96"/>
      <c r="TPC24" s="96"/>
      <c r="TPD24" s="96"/>
      <c r="TPE24" s="96"/>
      <c r="TPF24" s="96"/>
      <c r="TPG24" s="96"/>
      <c r="TPH24" s="96"/>
      <c r="TPI24" s="96"/>
      <c r="TPJ24" s="96"/>
      <c r="TPK24" s="96"/>
      <c r="TPL24" s="96"/>
      <c r="TPM24" s="96"/>
      <c r="TPN24" s="96"/>
      <c r="TPO24" s="96"/>
      <c r="TPP24" s="96"/>
      <c r="TPQ24" s="96"/>
      <c r="TPR24" s="96"/>
      <c r="TPS24" s="96"/>
      <c r="TPT24" s="96"/>
      <c r="TPU24" s="96"/>
      <c r="TPV24" s="96"/>
      <c r="TPW24" s="96"/>
      <c r="TPX24" s="96"/>
      <c r="TPY24" s="96"/>
      <c r="TPZ24" s="96"/>
      <c r="TQA24" s="96"/>
      <c r="TQB24" s="96"/>
      <c r="TQC24" s="96"/>
      <c r="TQD24" s="96"/>
      <c r="TQE24" s="96"/>
      <c r="TQF24" s="96"/>
      <c r="TQG24" s="96"/>
      <c r="TQH24" s="96"/>
      <c r="TQI24" s="96"/>
      <c r="TQJ24" s="96"/>
      <c r="TQK24" s="96"/>
      <c r="TQL24" s="96"/>
      <c r="TQM24" s="96"/>
      <c r="TQN24" s="96"/>
      <c r="TQO24" s="96"/>
      <c r="TQP24" s="96"/>
      <c r="TQQ24" s="96"/>
      <c r="TQR24" s="96"/>
      <c r="TQS24" s="96"/>
      <c r="TQT24" s="96"/>
      <c r="TQU24" s="96"/>
      <c r="TQV24" s="96"/>
      <c r="TQW24" s="96"/>
      <c r="TQX24" s="96"/>
      <c r="TQY24" s="96"/>
      <c r="TQZ24" s="96"/>
      <c r="TRA24" s="96"/>
      <c r="TRB24" s="96"/>
      <c r="TRC24" s="96"/>
      <c r="TRD24" s="96"/>
      <c r="TRE24" s="96"/>
      <c r="TRF24" s="96"/>
      <c r="TRG24" s="96"/>
      <c r="TRH24" s="96"/>
      <c r="TRI24" s="96"/>
      <c r="TRJ24" s="96"/>
      <c r="TRK24" s="96"/>
      <c r="TRL24" s="96"/>
      <c r="TRM24" s="96"/>
      <c r="TRN24" s="96"/>
      <c r="TRO24" s="96"/>
      <c r="TRP24" s="96"/>
      <c r="TRQ24" s="96"/>
      <c r="TRR24" s="96"/>
      <c r="TRS24" s="96"/>
      <c r="TRT24" s="96"/>
      <c r="TRU24" s="96"/>
      <c r="TRV24" s="96"/>
      <c r="TRW24" s="96"/>
      <c r="TRX24" s="96"/>
      <c r="TRY24" s="96"/>
      <c r="TRZ24" s="96"/>
      <c r="TSA24" s="96"/>
      <c r="TSB24" s="96"/>
      <c r="TSC24" s="96"/>
      <c r="TSD24" s="96"/>
      <c r="TSE24" s="96"/>
      <c r="TSF24" s="96"/>
      <c r="TSG24" s="96"/>
      <c r="TSH24" s="96"/>
      <c r="TSI24" s="96"/>
      <c r="TSJ24" s="96"/>
      <c r="TSK24" s="96"/>
      <c r="TSL24" s="96"/>
      <c r="TSM24" s="96"/>
      <c r="TSN24" s="96"/>
      <c r="TSO24" s="96"/>
      <c r="TSP24" s="96"/>
      <c r="TSQ24" s="96"/>
      <c r="TSR24" s="96"/>
      <c r="TSS24" s="96"/>
      <c r="TST24" s="96"/>
      <c r="TSU24" s="96"/>
      <c r="TSV24" s="96"/>
      <c r="TSW24" s="96"/>
      <c r="TSX24" s="96"/>
      <c r="TSY24" s="96"/>
      <c r="TSZ24" s="96"/>
      <c r="TTA24" s="96"/>
      <c r="TTB24" s="96"/>
      <c r="TTC24" s="96"/>
      <c r="TTD24" s="96"/>
      <c r="TTE24" s="96"/>
      <c r="TTF24" s="96"/>
      <c r="TTG24" s="96"/>
      <c r="TTH24" s="96"/>
      <c r="TTI24" s="96"/>
      <c r="TTJ24" s="96"/>
      <c r="TTK24" s="96"/>
      <c r="TTL24" s="96"/>
      <c r="TTM24" s="96"/>
      <c r="TTN24" s="96"/>
      <c r="TTO24" s="96"/>
      <c r="TTP24" s="96"/>
      <c r="TTQ24" s="96"/>
      <c r="TTR24" s="96"/>
      <c r="TTS24" s="96"/>
      <c r="TTT24" s="96"/>
      <c r="TTU24" s="96"/>
      <c r="TTV24" s="96"/>
      <c r="TTW24" s="96"/>
      <c r="TTX24" s="96"/>
      <c r="TTY24" s="96"/>
      <c r="TTZ24" s="96"/>
      <c r="TUA24" s="96"/>
      <c r="TUB24" s="96"/>
      <c r="TUC24" s="96"/>
      <c r="TUD24" s="96"/>
      <c r="TUE24" s="96"/>
      <c r="TUF24" s="96"/>
      <c r="TUG24" s="96"/>
      <c r="TUH24" s="96"/>
      <c r="TUI24" s="96"/>
      <c r="TUJ24" s="96"/>
      <c r="TUK24" s="96"/>
      <c r="TUL24" s="96"/>
      <c r="TUM24" s="96"/>
      <c r="TUN24" s="96"/>
      <c r="TUO24" s="96"/>
      <c r="TUP24" s="96"/>
      <c r="TUQ24" s="96"/>
      <c r="TUR24" s="96"/>
      <c r="TUS24" s="96"/>
      <c r="TUT24" s="96"/>
      <c r="TUU24" s="96"/>
      <c r="TUV24" s="96"/>
      <c r="TUW24" s="96"/>
      <c r="TUX24" s="96"/>
      <c r="TUY24" s="96"/>
      <c r="TUZ24" s="96"/>
      <c r="TVA24" s="96"/>
      <c r="TVB24" s="96"/>
      <c r="TVC24" s="96"/>
      <c r="TVD24" s="96"/>
      <c r="TVE24" s="96"/>
      <c r="TVF24" s="96"/>
      <c r="TVG24" s="96"/>
      <c r="TVH24" s="96"/>
      <c r="TVI24" s="96"/>
      <c r="TVJ24" s="96"/>
      <c r="TVK24" s="96"/>
      <c r="TVL24" s="96"/>
      <c r="TVM24" s="96"/>
      <c r="TVN24" s="96"/>
      <c r="TVO24" s="96"/>
      <c r="TVP24" s="96"/>
      <c r="TVQ24" s="96"/>
      <c r="TVR24" s="96"/>
      <c r="TVS24" s="96"/>
      <c r="TVT24" s="96"/>
      <c r="TVU24" s="96"/>
      <c r="TVV24" s="96"/>
      <c r="TVW24" s="96"/>
      <c r="TVX24" s="96"/>
      <c r="TVY24" s="96"/>
      <c r="TVZ24" s="96"/>
      <c r="TWA24" s="96"/>
      <c r="TWB24" s="96"/>
      <c r="TWC24" s="96"/>
      <c r="TWD24" s="96"/>
      <c r="TWE24" s="96"/>
      <c r="TWF24" s="96"/>
      <c r="TWG24" s="96"/>
      <c r="TWH24" s="96"/>
      <c r="TWI24" s="96"/>
      <c r="TWJ24" s="96"/>
      <c r="TWK24" s="96"/>
      <c r="TWL24" s="96"/>
      <c r="TWM24" s="96"/>
      <c r="TWN24" s="96"/>
      <c r="TWO24" s="96"/>
      <c r="TWP24" s="96"/>
      <c r="TWQ24" s="96"/>
      <c r="TWR24" s="96"/>
      <c r="TWS24" s="96"/>
      <c r="TWT24" s="96"/>
      <c r="TWU24" s="96"/>
      <c r="TWV24" s="96"/>
      <c r="TWW24" s="96"/>
      <c r="TWX24" s="96"/>
      <c r="TWY24" s="96"/>
      <c r="TWZ24" s="96"/>
      <c r="TXA24" s="96"/>
      <c r="TXB24" s="96"/>
      <c r="TXC24" s="96"/>
      <c r="TXD24" s="96"/>
      <c r="TXE24" s="96"/>
      <c r="TXF24" s="96"/>
      <c r="TXG24" s="96"/>
      <c r="TXH24" s="96"/>
      <c r="TXI24" s="96"/>
      <c r="TXJ24" s="96"/>
      <c r="TXK24" s="96"/>
      <c r="TXL24" s="96"/>
      <c r="TXM24" s="96"/>
      <c r="TXN24" s="96"/>
      <c r="TXO24" s="96"/>
      <c r="TXP24" s="96"/>
      <c r="TXQ24" s="96"/>
      <c r="TXR24" s="96"/>
      <c r="TXS24" s="96"/>
      <c r="TXT24" s="96"/>
      <c r="TXU24" s="96"/>
      <c r="TXV24" s="96"/>
      <c r="TXW24" s="96"/>
      <c r="TXX24" s="96"/>
      <c r="TXY24" s="96"/>
      <c r="TXZ24" s="96"/>
      <c r="TYA24" s="96"/>
      <c r="TYB24" s="96"/>
      <c r="TYC24" s="96"/>
      <c r="TYD24" s="96"/>
      <c r="TYE24" s="96"/>
      <c r="TYF24" s="96"/>
      <c r="TYG24" s="96"/>
      <c r="TYH24" s="96"/>
      <c r="TYI24" s="96"/>
      <c r="TYJ24" s="96"/>
      <c r="TYK24" s="96"/>
      <c r="TYL24" s="96"/>
      <c r="TYM24" s="96"/>
      <c r="TYN24" s="96"/>
      <c r="TYO24" s="96"/>
      <c r="TYP24" s="96"/>
      <c r="TYQ24" s="96"/>
      <c r="TYR24" s="96"/>
      <c r="TYS24" s="96"/>
      <c r="TYT24" s="96"/>
      <c r="TYU24" s="96"/>
      <c r="TYV24" s="96"/>
      <c r="TYW24" s="96"/>
      <c r="TYX24" s="96"/>
      <c r="TYY24" s="96"/>
      <c r="TYZ24" s="96"/>
      <c r="TZA24" s="96"/>
      <c r="TZB24" s="96"/>
      <c r="TZC24" s="96"/>
      <c r="TZD24" s="96"/>
      <c r="TZE24" s="96"/>
      <c r="TZF24" s="96"/>
      <c r="TZG24" s="96"/>
      <c r="TZH24" s="96"/>
      <c r="TZI24" s="96"/>
      <c r="TZJ24" s="96"/>
      <c r="TZK24" s="96"/>
      <c r="TZL24" s="96"/>
      <c r="TZM24" s="96"/>
      <c r="TZN24" s="96"/>
      <c r="TZO24" s="96"/>
      <c r="TZP24" s="96"/>
      <c r="TZQ24" s="96"/>
      <c r="TZR24" s="96"/>
      <c r="TZS24" s="96"/>
      <c r="TZT24" s="96"/>
      <c r="TZU24" s="96"/>
      <c r="TZV24" s="96"/>
      <c r="TZW24" s="96"/>
      <c r="TZX24" s="96"/>
      <c r="TZY24" s="96"/>
      <c r="TZZ24" s="96"/>
      <c r="UAA24" s="96"/>
      <c r="UAB24" s="96"/>
      <c r="UAC24" s="96"/>
      <c r="UAD24" s="96"/>
      <c r="UAE24" s="96"/>
      <c r="UAF24" s="96"/>
      <c r="UAG24" s="96"/>
      <c r="UAH24" s="96"/>
      <c r="UAI24" s="96"/>
      <c r="UAJ24" s="96"/>
      <c r="UAK24" s="96"/>
      <c r="UAL24" s="96"/>
      <c r="UAM24" s="96"/>
      <c r="UAN24" s="96"/>
      <c r="UAO24" s="96"/>
      <c r="UAP24" s="96"/>
      <c r="UAQ24" s="96"/>
      <c r="UAR24" s="96"/>
      <c r="UAS24" s="96"/>
      <c r="UAT24" s="96"/>
      <c r="UAU24" s="96"/>
      <c r="UAV24" s="96"/>
      <c r="UAW24" s="96"/>
      <c r="UAX24" s="96"/>
      <c r="UAY24" s="96"/>
      <c r="UAZ24" s="96"/>
      <c r="UBA24" s="96"/>
      <c r="UBB24" s="96"/>
      <c r="UBC24" s="96"/>
      <c r="UBD24" s="96"/>
      <c r="UBE24" s="96"/>
      <c r="UBF24" s="96"/>
      <c r="UBG24" s="96"/>
      <c r="UBH24" s="96"/>
      <c r="UBI24" s="96"/>
      <c r="UBJ24" s="96"/>
      <c r="UBK24" s="96"/>
      <c r="UBL24" s="96"/>
      <c r="UBM24" s="96"/>
      <c r="UBN24" s="96"/>
      <c r="UBO24" s="96"/>
      <c r="UBP24" s="96"/>
      <c r="UBQ24" s="96"/>
      <c r="UBR24" s="96"/>
      <c r="UBS24" s="96"/>
      <c r="UBT24" s="96"/>
      <c r="UBU24" s="96"/>
      <c r="UBV24" s="96"/>
      <c r="UBW24" s="96"/>
      <c r="UBX24" s="96"/>
      <c r="UBY24" s="96"/>
      <c r="UBZ24" s="96"/>
      <c r="UCA24" s="96"/>
      <c r="UCB24" s="96"/>
      <c r="UCC24" s="96"/>
      <c r="UCD24" s="96"/>
      <c r="UCE24" s="96"/>
      <c r="UCF24" s="96"/>
      <c r="UCG24" s="96"/>
      <c r="UCH24" s="96"/>
      <c r="UCI24" s="96"/>
      <c r="UCJ24" s="96"/>
      <c r="UCK24" s="96"/>
      <c r="UCL24" s="96"/>
      <c r="UCM24" s="96"/>
      <c r="UCN24" s="96"/>
      <c r="UCO24" s="96"/>
      <c r="UCP24" s="96"/>
      <c r="UCQ24" s="96"/>
      <c r="UCR24" s="96"/>
      <c r="UCS24" s="96"/>
      <c r="UCT24" s="96"/>
      <c r="UCU24" s="96"/>
      <c r="UCV24" s="96"/>
      <c r="UCW24" s="96"/>
      <c r="UCX24" s="96"/>
      <c r="UCY24" s="96"/>
      <c r="UCZ24" s="96"/>
      <c r="UDA24" s="96"/>
      <c r="UDB24" s="96"/>
      <c r="UDC24" s="96"/>
      <c r="UDD24" s="96"/>
      <c r="UDE24" s="96"/>
      <c r="UDF24" s="96"/>
      <c r="UDG24" s="96"/>
      <c r="UDH24" s="96"/>
      <c r="UDI24" s="96"/>
      <c r="UDJ24" s="96"/>
      <c r="UDK24" s="96"/>
      <c r="UDL24" s="96"/>
      <c r="UDM24" s="96"/>
      <c r="UDN24" s="96"/>
      <c r="UDO24" s="96"/>
      <c r="UDP24" s="96"/>
      <c r="UDQ24" s="96"/>
      <c r="UDR24" s="96"/>
      <c r="UDS24" s="96"/>
      <c r="UDT24" s="96"/>
      <c r="UDU24" s="96"/>
      <c r="UDV24" s="96"/>
      <c r="UDW24" s="96"/>
      <c r="UDX24" s="96"/>
      <c r="UDY24" s="96"/>
      <c r="UDZ24" s="96"/>
      <c r="UEA24" s="96"/>
      <c r="UEB24" s="96"/>
      <c r="UEC24" s="96"/>
      <c r="UED24" s="96"/>
      <c r="UEE24" s="96"/>
      <c r="UEF24" s="96"/>
      <c r="UEG24" s="96"/>
      <c r="UEH24" s="96"/>
      <c r="UEI24" s="96"/>
      <c r="UEJ24" s="96"/>
      <c r="UEK24" s="96"/>
      <c r="UEL24" s="96"/>
      <c r="UEM24" s="96"/>
      <c r="UEN24" s="96"/>
      <c r="UEO24" s="96"/>
      <c r="UEP24" s="96"/>
      <c r="UEQ24" s="96"/>
      <c r="UER24" s="96"/>
      <c r="UES24" s="96"/>
      <c r="UET24" s="96"/>
      <c r="UEU24" s="96"/>
      <c r="UEV24" s="96"/>
      <c r="UEW24" s="96"/>
      <c r="UEX24" s="96"/>
      <c r="UEY24" s="96"/>
      <c r="UEZ24" s="96"/>
      <c r="UFA24" s="96"/>
      <c r="UFB24" s="96"/>
      <c r="UFC24" s="96"/>
      <c r="UFD24" s="96"/>
      <c r="UFE24" s="96"/>
      <c r="UFF24" s="96"/>
      <c r="UFG24" s="96"/>
      <c r="UFH24" s="96"/>
      <c r="UFI24" s="96"/>
      <c r="UFJ24" s="96"/>
      <c r="UFK24" s="96"/>
      <c r="UFL24" s="96"/>
      <c r="UFM24" s="96"/>
      <c r="UFN24" s="96"/>
      <c r="UFO24" s="96"/>
      <c r="UFP24" s="96"/>
      <c r="UFQ24" s="96"/>
      <c r="UFR24" s="96"/>
      <c r="UFS24" s="96"/>
      <c r="UFT24" s="96"/>
      <c r="UFU24" s="96"/>
      <c r="UFV24" s="96"/>
      <c r="UFW24" s="96"/>
      <c r="UFX24" s="96"/>
      <c r="UFY24" s="96"/>
      <c r="UFZ24" s="96"/>
      <c r="UGA24" s="96"/>
      <c r="UGB24" s="96"/>
      <c r="UGC24" s="96"/>
      <c r="UGD24" s="96"/>
      <c r="UGE24" s="96"/>
      <c r="UGF24" s="96"/>
      <c r="UGG24" s="96"/>
      <c r="UGH24" s="96"/>
      <c r="UGI24" s="96"/>
      <c r="UGJ24" s="96"/>
      <c r="UGK24" s="96"/>
      <c r="UGL24" s="96"/>
      <c r="UGM24" s="96"/>
      <c r="UGN24" s="96"/>
      <c r="UGO24" s="96"/>
      <c r="UGP24" s="96"/>
      <c r="UGQ24" s="96"/>
      <c r="UGR24" s="96"/>
      <c r="UGS24" s="96"/>
      <c r="UGT24" s="96"/>
      <c r="UGU24" s="96"/>
      <c r="UGV24" s="96"/>
      <c r="UGW24" s="96"/>
      <c r="UGX24" s="96"/>
      <c r="UGY24" s="96"/>
      <c r="UGZ24" s="96"/>
      <c r="UHA24" s="96"/>
      <c r="UHB24" s="96"/>
      <c r="UHC24" s="96"/>
      <c r="UHD24" s="96"/>
      <c r="UHE24" s="96"/>
      <c r="UHF24" s="96"/>
      <c r="UHG24" s="96"/>
      <c r="UHH24" s="96"/>
      <c r="UHI24" s="96"/>
      <c r="UHJ24" s="96"/>
      <c r="UHK24" s="96"/>
      <c r="UHL24" s="96"/>
      <c r="UHM24" s="96"/>
      <c r="UHN24" s="96"/>
      <c r="UHO24" s="96"/>
      <c r="UHP24" s="96"/>
      <c r="UHQ24" s="96"/>
      <c r="UHR24" s="96"/>
      <c r="UHS24" s="96"/>
      <c r="UHT24" s="96"/>
      <c r="UHU24" s="96"/>
      <c r="UHV24" s="96"/>
      <c r="UHW24" s="96"/>
      <c r="UHX24" s="96"/>
      <c r="UHY24" s="96"/>
      <c r="UHZ24" s="96"/>
      <c r="UIA24" s="96"/>
      <c r="UIB24" s="96"/>
      <c r="UIC24" s="96"/>
      <c r="UID24" s="96"/>
      <c r="UIE24" s="96"/>
      <c r="UIF24" s="96"/>
      <c r="UIG24" s="96"/>
      <c r="UIH24" s="96"/>
      <c r="UII24" s="96"/>
      <c r="UIJ24" s="96"/>
      <c r="UIK24" s="96"/>
      <c r="UIL24" s="96"/>
      <c r="UIM24" s="96"/>
      <c r="UIN24" s="96"/>
      <c r="UIO24" s="96"/>
      <c r="UIP24" s="96"/>
      <c r="UIQ24" s="96"/>
      <c r="UIR24" s="96"/>
      <c r="UIS24" s="96"/>
      <c r="UIT24" s="96"/>
      <c r="UIU24" s="96"/>
      <c r="UIV24" s="96"/>
      <c r="UIW24" s="96"/>
      <c r="UIX24" s="96"/>
      <c r="UIY24" s="96"/>
      <c r="UIZ24" s="96"/>
      <c r="UJA24" s="96"/>
      <c r="UJB24" s="96"/>
      <c r="UJC24" s="96"/>
      <c r="UJD24" s="96"/>
      <c r="UJE24" s="96"/>
      <c r="UJF24" s="96"/>
      <c r="UJG24" s="96"/>
      <c r="UJH24" s="96"/>
      <c r="UJI24" s="96"/>
      <c r="UJJ24" s="96"/>
      <c r="UJK24" s="96"/>
      <c r="UJL24" s="96"/>
      <c r="UJM24" s="96"/>
      <c r="UJN24" s="96"/>
      <c r="UJO24" s="96"/>
      <c r="UJP24" s="96"/>
      <c r="UJQ24" s="96"/>
      <c r="UJR24" s="96"/>
      <c r="UJS24" s="96"/>
      <c r="UJT24" s="96"/>
      <c r="UJU24" s="96"/>
      <c r="UJV24" s="96"/>
      <c r="UJW24" s="96"/>
      <c r="UJX24" s="96"/>
      <c r="UJY24" s="96"/>
      <c r="UJZ24" s="96"/>
      <c r="UKA24" s="96"/>
      <c r="UKB24" s="96"/>
      <c r="UKC24" s="96"/>
      <c r="UKD24" s="96"/>
      <c r="UKE24" s="96"/>
      <c r="UKF24" s="96"/>
      <c r="UKG24" s="96"/>
      <c r="UKH24" s="96"/>
      <c r="UKI24" s="96"/>
      <c r="UKJ24" s="96"/>
      <c r="UKK24" s="96"/>
      <c r="UKL24" s="96"/>
      <c r="UKM24" s="96"/>
      <c r="UKN24" s="96"/>
      <c r="UKO24" s="96"/>
      <c r="UKP24" s="96"/>
      <c r="UKQ24" s="96"/>
      <c r="UKR24" s="96"/>
      <c r="UKS24" s="96"/>
      <c r="UKT24" s="96"/>
      <c r="UKU24" s="96"/>
      <c r="UKV24" s="96"/>
      <c r="UKW24" s="96"/>
      <c r="UKX24" s="96"/>
      <c r="UKY24" s="96"/>
      <c r="UKZ24" s="96"/>
      <c r="ULA24" s="96"/>
      <c r="ULB24" s="96"/>
      <c r="ULC24" s="96"/>
      <c r="ULD24" s="96"/>
      <c r="ULE24" s="96"/>
      <c r="ULF24" s="96"/>
      <c r="ULG24" s="96"/>
      <c r="ULH24" s="96"/>
      <c r="ULI24" s="96"/>
      <c r="ULJ24" s="96"/>
      <c r="ULK24" s="96"/>
      <c r="ULL24" s="96"/>
      <c r="ULM24" s="96"/>
      <c r="ULN24" s="96"/>
      <c r="ULO24" s="96"/>
      <c r="ULP24" s="96"/>
      <c r="ULQ24" s="96"/>
      <c r="ULR24" s="96"/>
      <c r="ULS24" s="96"/>
      <c r="ULT24" s="96"/>
      <c r="ULU24" s="96"/>
      <c r="ULV24" s="96"/>
      <c r="ULW24" s="96"/>
      <c r="ULX24" s="96"/>
      <c r="ULY24" s="96"/>
      <c r="ULZ24" s="96"/>
      <c r="UMA24" s="96"/>
      <c r="UMB24" s="96"/>
      <c r="UMC24" s="96"/>
      <c r="UMD24" s="96"/>
      <c r="UME24" s="96"/>
      <c r="UMF24" s="96"/>
      <c r="UMG24" s="96"/>
      <c r="UMH24" s="96"/>
      <c r="UMI24" s="96"/>
      <c r="UMJ24" s="96"/>
      <c r="UMK24" s="96"/>
      <c r="UML24" s="96"/>
      <c r="UMM24" s="96"/>
      <c r="UMN24" s="96"/>
      <c r="UMO24" s="96"/>
      <c r="UMP24" s="96"/>
      <c r="UMQ24" s="96"/>
      <c r="UMR24" s="96"/>
      <c r="UMS24" s="96"/>
      <c r="UMT24" s="96"/>
      <c r="UMU24" s="96"/>
      <c r="UMV24" s="96"/>
      <c r="UMW24" s="96"/>
      <c r="UMX24" s="96"/>
      <c r="UMY24" s="96"/>
      <c r="UMZ24" s="96"/>
      <c r="UNA24" s="96"/>
      <c r="UNB24" s="96"/>
      <c r="UNC24" s="96"/>
      <c r="UND24" s="96"/>
      <c r="UNE24" s="96"/>
      <c r="UNF24" s="96"/>
      <c r="UNG24" s="96"/>
      <c r="UNH24" s="96"/>
      <c r="UNI24" s="96"/>
      <c r="UNJ24" s="96"/>
      <c r="UNK24" s="96"/>
      <c r="UNL24" s="96"/>
      <c r="UNM24" s="96"/>
      <c r="UNN24" s="96"/>
      <c r="UNO24" s="96"/>
      <c r="UNP24" s="96"/>
      <c r="UNQ24" s="96"/>
      <c r="UNR24" s="96"/>
      <c r="UNS24" s="96"/>
      <c r="UNT24" s="96"/>
      <c r="UNU24" s="96"/>
      <c r="UNV24" s="96"/>
      <c r="UNW24" s="96"/>
      <c r="UNX24" s="96"/>
      <c r="UNY24" s="96"/>
      <c r="UNZ24" s="96"/>
      <c r="UOA24" s="96"/>
      <c r="UOB24" s="96"/>
      <c r="UOC24" s="96"/>
      <c r="UOD24" s="96"/>
      <c r="UOE24" s="96"/>
      <c r="UOF24" s="96"/>
      <c r="UOG24" s="96"/>
      <c r="UOH24" s="96"/>
      <c r="UOI24" s="96"/>
      <c r="UOJ24" s="96"/>
      <c r="UOK24" s="96"/>
      <c r="UOL24" s="96"/>
      <c r="UOM24" s="96"/>
      <c r="UON24" s="96"/>
      <c r="UOO24" s="96"/>
      <c r="UOP24" s="96"/>
      <c r="UOQ24" s="96"/>
      <c r="UOR24" s="96"/>
      <c r="UOS24" s="96"/>
      <c r="UOT24" s="96"/>
      <c r="UOU24" s="96"/>
      <c r="UOV24" s="96"/>
      <c r="UOW24" s="96"/>
      <c r="UOX24" s="96"/>
      <c r="UOY24" s="96"/>
      <c r="UOZ24" s="96"/>
      <c r="UPA24" s="96"/>
      <c r="UPB24" s="96"/>
      <c r="UPC24" s="96"/>
      <c r="UPD24" s="96"/>
      <c r="UPE24" s="96"/>
      <c r="UPF24" s="96"/>
      <c r="UPG24" s="96"/>
      <c r="UPH24" s="96"/>
      <c r="UPI24" s="96"/>
      <c r="UPJ24" s="96"/>
      <c r="UPK24" s="96"/>
      <c r="UPL24" s="96"/>
      <c r="UPM24" s="96"/>
      <c r="UPN24" s="96"/>
      <c r="UPO24" s="96"/>
      <c r="UPP24" s="96"/>
      <c r="UPQ24" s="96"/>
      <c r="UPR24" s="96"/>
      <c r="UPS24" s="96"/>
      <c r="UPT24" s="96"/>
      <c r="UPU24" s="96"/>
      <c r="UPV24" s="96"/>
      <c r="UPW24" s="96"/>
      <c r="UPX24" s="96"/>
      <c r="UPY24" s="96"/>
      <c r="UPZ24" s="96"/>
      <c r="UQA24" s="96"/>
      <c r="UQB24" s="96"/>
      <c r="UQC24" s="96"/>
      <c r="UQD24" s="96"/>
      <c r="UQE24" s="96"/>
      <c r="UQF24" s="96"/>
      <c r="UQG24" s="96"/>
      <c r="UQH24" s="96"/>
      <c r="UQI24" s="96"/>
      <c r="UQJ24" s="96"/>
      <c r="UQK24" s="96"/>
      <c r="UQL24" s="96"/>
      <c r="UQM24" s="96"/>
      <c r="UQN24" s="96"/>
      <c r="UQO24" s="96"/>
      <c r="UQP24" s="96"/>
      <c r="UQQ24" s="96"/>
      <c r="UQR24" s="96"/>
      <c r="UQS24" s="96"/>
      <c r="UQT24" s="96"/>
      <c r="UQU24" s="96"/>
      <c r="UQV24" s="96"/>
      <c r="UQW24" s="96"/>
      <c r="UQX24" s="96"/>
      <c r="UQY24" s="96"/>
      <c r="UQZ24" s="96"/>
      <c r="URA24" s="96"/>
      <c r="URB24" s="96"/>
      <c r="URC24" s="96"/>
      <c r="URD24" s="96"/>
      <c r="URE24" s="96"/>
      <c r="URF24" s="96"/>
      <c r="URG24" s="96"/>
      <c r="URH24" s="96"/>
      <c r="URI24" s="96"/>
      <c r="URJ24" s="96"/>
      <c r="URK24" s="96"/>
      <c r="URL24" s="96"/>
      <c r="URM24" s="96"/>
      <c r="URN24" s="96"/>
      <c r="URO24" s="96"/>
      <c r="URP24" s="96"/>
      <c r="URQ24" s="96"/>
      <c r="URR24" s="96"/>
      <c r="URS24" s="96"/>
      <c r="URT24" s="96"/>
      <c r="URU24" s="96"/>
      <c r="URV24" s="96"/>
      <c r="URW24" s="96"/>
      <c r="URX24" s="96"/>
      <c r="URY24" s="96"/>
      <c r="URZ24" s="96"/>
      <c r="USA24" s="96"/>
      <c r="USB24" s="96"/>
      <c r="USC24" s="96"/>
      <c r="USD24" s="96"/>
      <c r="USE24" s="96"/>
      <c r="USF24" s="96"/>
      <c r="USG24" s="96"/>
      <c r="USH24" s="96"/>
      <c r="USI24" s="96"/>
      <c r="USJ24" s="96"/>
      <c r="USK24" s="96"/>
      <c r="USL24" s="96"/>
      <c r="USM24" s="96"/>
      <c r="USN24" s="96"/>
      <c r="USO24" s="96"/>
      <c r="USP24" s="96"/>
      <c r="USQ24" s="96"/>
      <c r="USR24" s="96"/>
      <c r="USS24" s="96"/>
      <c r="UST24" s="96"/>
      <c r="USU24" s="96"/>
      <c r="USV24" s="96"/>
      <c r="USW24" s="96"/>
      <c r="USX24" s="96"/>
      <c r="USY24" s="96"/>
      <c r="USZ24" s="96"/>
      <c r="UTA24" s="96"/>
      <c r="UTB24" s="96"/>
      <c r="UTC24" s="96"/>
      <c r="UTD24" s="96"/>
      <c r="UTE24" s="96"/>
      <c r="UTF24" s="96"/>
      <c r="UTG24" s="96"/>
      <c r="UTH24" s="96"/>
      <c r="UTI24" s="96"/>
      <c r="UTJ24" s="96"/>
      <c r="UTK24" s="96"/>
      <c r="UTL24" s="96"/>
      <c r="UTM24" s="96"/>
      <c r="UTN24" s="96"/>
      <c r="UTO24" s="96"/>
      <c r="UTP24" s="96"/>
      <c r="UTQ24" s="96"/>
      <c r="UTR24" s="96"/>
      <c r="UTS24" s="96"/>
      <c r="UTT24" s="96"/>
      <c r="UTU24" s="96"/>
      <c r="UTV24" s="96"/>
      <c r="UTW24" s="96"/>
      <c r="UTX24" s="96"/>
      <c r="UTY24" s="96"/>
      <c r="UTZ24" s="96"/>
      <c r="UUA24" s="96"/>
      <c r="UUB24" s="96"/>
      <c r="UUC24" s="96"/>
      <c r="UUD24" s="96"/>
      <c r="UUE24" s="96"/>
      <c r="UUF24" s="96"/>
      <c r="UUG24" s="96"/>
      <c r="UUH24" s="96"/>
      <c r="UUI24" s="96"/>
      <c r="UUJ24" s="96"/>
      <c r="UUK24" s="96"/>
      <c r="UUL24" s="96"/>
      <c r="UUM24" s="96"/>
      <c r="UUN24" s="96"/>
      <c r="UUO24" s="96"/>
      <c r="UUP24" s="96"/>
      <c r="UUQ24" s="96"/>
      <c r="UUR24" s="96"/>
      <c r="UUS24" s="96"/>
      <c r="UUT24" s="96"/>
      <c r="UUU24" s="96"/>
      <c r="UUV24" s="96"/>
      <c r="UUW24" s="96"/>
      <c r="UUX24" s="96"/>
      <c r="UUY24" s="96"/>
      <c r="UUZ24" s="96"/>
      <c r="UVA24" s="96"/>
      <c r="UVB24" s="96"/>
      <c r="UVC24" s="96"/>
      <c r="UVD24" s="96"/>
      <c r="UVE24" s="96"/>
      <c r="UVF24" s="96"/>
      <c r="UVG24" s="96"/>
      <c r="UVH24" s="96"/>
      <c r="UVI24" s="96"/>
      <c r="UVJ24" s="96"/>
      <c r="UVK24" s="96"/>
      <c r="UVL24" s="96"/>
      <c r="UVM24" s="96"/>
      <c r="UVN24" s="96"/>
      <c r="UVO24" s="96"/>
      <c r="UVP24" s="96"/>
      <c r="UVQ24" s="96"/>
      <c r="UVR24" s="96"/>
      <c r="UVS24" s="96"/>
      <c r="UVT24" s="96"/>
      <c r="UVU24" s="96"/>
      <c r="UVV24" s="96"/>
      <c r="UVW24" s="96"/>
      <c r="UVX24" s="96"/>
      <c r="UVY24" s="96"/>
      <c r="UVZ24" s="96"/>
      <c r="UWA24" s="96"/>
      <c r="UWB24" s="96"/>
      <c r="UWC24" s="96"/>
      <c r="UWD24" s="96"/>
      <c r="UWE24" s="96"/>
      <c r="UWF24" s="96"/>
      <c r="UWG24" s="96"/>
      <c r="UWH24" s="96"/>
      <c r="UWI24" s="96"/>
      <c r="UWJ24" s="96"/>
      <c r="UWK24" s="96"/>
      <c r="UWL24" s="96"/>
      <c r="UWM24" s="96"/>
      <c r="UWN24" s="96"/>
      <c r="UWO24" s="96"/>
      <c r="UWP24" s="96"/>
      <c r="UWQ24" s="96"/>
      <c r="UWR24" s="96"/>
      <c r="UWS24" s="96"/>
      <c r="UWT24" s="96"/>
      <c r="UWU24" s="96"/>
      <c r="UWV24" s="96"/>
      <c r="UWW24" s="96"/>
      <c r="UWX24" s="96"/>
      <c r="UWY24" s="96"/>
      <c r="UWZ24" s="96"/>
      <c r="UXA24" s="96"/>
      <c r="UXB24" s="96"/>
      <c r="UXC24" s="96"/>
      <c r="UXD24" s="96"/>
      <c r="UXE24" s="96"/>
      <c r="UXF24" s="96"/>
      <c r="UXG24" s="96"/>
      <c r="UXH24" s="96"/>
      <c r="UXI24" s="96"/>
      <c r="UXJ24" s="96"/>
      <c r="UXK24" s="96"/>
      <c r="UXL24" s="96"/>
      <c r="UXM24" s="96"/>
      <c r="UXN24" s="96"/>
      <c r="UXO24" s="96"/>
      <c r="UXP24" s="96"/>
      <c r="UXQ24" s="96"/>
      <c r="UXR24" s="96"/>
      <c r="UXS24" s="96"/>
      <c r="UXT24" s="96"/>
      <c r="UXU24" s="96"/>
      <c r="UXV24" s="96"/>
      <c r="UXW24" s="96"/>
      <c r="UXX24" s="96"/>
      <c r="UXY24" s="96"/>
      <c r="UXZ24" s="96"/>
      <c r="UYA24" s="96"/>
      <c r="UYB24" s="96"/>
      <c r="UYC24" s="96"/>
      <c r="UYD24" s="96"/>
      <c r="UYE24" s="96"/>
      <c r="UYF24" s="96"/>
      <c r="UYG24" s="96"/>
      <c r="UYH24" s="96"/>
      <c r="UYI24" s="96"/>
      <c r="UYJ24" s="96"/>
      <c r="UYK24" s="96"/>
      <c r="UYL24" s="96"/>
      <c r="UYM24" s="96"/>
      <c r="UYN24" s="96"/>
      <c r="UYO24" s="96"/>
      <c r="UYP24" s="96"/>
      <c r="UYQ24" s="96"/>
      <c r="UYR24" s="96"/>
      <c r="UYS24" s="96"/>
      <c r="UYT24" s="96"/>
      <c r="UYU24" s="96"/>
      <c r="UYV24" s="96"/>
      <c r="UYW24" s="96"/>
      <c r="UYX24" s="96"/>
      <c r="UYY24" s="96"/>
      <c r="UYZ24" s="96"/>
      <c r="UZA24" s="96"/>
      <c r="UZB24" s="96"/>
      <c r="UZC24" s="96"/>
      <c r="UZD24" s="96"/>
      <c r="UZE24" s="96"/>
      <c r="UZF24" s="96"/>
      <c r="UZG24" s="96"/>
      <c r="UZH24" s="96"/>
      <c r="UZI24" s="96"/>
      <c r="UZJ24" s="96"/>
      <c r="UZK24" s="96"/>
      <c r="UZL24" s="96"/>
      <c r="UZM24" s="96"/>
      <c r="UZN24" s="96"/>
      <c r="UZO24" s="96"/>
      <c r="UZP24" s="96"/>
      <c r="UZQ24" s="96"/>
      <c r="UZR24" s="96"/>
      <c r="UZS24" s="96"/>
      <c r="UZT24" s="96"/>
      <c r="UZU24" s="96"/>
      <c r="UZV24" s="96"/>
      <c r="UZW24" s="96"/>
      <c r="UZX24" s="96"/>
      <c r="UZY24" s="96"/>
      <c r="UZZ24" s="96"/>
      <c r="VAA24" s="96"/>
      <c r="VAB24" s="96"/>
      <c r="VAC24" s="96"/>
      <c r="VAD24" s="96"/>
      <c r="VAE24" s="96"/>
      <c r="VAF24" s="96"/>
      <c r="VAG24" s="96"/>
      <c r="VAH24" s="96"/>
      <c r="VAI24" s="96"/>
      <c r="VAJ24" s="96"/>
      <c r="VAK24" s="96"/>
      <c r="VAL24" s="96"/>
      <c r="VAM24" s="96"/>
      <c r="VAN24" s="96"/>
      <c r="VAO24" s="96"/>
      <c r="VAP24" s="96"/>
      <c r="VAQ24" s="96"/>
      <c r="VAR24" s="96"/>
      <c r="VAS24" s="96"/>
      <c r="VAT24" s="96"/>
      <c r="VAU24" s="96"/>
      <c r="VAV24" s="96"/>
      <c r="VAW24" s="96"/>
      <c r="VAX24" s="96"/>
      <c r="VAY24" s="96"/>
      <c r="VAZ24" s="96"/>
      <c r="VBA24" s="96"/>
      <c r="VBB24" s="96"/>
      <c r="VBC24" s="96"/>
      <c r="VBD24" s="96"/>
      <c r="VBE24" s="96"/>
      <c r="VBF24" s="96"/>
      <c r="VBG24" s="96"/>
      <c r="VBH24" s="96"/>
      <c r="VBI24" s="96"/>
      <c r="VBJ24" s="96"/>
      <c r="VBK24" s="96"/>
      <c r="VBL24" s="96"/>
      <c r="VBM24" s="96"/>
      <c r="VBN24" s="96"/>
      <c r="VBO24" s="96"/>
      <c r="VBP24" s="96"/>
      <c r="VBQ24" s="96"/>
      <c r="VBR24" s="96"/>
      <c r="VBS24" s="96"/>
      <c r="VBT24" s="96"/>
      <c r="VBU24" s="96"/>
      <c r="VBV24" s="96"/>
      <c r="VBW24" s="96"/>
      <c r="VBX24" s="96"/>
      <c r="VBY24" s="96"/>
      <c r="VBZ24" s="96"/>
      <c r="VCA24" s="96"/>
      <c r="VCB24" s="96"/>
      <c r="VCC24" s="96"/>
      <c r="VCD24" s="96"/>
      <c r="VCE24" s="96"/>
      <c r="VCF24" s="96"/>
      <c r="VCG24" s="96"/>
      <c r="VCH24" s="96"/>
      <c r="VCI24" s="96"/>
      <c r="VCJ24" s="96"/>
      <c r="VCK24" s="96"/>
      <c r="VCL24" s="96"/>
      <c r="VCM24" s="96"/>
      <c r="VCN24" s="96"/>
      <c r="VCO24" s="96"/>
      <c r="VCP24" s="96"/>
      <c r="VCQ24" s="96"/>
      <c r="VCR24" s="96"/>
      <c r="VCS24" s="96"/>
      <c r="VCT24" s="96"/>
      <c r="VCU24" s="96"/>
      <c r="VCV24" s="96"/>
      <c r="VCW24" s="96"/>
      <c r="VCX24" s="96"/>
      <c r="VCY24" s="96"/>
      <c r="VCZ24" s="96"/>
      <c r="VDA24" s="96"/>
      <c r="VDB24" s="96"/>
      <c r="VDC24" s="96"/>
      <c r="VDD24" s="96"/>
      <c r="VDE24" s="96"/>
      <c r="VDF24" s="96"/>
      <c r="VDG24" s="96"/>
      <c r="VDH24" s="96"/>
      <c r="VDI24" s="96"/>
      <c r="VDJ24" s="96"/>
      <c r="VDK24" s="96"/>
      <c r="VDL24" s="96"/>
      <c r="VDM24" s="96"/>
      <c r="VDN24" s="96"/>
      <c r="VDO24" s="96"/>
      <c r="VDP24" s="96"/>
      <c r="VDQ24" s="96"/>
      <c r="VDR24" s="96"/>
      <c r="VDS24" s="96"/>
      <c r="VDT24" s="96"/>
      <c r="VDU24" s="96"/>
      <c r="VDV24" s="96"/>
      <c r="VDW24" s="96"/>
      <c r="VDX24" s="96"/>
      <c r="VDY24" s="96"/>
      <c r="VDZ24" s="96"/>
      <c r="VEA24" s="96"/>
      <c r="VEB24" s="96"/>
      <c r="VEC24" s="96"/>
      <c r="VED24" s="96"/>
      <c r="VEE24" s="96"/>
      <c r="VEF24" s="96"/>
      <c r="VEG24" s="96"/>
      <c r="VEH24" s="96"/>
      <c r="VEI24" s="96"/>
      <c r="VEJ24" s="96"/>
      <c r="VEK24" s="96"/>
      <c r="VEL24" s="96"/>
      <c r="VEM24" s="96"/>
      <c r="VEN24" s="96"/>
      <c r="VEO24" s="96"/>
      <c r="VEP24" s="96"/>
      <c r="VEQ24" s="96"/>
      <c r="VER24" s="96"/>
      <c r="VES24" s="96"/>
      <c r="VET24" s="96"/>
      <c r="VEU24" s="96"/>
      <c r="VEV24" s="96"/>
      <c r="VEW24" s="96"/>
      <c r="VEX24" s="96"/>
      <c r="VEY24" s="96"/>
      <c r="VEZ24" s="96"/>
      <c r="VFA24" s="96"/>
      <c r="VFB24" s="96"/>
      <c r="VFC24" s="96"/>
      <c r="VFD24" s="96"/>
      <c r="VFE24" s="96"/>
      <c r="VFF24" s="96"/>
      <c r="VFG24" s="96"/>
      <c r="VFH24" s="96"/>
      <c r="VFI24" s="96"/>
      <c r="VFJ24" s="96"/>
      <c r="VFK24" s="96"/>
      <c r="VFL24" s="96"/>
      <c r="VFM24" s="96"/>
      <c r="VFN24" s="96"/>
      <c r="VFO24" s="96"/>
      <c r="VFP24" s="96"/>
      <c r="VFQ24" s="96"/>
      <c r="VFR24" s="96"/>
      <c r="VFS24" s="96"/>
      <c r="VFT24" s="96"/>
      <c r="VFU24" s="96"/>
      <c r="VFV24" s="96"/>
      <c r="VFW24" s="96"/>
      <c r="VFX24" s="96"/>
      <c r="VFY24" s="96"/>
      <c r="VFZ24" s="96"/>
      <c r="VGA24" s="96"/>
      <c r="VGB24" s="96"/>
      <c r="VGC24" s="96"/>
      <c r="VGD24" s="96"/>
      <c r="VGE24" s="96"/>
      <c r="VGF24" s="96"/>
      <c r="VGG24" s="96"/>
      <c r="VGH24" s="96"/>
      <c r="VGI24" s="96"/>
      <c r="VGJ24" s="96"/>
      <c r="VGK24" s="96"/>
      <c r="VGL24" s="96"/>
      <c r="VGM24" s="96"/>
      <c r="VGN24" s="96"/>
      <c r="VGO24" s="96"/>
      <c r="VGP24" s="96"/>
      <c r="VGQ24" s="96"/>
      <c r="VGR24" s="96"/>
      <c r="VGS24" s="96"/>
      <c r="VGT24" s="96"/>
      <c r="VGU24" s="96"/>
      <c r="VGV24" s="96"/>
      <c r="VGW24" s="96"/>
      <c r="VGX24" s="96"/>
      <c r="VGY24" s="96"/>
      <c r="VGZ24" s="96"/>
      <c r="VHA24" s="96"/>
      <c r="VHB24" s="96"/>
      <c r="VHC24" s="96"/>
      <c r="VHD24" s="96"/>
      <c r="VHE24" s="96"/>
      <c r="VHF24" s="96"/>
      <c r="VHG24" s="96"/>
      <c r="VHH24" s="96"/>
      <c r="VHI24" s="96"/>
      <c r="VHJ24" s="96"/>
      <c r="VHK24" s="96"/>
      <c r="VHL24" s="96"/>
      <c r="VHM24" s="96"/>
      <c r="VHN24" s="96"/>
      <c r="VHO24" s="96"/>
      <c r="VHP24" s="96"/>
      <c r="VHQ24" s="96"/>
      <c r="VHR24" s="96"/>
      <c r="VHS24" s="96"/>
      <c r="VHT24" s="96"/>
      <c r="VHU24" s="96"/>
      <c r="VHV24" s="96"/>
      <c r="VHW24" s="96"/>
      <c r="VHX24" s="96"/>
      <c r="VHY24" s="96"/>
      <c r="VHZ24" s="96"/>
      <c r="VIA24" s="96"/>
      <c r="VIB24" s="96"/>
      <c r="VIC24" s="96"/>
      <c r="VID24" s="96"/>
      <c r="VIE24" s="96"/>
      <c r="VIF24" s="96"/>
      <c r="VIG24" s="96"/>
      <c r="VIH24" s="96"/>
      <c r="VII24" s="96"/>
      <c r="VIJ24" s="96"/>
      <c r="VIK24" s="96"/>
      <c r="VIL24" s="96"/>
      <c r="VIM24" s="96"/>
      <c r="VIN24" s="96"/>
      <c r="VIO24" s="96"/>
      <c r="VIP24" s="96"/>
      <c r="VIQ24" s="96"/>
      <c r="VIR24" s="96"/>
      <c r="VIS24" s="96"/>
      <c r="VIT24" s="96"/>
      <c r="VIU24" s="96"/>
      <c r="VIV24" s="96"/>
      <c r="VIW24" s="96"/>
      <c r="VIX24" s="96"/>
      <c r="VIY24" s="96"/>
      <c r="VIZ24" s="96"/>
      <c r="VJA24" s="96"/>
      <c r="VJB24" s="96"/>
      <c r="VJC24" s="96"/>
      <c r="VJD24" s="96"/>
      <c r="VJE24" s="96"/>
      <c r="VJF24" s="96"/>
      <c r="VJG24" s="96"/>
      <c r="VJH24" s="96"/>
      <c r="VJI24" s="96"/>
      <c r="VJJ24" s="96"/>
      <c r="VJK24" s="96"/>
      <c r="VJL24" s="96"/>
      <c r="VJM24" s="96"/>
      <c r="VJN24" s="96"/>
      <c r="VJO24" s="96"/>
      <c r="VJP24" s="96"/>
      <c r="VJQ24" s="96"/>
      <c r="VJR24" s="96"/>
      <c r="VJS24" s="96"/>
      <c r="VJT24" s="96"/>
      <c r="VJU24" s="96"/>
      <c r="VJV24" s="96"/>
      <c r="VJW24" s="96"/>
      <c r="VJX24" s="96"/>
      <c r="VJY24" s="96"/>
      <c r="VJZ24" s="96"/>
      <c r="VKA24" s="96"/>
      <c r="VKB24" s="96"/>
      <c r="VKC24" s="96"/>
      <c r="VKD24" s="96"/>
      <c r="VKE24" s="96"/>
      <c r="VKF24" s="96"/>
      <c r="VKG24" s="96"/>
      <c r="VKH24" s="96"/>
      <c r="VKI24" s="96"/>
      <c r="VKJ24" s="96"/>
      <c r="VKK24" s="96"/>
      <c r="VKL24" s="96"/>
      <c r="VKM24" s="96"/>
      <c r="VKN24" s="96"/>
      <c r="VKO24" s="96"/>
      <c r="VKP24" s="96"/>
      <c r="VKQ24" s="96"/>
      <c r="VKR24" s="96"/>
      <c r="VKS24" s="96"/>
      <c r="VKT24" s="96"/>
      <c r="VKU24" s="96"/>
      <c r="VKV24" s="96"/>
      <c r="VKW24" s="96"/>
      <c r="VKX24" s="96"/>
      <c r="VKY24" s="96"/>
      <c r="VKZ24" s="96"/>
      <c r="VLA24" s="96"/>
      <c r="VLB24" s="96"/>
      <c r="VLC24" s="96"/>
      <c r="VLD24" s="96"/>
      <c r="VLE24" s="96"/>
      <c r="VLF24" s="96"/>
      <c r="VLG24" s="96"/>
      <c r="VLH24" s="96"/>
      <c r="VLI24" s="96"/>
      <c r="VLJ24" s="96"/>
      <c r="VLK24" s="96"/>
      <c r="VLL24" s="96"/>
      <c r="VLM24" s="96"/>
      <c r="VLN24" s="96"/>
      <c r="VLO24" s="96"/>
      <c r="VLP24" s="96"/>
      <c r="VLQ24" s="96"/>
      <c r="VLR24" s="96"/>
      <c r="VLS24" s="96"/>
      <c r="VLT24" s="96"/>
      <c r="VLU24" s="96"/>
      <c r="VLV24" s="96"/>
      <c r="VLW24" s="96"/>
      <c r="VLX24" s="96"/>
      <c r="VLY24" s="96"/>
      <c r="VLZ24" s="96"/>
      <c r="VMA24" s="96"/>
      <c r="VMB24" s="96"/>
      <c r="VMC24" s="96"/>
      <c r="VMD24" s="96"/>
      <c r="VME24" s="96"/>
      <c r="VMF24" s="96"/>
      <c r="VMG24" s="96"/>
      <c r="VMH24" s="96"/>
      <c r="VMI24" s="96"/>
      <c r="VMJ24" s="96"/>
      <c r="VMK24" s="96"/>
      <c r="VML24" s="96"/>
      <c r="VMM24" s="96"/>
      <c r="VMN24" s="96"/>
      <c r="VMO24" s="96"/>
      <c r="VMP24" s="96"/>
      <c r="VMQ24" s="96"/>
      <c r="VMR24" s="96"/>
      <c r="VMS24" s="96"/>
      <c r="VMT24" s="96"/>
      <c r="VMU24" s="96"/>
      <c r="VMV24" s="96"/>
      <c r="VMW24" s="96"/>
      <c r="VMX24" s="96"/>
      <c r="VMY24" s="96"/>
      <c r="VMZ24" s="96"/>
      <c r="VNA24" s="96"/>
      <c r="VNB24" s="96"/>
      <c r="VNC24" s="96"/>
      <c r="VND24" s="96"/>
      <c r="VNE24" s="96"/>
      <c r="VNF24" s="96"/>
      <c r="VNG24" s="96"/>
      <c r="VNH24" s="96"/>
      <c r="VNI24" s="96"/>
      <c r="VNJ24" s="96"/>
      <c r="VNK24" s="96"/>
      <c r="VNL24" s="96"/>
      <c r="VNM24" s="96"/>
      <c r="VNN24" s="96"/>
      <c r="VNO24" s="96"/>
      <c r="VNP24" s="96"/>
      <c r="VNQ24" s="96"/>
      <c r="VNR24" s="96"/>
      <c r="VNS24" s="96"/>
      <c r="VNT24" s="96"/>
      <c r="VNU24" s="96"/>
      <c r="VNV24" s="96"/>
      <c r="VNW24" s="96"/>
      <c r="VNX24" s="96"/>
      <c r="VNY24" s="96"/>
      <c r="VNZ24" s="96"/>
      <c r="VOA24" s="96"/>
      <c r="VOB24" s="96"/>
      <c r="VOC24" s="96"/>
      <c r="VOD24" s="96"/>
      <c r="VOE24" s="96"/>
      <c r="VOF24" s="96"/>
      <c r="VOG24" s="96"/>
      <c r="VOH24" s="96"/>
      <c r="VOI24" s="96"/>
      <c r="VOJ24" s="96"/>
      <c r="VOK24" s="96"/>
      <c r="VOL24" s="96"/>
      <c r="VOM24" s="96"/>
      <c r="VON24" s="96"/>
      <c r="VOO24" s="96"/>
      <c r="VOP24" s="96"/>
      <c r="VOQ24" s="96"/>
      <c r="VOR24" s="96"/>
      <c r="VOS24" s="96"/>
      <c r="VOT24" s="96"/>
      <c r="VOU24" s="96"/>
      <c r="VOV24" s="96"/>
      <c r="VOW24" s="96"/>
      <c r="VOX24" s="96"/>
      <c r="VOY24" s="96"/>
      <c r="VOZ24" s="96"/>
      <c r="VPA24" s="96"/>
      <c r="VPB24" s="96"/>
      <c r="VPC24" s="96"/>
      <c r="VPD24" s="96"/>
      <c r="VPE24" s="96"/>
      <c r="VPF24" s="96"/>
      <c r="VPG24" s="96"/>
      <c r="VPH24" s="96"/>
      <c r="VPI24" s="96"/>
      <c r="VPJ24" s="96"/>
      <c r="VPK24" s="96"/>
      <c r="VPL24" s="96"/>
      <c r="VPM24" s="96"/>
      <c r="VPN24" s="96"/>
      <c r="VPO24" s="96"/>
      <c r="VPP24" s="96"/>
      <c r="VPQ24" s="96"/>
      <c r="VPR24" s="96"/>
      <c r="VPS24" s="96"/>
      <c r="VPT24" s="96"/>
      <c r="VPU24" s="96"/>
      <c r="VPV24" s="96"/>
      <c r="VPW24" s="96"/>
      <c r="VPX24" s="96"/>
      <c r="VPY24" s="96"/>
      <c r="VPZ24" s="96"/>
      <c r="VQA24" s="96"/>
      <c r="VQB24" s="96"/>
      <c r="VQC24" s="96"/>
      <c r="VQD24" s="96"/>
      <c r="VQE24" s="96"/>
      <c r="VQF24" s="96"/>
      <c r="VQG24" s="96"/>
      <c r="VQH24" s="96"/>
      <c r="VQI24" s="96"/>
      <c r="VQJ24" s="96"/>
      <c r="VQK24" s="96"/>
      <c r="VQL24" s="96"/>
      <c r="VQM24" s="96"/>
      <c r="VQN24" s="96"/>
      <c r="VQO24" s="96"/>
      <c r="VQP24" s="96"/>
      <c r="VQQ24" s="96"/>
      <c r="VQR24" s="96"/>
      <c r="VQS24" s="96"/>
      <c r="VQT24" s="96"/>
      <c r="VQU24" s="96"/>
      <c r="VQV24" s="96"/>
      <c r="VQW24" s="96"/>
      <c r="VQX24" s="96"/>
      <c r="VQY24" s="96"/>
      <c r="VQZ24" s="96"/>
      <c r="VRA24" s="96"/>
      <c r="VRB24" s="96"/>
      <c r="VRC24" s="96"/>
      <c r="VRD24" s="96"/>
      <c r="VRE24" s="96"/>
      <c r="VRF24" s="96"/>
      <c r="VRG24" s="96"/>
      <c r="VRH24" s="96"/>
      <c r="VRI24" s="96"/>
      <c r="VRJ24" s="96"/>
      <c r="VRK24" s="96"/>
      <c r="VRL24" s="96"/>
      <c r="VRM24" s="96"/>
      <c r="VRN24" s="96"/>
      <c r="VRO24" s="96"/>
      <c r="VRP24" s="96"/>
      <c r="VRQ24" s="96"/>
      <c r="VRR24" s="96"/>
      <c r="VRS24" s="96"/>
      <c r="VRT24" s="96"/>
      <c r="VRU24" s="96"/>
      <c r="VRV24" s="96"/>
      <c r="VRW24" s="96"/>
      <c r="VRX24" s="96"/>
      <c r="VRY24" s="96"/>
      <c r="VRZ24" s="96"/>
      <c r="VSA24" s="96"/>
      <c r="VSB24" s="96"/>
      <c r="VSC24" s="96"/>
      <c r="VSD24" s="96"/>
      <c r="VSE24" s="96"/>
      <c r="VSF24" s="96"/>
      <c r="VSG24" s="96"/>
      <c r="VSH24" s="96"/>
      <c r="VSI24" s="96"/>
      <c r="VSJ24" s="96"/>
      <c r="VSK24" s="96"/>
      <c r="VSL24" s="96"/>
      <c r="VSM24" s="96"/>
      <c r="VSN24" s="96"/>
      <c r="VSO24" s="96"/>
      <c r="VSP24" s="96"/>
      <c r="VSQ24" s="96"/>
      <c r="VSR24" s="96"/>
      <c r="VSS24" s="96"/>
      <c r="VST24" s="96"/>
      <c r="VSU24" s="96"/>
      <c r="VSV24" s="96"/>
      <c r="VSW24" s="96"/>
      <c r="VSX24" s="96"/>
      <c r="VSY24" s="96"/>
      <c r="VSZ24" s="96"/>
      <c r="VTA24" s="96"/>
      <c r="VTB24" s="96"/>
      <c r="VTC24" s="96"/>
      <c r="VTD24" s="96"/>
      <c r="VTE24" s="96"/>
      <c r="VTF24" s="96"/>
      <c r="VTG24" s="96"/>
      <c r="VTH24" s="96"/>
      <c r="VTI24" s="96"/>
      <c r="VTJ24" s="96"/>
      <c r="VTK24" s="96"/>
      <c r="VTL24" s="96"/>
      <c r="VTM24" s="96"/>
      <c r="VTN24" s="96"/>
      <c r="VTO24" s="96"/>
      <c r="VTP24" s="96"/>
      <c r="VTQ24" s="96"/>
      <c r="VTR24" s="96"/>
      <c r="VTS24" s="96"/>
      <c r="VTT24" s="96"/>
      <c r="VTU24" s="96"/>
      <c r="VTV24" s="96"/>
      <c r="VTW24" s="96"/>
      <c r="VTX24" s="96"/>
      <c r="VTY24" s="96"/>
      <c r="VTZ24" s="96"/>
      <c r="VUA24" s="96"/>
      <c r="VUB24" s="96"/>
      <c r="VUC24" s="96"/>
      <c r="VUD24" s="96"/>
      <c r="VUE24" s="96"/>
      <c r="VUF24" s="96"/>
      <c r="VUG24" s="96"/>
      <c r="VUH24" s="96"/>
      <c r="VUI24" s="96"/>
      <c r="VUJ24" s="96"/>
      <c r="VUK24" s="96"/>
      <c r="VUL24" s="96"/>
      <c r="VUM24" s="96"/>
      <c r="VUN24" s="96"/>
      <c r="VUO24" s="96"/>
      <c r="VUP24" s="96"/>
      <c r="VUQ24" s="96"/>
      <c r="VUR24" s="96"/>
      <c r="VUS24" s="96"/>
      <c r="VUT24" s="96"/>
      <c r="VUU24" s="96"/>
      <c r="VUV24" s="96"/>
      <c r="VUW24" s="96"/>
      <c r="VUX24" s="96"/>
      <c r="VUY24" s="96"/>
      <c r="VUZ24" s="96"/>
      <c r="VVA24" s="96"/>
      <c r="VVB24" s="96"/>
      <c r="VVC24" s="96"/>
      <c r="VVD24" s="96"/>
      <c r="VVE24" s="96"/>
      <c r="VVF24" s="96"/>
      <c r="VVG24" s="96"/>
      <c r="VVH24" s="96"/>
      <c r="VVI24" s="96"/>
      <c r="VVJ24" s="96"/>
      <c r="VVK24" s="96"/>
      <c r="VVL24" s="96"/>
      <c r="VVM24" s="96"/>
      <c r="VVN24" s="96"/>
      <c r="VVO24" s="96"/>
      <c r="VVP24" s="96"/>
      <c r="VVQ24" s="96"/>
      <c r="VVR24" s="96"/>
      <c r="VVS24" s="96"/>
      <c r="VVT24" s="96"/>
      <c r="VVU24" s="96"/>
      <c r="VVV24" s="96"/>
      <c r="VVW24" s="96"/>
      <c r="VVX24" s="96"/>
      <c r="VVY24" s="96"/>
      <c r="VVZ24" s="96"/>
      <c r="VWA24" s="96"/>
      <c r="VWB24" s="96"/>
      <c r="VWC24" s="96"/>
      <c r="VWD24" s="96"/>
      <c r="VWE24" s="96"/>
      <c r="VWF24" s="96"/>
      <c r="VWG24" s="96"/>
      <c r="VWH24" s="96"/>
      <c r="VWI24" s="96"/>
      <c r="VWJ24" s="96"/>
      <c r="VWK24" s="96"/>
      <c r="VWL24" s="96"/>
      <c r="VWM24" s="96"/>
      <c r="VWN24" s="96"/>
      <c r="VWO24" s="96"/>
      <c r="VWP24" s="96"/>
      <c r="VWQ24" s="96"/>
      <c r="VWR24" s="96"/>
      <c r="VWS24" s="96"/>
      <c r="VWT24" s="96"/>
      <c r="VWU24" s="96"/>
      <c r="VWV24" s="96"/>
      <c r="VWW24" s="96"/>
      <c r="VWX24" s="96"/>
      <c r="VWY24" s="96"/>
      <c r="VWZ24" s="96"/>
      <c r="VXA24" s="96"/>
      <c r="VXB24" s="96"/>
      <c r="VXC24" s="96"/>
      <c r="VXD24" s="96"/>
      <c r="VXE24" s="96"/>
      <c r="VXF24" s="96"/>
      <c r="VXG24" s="96"/>
      <c r="VXH24" s="96"/>
      <c r="VXI24" s="96"/>
      <c r="VXJ24" s="96"/>
      <c r="VXK24" s="96"/>
      <c r="VXL24" s="96"/>
      <c r="VXM24" s="96"/>
      <c r="VXN24" s="96"/>
      <c r="VXO24" s="96"/>
      <c r="VXP24" s="96"/>
      <c r="VXQ24" s="96"/>
      <c r="VXR24" s="96"/>
      <c r="VXS24" s="96"/>
      <c r="VXT24" s="96"/>
      <c r="VXU24" s="96"/>
      <c r="VXV24" s="96"/>
      <c r="VXW24" s="96"/>
      <c r="VXX24" s="96"/>
      <c r="VXY24" s="96"/>
      <c r="VXZ24" s="96"/>
      <c r="VYA24" s="96"/>
      <c r="VYB24" s="96"/>
      <c r="VYC24" s="96"/>
      <c r="VYD24" s="96"/>
      <c r="VYE24" s="96"/>
      <c r="VYF24" s="96"/>
      <c r="VYG24" s="96"/>
      <c r="VYH24" s="96"/>
      <c r="VYI24" s="96"/>
      <c r="VYJ24" s="96"/>
      <c r="VYK24" s="96"/>
      <c r="VYL24" s="96"/>
      <c r="VYM24" s="96"/>
      <c r="VYN24" s="96"/>
      <c r="VYO24" s="96"/>
      <c r="VYP24" s="96"/>
      <c r="VYQ24" s="96"/>
      <c r="VYR24" s="96"/>
      <c r="VYS24" s="96"/>
      <c r="VYT24" s="96"/>
      <c r="VYU24" s="96"/>
      <c r="VYV24" s="96"/>
      <c r="VYW24" s="96"/>
      <c r="VYX24" s="96"/>
      <c r="VYY24" s="96"/>
      <c r="VYZ24" s="96"/>
      <c r="VZA24" s="96"/>
      <c r="VZB24" s="96"/>
      <c r="VZC24" s="96"/>
      <c r="VZD24" s="96"/>
      <c r="VZE24" s="96"/>
      <c r="VZF24" s="96"/>
      <c r="VZG24" s="96"/>
      <c r="VZH24" s="96"/>
      <c r="VZI24" s="96"/>
      <c r="VZJ24" s="96"/>
      <c r="VZK24" s="96"/>
      <c r="VZL24" s="96"/>
      <c r="VZM24" s="96"/>
      <c r="VZN24" s="96"/>
      <c r="VZO24" s="96"/>
      <c r="VZP24" s="96"/>
      <c r="VZQ24" s="96"/>
      <c r="VZR24" s="96"/>
      <c r="VZS24" s="96"/>
      <c r="VZT24" s="96"/>
      <c r="VZU24" s="96"/>
      <c r="VZV24" s="96"/>
      <c r="VZW24" s="96"/>
      <c r="VZX24" s="96"/>
      <c r="VZY24" s="96"/>
      <c r="VZZ24" s="96"/>
      <c r="WAA24" s="96"/>
      <c r="WAB24" s="96"/>
      <c r="WAC24" s="96"/>
      <c r="WAD24" s="96"/>
      <c r="WAE24" s="96"/>
      <c r="WAF24" s="96"/>
      <c r="WAG24" s="96"/>
      <c r="WAH24" s="96"/>
      <c r="WAI24" s="96"/>
      <c r="WAJ24" s="96"/>
      <c r="WAK24" s="96"/>
      <c r="WAL24" s="96"/>
      <c r="WAM24" s="96"/>
      <c r="WAN24" s="96"/>
      <c r="WAO24" s="96"/>
      <c r="WAP24" s="96"/>
      <c r="WAQ24" s="96"/>
      <c r="WAR24" s="96"/>
      <c r="WAS24" s="96"/>
      <c r="WAT24" s="96"/>
      <c r="WAU24" s="96"/>
      <c r="WAV24" s="96"/>
      <c r="WAW24" s="96"/>
      <c r="WAX24" s="96"/>
      <c r="WAY24" s="96"/>
      <c r="WAZ24" s="96"/>
      <c r="WBA24" s="96"/>
      <c r="WBB24" s="96"/>
      <c r="WBC24" s="96"/>
      <c r="WBD24" s="96"/>
      <c r="WBE24" s="96"/>
      <c r="WBF24" s="96"/>
      <c r="WBG24" s="96"/>
      <c r="WBH24" s="96"/>
      <c r="WBI24" s="96"/>
      <c r="WBJ24" s="96"/>
      <c r="WBK24" s="96"/>
      <c r="WBL24" s="96"/>
      <c r="WBM24" s="96"/>
      <c r="WBN24" s="96"/>
      <c r="WBO24" s="96"/>
      <c r="WBP24" s="96"/>
      <c r="WBQ24" s="96"/>
      <c r="WBR24" s="96"/>
      <c r="WBS24" s="96"/>
      <c r="WBT24" s="96"/>
      <c r="WBU24" s="96"/>
      <c r="WBV24" s="96"/>
      <c r="WBW24" s="96"/>
      <c r="WBX24" s="96"/>
      <c r="WBY24" s="96"/>
      <c r="WBZ24" s="96"/>
      <c r="WCA24" s="96"/>
      <c r="WCB24" s="96"/>
      <c r="WCC24" s="96"/>
      <c r="WCD24" s="96"/>
      <c r="WCE24" s="96"/>
      <c r="WCF24" s="96"/>
      <c r="WCG24" s="96"/>
      <c r="WCH24" s="96"/>
      <c r="WCI24" s="96"/>
      <c r="WCJ24" s="96"/>
      <c r="WCK24" s="96"/>
      <c r="WCL24" s="96"/>
      <c r="WCM24" s="96"/>
      <c r="WCN24" s="96"/>
      <c r="WCO24" s="96"/>
      <c r="WCP24" s="96"/>
      <c r="WCQ24" s="96"/>
      <c r="WCR24" s="96"/>
      <c r="WCS24" s="96"/>
      <c r="WCT24" s="96"/>
      <c r="WCU24" s="96"/>
      <c r="WCV24" s="96"/>
      <c r="WCW24" s="96"/>
      <c r="WCX24" s="96"/>
      <c r="WCY24" s="96"/>
      <c r="WCZ24" s="96"/>
      <c r="WDA24" s="96"/>
      <c r="WDB24" s="96"/>
      <c r="WDC24" s="96"/>
      <c r="WDD24" s="96"/>
      <c r="WDE24" s="96"/>
      <c r="WDF24" s="96"/>
      <c r="WDG24" s="96"/>
      <c r="WDH24" s="96"/>
      <c r="WDI24" s="96"/>
      <c r="WDJ24" s="96"/>
      <c r="WDK24" s="96"/>
      <c r="WDL24" s="96"/>
      <c r="WDM24" s="96"/>
      <c r="WDN24" s="96"/>
      <c r="WDO24" s="96"/>
      <c r="WDP24" s="96"/>
      <c r="WDQ24" s="96"/>
      <c r="WDR24" s="96"/>
      <c r="WDS24" s="96"/>
      <c r="WDT24" s="96"/>
      <c r="WDU24" s="96"/>
      <c r="WDV24" s="96"/>
      <c r="WDW24" s="96"/>
      <c r="WDX24" s="96"/>
      <c r="WDY24" s="96"/>
      <c r="WDZ24" s="96"/>
      <c r="WEA24" s="96"/>
      <c r="WEB24" s="96"/>
      <c r="WEC24" s="96"/>
      <c r="WED24" s="96"/>
      <c r="WEE24" s="96"/>
      <c r="WEF24" s="96"/>
      <c r="WEG24" s="96"/>
      <c r="WEH24" s="96"/>
      <c r="WEI24" s="96"/>
      <c r="WEJ24" s="96"/>
      <c r="WEK24" s="96"/>
      <c r="WEL24" s="96"/>
      <c r="WEM24" s="96"/>
      <c r="WEN24" s="96"/>
      <c r="WEO24" s="96"/>
      <c r="WEP24" s="96"/>
      <c r="WEQ24" s="96"/>
      <c r="WER24" s="96"/>
      <c r="WES24" s="96"/>
      <c r="WET24" s="96"/>
      <c r="WEU24" s="96"/>
      <c r="WEV24" s="96"/>
      <c r="WEW24" s="96"/>
      <c r="WEX24" s="96"/>
      <c r="WEY24" s="96"/>
      <c r="WEZ24" s="96"/>
      <c r="WFA24" s="96"/>
      <c r="WFB24" s="96"/>
      <c r="WFC24" s="96"/>
      <c r="WFD24" s="96"/>
      <c r="WFE24" s="96"/>
      <c r="WFF24" s="96"/>
      <c r="WFG24" s="96"/>
      <c r="WFH24" s="96"/>
      <c r="WFI24" s="96"/>
      <c r="WFJ24" s="96"/>
      <c r="WFK24" s="96"/>
      <c r="WFL24" s="96"/>
      <c r="WFM24" s="96"/>
      <c r="WFN24" s="96"/>
      <c r="WFO24" s="96"/>
      <c r="WFP24" s="96"/>
      <c r="WFQ24" s="96"/>
      <c r="WFR24" s="96"/>
      <c r="WFS24" s="96"/>
      <c r="WFT24" s="96"/>
      <c r="WFU24" s="96"/>
      <c r="WFV24" s="96"/>
      <c r="WFW24" s="96"/>
      <c r="WFX24" s="96"/>
      <c r="WFY24" s="96"/>
      <c r="WFZ24" s="96"/>
      <c r="WGA24" s="96"/>
      <c r="WGB24" s="96"/>
      <c r="WGC24" s="96"/>
      <c r="WGD24" s="96"/>
      <c r="WGE24" s="96"/>
      <c r="WGF24" s="96"/>
      <c r="WGG24" s="96"/>
      <c r="WGH24" s="96"/>
      <c r="WGI24" s="96"/>
      <c r="WGJ24" s="96"/>
      <c r="WGK24" s="96"/>
      <c r="WGL24" s="96"/>
      <c r="WGM24" s="96"/>
      <c r="WGN24" s="96"/>
      <c r="WGO24" s="96"/>
      <c r="WGP24" s="96"/>
      <c r="WGQ24" s="96"/>
      <c r="WGR24" s="96"/>
      <c r="WGS24" s="96"/>
      <c r="WGT24" s="96"/>
      <c r="WGU24" s="96"/>
      <c r="WGV24" s="96"/>
      <c r="WGW24" s="96"/>
      <c r="WGX24" s="96"/>
      <c r="WGY24" s="96"/>
      <c r="WGZ24" s="96"/>
      <c r="WHA24" s="96"/>
      <c r="WHB24" s="96"/>
      <c r="WHC24" s="96"/>
      <c r="WHD24" s="96"/>
      <c r="WHE24" s="96"/>
      <c r="WHF24" s="96"/>
      <c r="WHG24" s="96"/>
      <c r="WHH24" s="96"/>
      <c r="WHI24" s="96"/>
      <c r="WHJ24" s="96"/>
      <c r="WHK24" s="96"/>
      <c r="WHL24" s="96"/>
      <c r="WHM24" s="96"/>
      <c r="WHN24" s="96"/>
      <c r="WHO24" s="96"/>
      <c r="WHP24" s="96"/>
      <c r="WHQ24" s="96"/>
      <c r="WHR24" s="96"/>
      <c r="WHS24" s="96"/>
      <c r="WHT24" s="96"/>
      <c r="WHU24" s="96"/>
      <c r="WHV24" s="96"/>
      <c r="WHW24" s="96"/>
      <c r="WHX24" s="96"/>
      <c r="WHY24" s="96"/>
      <c r="WHZ24" s="96"/>
      <c r="WIA24" s="96"/>
      <c r="WIB24" s="96"/>
      <c r="WIC24" s="96"/>
      <c r="WID24" s="96"/>
      <c r="WIE24" s="96"/>
      <c r="WIF24" s="96"/>
      <c r="WIG24" s="96"/>
      <c r="WIH24" s="96"/>
      <c r="WII24" s="96"/>
      <c r="WIJ24" s="96"/>
      <c r="WIK24" s="96"/>
      <c r="WIL24" s="96"/>
      <c r="WIM24" s="96"/>
      <c r="WIN24" s="96"/>
      <c r="WIO24" s="96"/>
      <c r="WIP24" s="96"/>
      <c r="WIQ24" s="96"/>
      <c r="WIR24" s="96"/>
      <c r="WIS24" s="96"/>
      <c r="WIT24" s="96"/>
      <c r="WIU24" s="96"/>
      <c r="WIV24" s="96"/>
      <c r="WIW24" s="96"/>
      <c r="WIX24" s="96"/>
      <c r="WIY24" s="96"/>
      <c r="WIZ24" s="96"/>
      <c r="WJA24" s="96"/>
      <c r="WJB24" s="96"/>
      <c r="WJC24" s="96"/>
      <c r="WJD24" s="96"/>
      <c r="WJE24" s="96"/>
      <c r="WJF24" s="96"/>
      <c r="WJG24" s="96"/>
      <c r="WJH24" s="96"/>
      <c r="WJI24" s="96"/>
      <c r="WJJ24" s="96"/>
      <c r="WJK24" s="96"/>
      <c r="WJL24" s="96"/>
      <c r="WJM24" s="96"/>
      <c r="WJN24" s="96"/>
      <c r="WJO24" s="96"/>
      <c r="WJP24" s="96"/>
      <c r="WJQ24" s="96"/>
      <c r="WJR24" s="96"/>
      <c r="WJS24" s="96"/>
      <c r="WJT24" s="96"/>
      <c r="WJU24" s="96"/>
      <c r="WJV24" s="96"/>
      <c r="WJW24" s="96"/>
      <c r="WJX24" s="96"/>
      <c r="WJY24" s="96"/>
      <c r="WJZ24" s="96"/>
      <c r="WKA24" s="96"/>
      <c r="WKB24" s="96"/>
      <c r="WKC24" s="96"/>
      <c r="WKD24" s="96"/>
      <c r="WKE24" s="96"/>
      <c r="WKF24" s="96"/>
      <c r="WKG24" s="96"/>
      <c r="WKH24" s="96"/>
      <c r="WKI24" s="96"/>
      <c r="WKJ24" s="96"/>
      <c r="WKK24" s="96"/>
      <c r="WKL24" s="96"/>
      <c r="WKM24" s="96"/>
      <c r="WKN24" s="96"/>
      <c r="WKO24" s="96"/>
      <c r="WKP24" s="96"/>
      <c r="WKQ24" s="96"/>
      <c r="WKR24" s="96"/>
      <c r="WKS24" s="96"/>
      <c r="WKT24" s="96"/>
      <c r="WKU24" s="96"/>
      <c r="WKV24" s="96"/>
      <c r="WKW24" s="96"/>
      <c r="WKX24" s="96"/>
      <c r="WKY24" s="96"/>
      <c r="WKZ24" s="96"/>
      <c r="WLA24" s="96"/>
      <c r="WLB24" s="96"/>
      <c r="WLC24" s="96"/>
      <c r="WLD24" s="96"/>
      <c r="WLE24" s="96"/>
      <c r="WLF24" s="96"/>
      <c r="WLG24" s="96"/>
      <c r="WLH24" s="96"/>
      <c r="WLI24" s="96"/>
      <c r="WLJ24" s="96"/>
      <c r="WLK24" s="96"/>
      <c r="WLL24" s="96"/>
      <c r="WLM24" s="96"/>
      <c r="WLN24" s="96"/>
      <c r="WLO24" s="96"/>
      <c r="WLP24" s="96"/>
      <c r="WLQ24" s="96"/>
      <c r="WLR24" s="96"/>
      <c r="WLS24" s="96"/>
      <c r="WLT24" s="96"/>
      <c r="WLU24" s="96"/>
      <c r="WLV24" s="96"/>
      <c r="WLW24" s="96"/>
      <c r="WLX24" s="96"/>
      <c r="WLY24" s="96"/>
      <c r="WLZ24" s="96"/>
      <c r="WMA24" s="96"/>
      <c r="WMB24" s="96"/>
      <c r="WMC24" s="96"/>
      <c r="WMD24" s="96"/>
      <c r="WME24" s="96"/>
      <c r="WMF24" s="96"/>
      <c r="WMG24" s="96"/>
      <c r="WMH24" s="96"/>
      <c r="WMI24" s="96"/>
      <c r="WMJ24" s="96"/>
      <c r="WMK24" s="96"/>
      <c r="WML24" s="96"/>
      <c r="WMM24" s="96"/>
      <c r="WMN24" s="96"/>
      <c r="WMO24" s="96"/>
      <c r="WMP24" s="96"/>
      <c r="WMQ24" s="96"/>
      <c r="WMR24" s="96"/>
      <c r="WMS24" s="96"/>
      <c r="WMT24" s="96"/>
      <c r="WMU24" s="96"/>
      <c r="WMV24" s="96"/>
      <c r="WMW24" s="96"/>
      <c r="WMX24" s="96"/>
      <c r="WMY24" s="96"/>
      <c r="WMZ24" s="96"/>
      <c r="WNA24" s="96"/>
      <c r="WNB24" s="96"/>
      <c r="WNC24" s="96"/>
      <c r="WND24" s="96"/>
      <c r="WNE24" s="96"/>
      <c r="WNF24" s="96"/>
      <c r="WNG24" s="96"/>
      <c r="WNH24" s="96"/>
      <c r="WNI24" s="96"/>
      <c r="WNJ24" s="96"/>
      <c r="WNK24" s="96"/>
      <c r="WNL24" s="96"/>
      <c r="WNM24" s="96"/>
      <c r="WNN24" s="96"/>
      <c r="WNO24" s="96"/>
      <c r="WNP24" s="96"/>
      <c r="WNQ24" s="96"/>
      <c r="WNR24" s="96"/>
      <c r="WNS24" s="96"/>
      <c r="WNT24" s="96"/>
      <c r="WNU24" s="96"/>
      <c r="WNV24" s="96"/>
      <c r="WNW24" s="96"/>
      <c r="WNX24" s="96"/>
      <c r="WNY24" s="96"/>
      <c r="WNZ24" s="96"/>
      <c r="WOA24" s="96"/>
      <c r="WOB24" s="96"/>
      <c r="WOC24" s="96"/>
      <c r="WOD24" s="96"/>
      <c r="WOE24" s="96"/>
      <c r="WOF24" s="96"/>
      <c r="WOG24" s="96"/>
      <c r="WOH24" s="96"/>
      <c r="WOI24" s="96"/>
      <c r="WOJ24" s="96"/>
      <c r="WOK24" s="96"/>
      <c r="WOL24" s="96"/>
      <c r="WOM24" s="96"/>
      <c r="WON24" s="96"/>
      <c r="WOO24" s="96"/>
      <c r="WOP24" s="96"/>
      <c r="WOQ24" s="96"/>
      <c r="WOR24" s="96"/>
      <c r="WOS24" s="96"/>
      <c r="WOT24" s="96"/>
      <c r="WOU24" s="96"/>
      <c r="WOV24" s="96"/>
      <c r="WOW24" s="96"/>
      <c r="WOX24" s="96"/>
      <c r="WOY24" s="96"/>
      <c r="WOZ24" s="96"/>
      <c r="WPA24" s="96"/>
      <c r="WPB24" s="96"/>
      <c r="WPC24" s="96"/>
      <c r="WPD24" s="96"/>
      <c r="WPE24" s="96"/>
      <c r="WPF24" s="96"/>
      <c r="WPG24" s="96"/>
      <c r="WPH24" s="96"/>
      <c r="WPI24" s="96"/>
      <c r="WPJ24" s="96"/>
      <c r="WPK24" s="96"/>
      <c r="WPL24" s="96"/>
      <c r="WPM24" s="96"/>
      <c r="WPN24" s="96"/>
      <c r="WPO24" s="96"/>
      <c r="WPP24" s="96"/>
      <c r="WPQ24" s="96"/>
      <c r="WPR24" s="96"/>
      <c r="WPS24" s="96"/>
      <c r="WPT24" s="96"/>
      <c r="WPU24" s="96"/>
      <c r="WPV24" s="96"/>
      <c r="WPW24" s="96"/>
      <c r="WPX24" s="96"/>
      <c r="WPY24" s="96"/>
      <c r="WPZ24" s="96"/>
      <c r="WQA24" s="96"/>
      <c r="WQB24" s="96"/>
      <c r="WQC24" s="96"/>
      <c r="WQD24" s="96"/>
      <c r="WQE24" s="96"/>
      <c r="WQF24" s="96"/>
      <c r="WQG24" s="96"/>
      <c r="WQH24" s="96"/>
      <c r="WQI24" s="96"/>
      <c r="WQJ24" s="96"/>
      <c r="WQK24" s="96"/>
      <c r="WQL24" s="96"/>
      <c r="WQM24" s="96"/>
      <c r="WQN24" s="96"/>
      <c r="WQO24" s="96"/>
      <c r="WQP24" s="96"/>
      <c r="WQQ24" s="96"/>
      <c r="WQR24" s="96"/>
      <c r="WQS24" s="96"/>
      <c r="WQT24" s="96"/>
      <c r="WQU24" s="96"/>
      <c r="WQV24" s="96"/>
      <c r="WQW24" s="96"/>
      <c r="WQX24" s="96"/>
      <c r="WQY24" s="96"/>
      <c r="WQZ24" s="96"/>
      <c r="WRA24" s="96"/>
      <c r="WRB24" s="96"/>
      <c r="WRC24" s="96"/>
      <c r="WRD24" s="96"/>
      <c r="WRE24" s="96"/>
      <c r="WRF24" s="96"/>
      <c r="WRG24" s="96"/>
      <c r="WRH24" s="96"/>
      <c r="WRI24" s="96"/>
      <c r="WRJ24" s="96"/>
      <c r="WRK24" s="96"/>
      <c r="WRL24" s="96"/>
      <c r="WRM24" s="96"/>
      <c r="WRN24" s="96"/>
      <c r="WRO24" s="96"/>
      <c r="WRP24" s="96"/>
      <c r="WRQ24" s="96"/>
      <c r="WRR24" s="96"/>
      <c r="WRS24" s="96"/>
      <c r="WRT24" s="96"/>
      <c r="WRU24" s="96"/>
      <c r="WRV24" s="96"/>
      <c r="WRW24" s="96"/>
      <c r="WRX24" s="96"/>
      <c r="WRY24" s="96"/>
      <c r="WRZ24" s="96"/>
      <c r="WSA24" s="96"/>
      <c r="WSB24" s="96"/>
      <c r="WSC24" s="96"/>
      <c r="WSD24" s="96"/>
      <c r="WSE24" s="96"/>
      <c r="WSF24" s="96"/>
      <c r="WSG24" s="96"/>
      <c r="WSH24" s="96"/>
      <c r="WSI24" s="96"/>
      <c r="WSJ24" s="96"/>
      <c r="WSK24" s="96"/>
      <c r="WSL24" s="96"/>
      <c r="WSM24" s="96"/>
      <c r="WSN24" s="96"/>
      <c r="WSO24" s="96"/>
      <c r="WSP24" s="96"/>
      <c r="WSQ24" s="96"/>
      <c r="WSR24" s="96"/>
      <c r="WSS24" s="96"/>
      <c r="WST24" s="96"/>
      <c r="WSU24" s="96"/>
      <c r="WSV24" s="96"/>
      <c r="WSW24" s="96"/>
      <c r="WSX24" s="96"/>
      <c r="WSY24" s="96"/>
      <c r="WSZ24" s="96"/>
      <c r="WTA24" s="96"/>
      <c r="WTB24" s="96"/>
      <c r="WTC24" s="96"/>
      <c r="WTD24" s="96"/>
      <c r="WTE24" s="96"/>
      <c r="WTF24" s="96"/>
      <c r="WTG24" s="96"/>
      <c r="WTH24" s="96"/>
      <c r="WTI24" s="96"/>
      <c r="WTJ24" s="96"/>
      <c r="WTK24" s="96"/>
      <c r="WTL24" s="96"/>
      <c r="WTM24" s="96"/>
      <c r="WTN24" s="96"/>
      <c r="WTO24" s="96"/>
      <c r="WTP24" s="96"/>
      <c r="WTQ24" s="96"/>
      <c r="WTR24" s="96"/>
      <c r="WTS24" s="96"/>
      <c r="WTT24" s="96"/>
      <c r="WTU24" s="96"/>
      <c r="WTV24" s="96"/>
      <c r="WTW24" s="96"/>
      <c r="WTX24" s="96"/>
      <c r="WTY24" s="96"/>
      <c r="WTZ24" s="96"/>
      <c r="WUA24" s="96"/>
      <c r="WUB24" s="96"/>
      <c r="WUC24" s="96"/>
      <c r="WUD24" s="96"/>
      <c r="WUE24" s="96"/>
      <c r="WUF24" s="96"/>
      <c r="WUG24" s="96"/>
      <c r="WUH24" s="96"/>
      <c r="WUI24" s="96"/>
      <c r="WUJ24" s="96"/>
      <c r="WUK24" s="96"/>
      <c r="WUL24" s="96"/>
      <c r="WUM24" s="96"/>
      <c r="WUN24" s="96"/>
      <c r="WUO24" s="96"/>
      <c r="WUP24" s="96"/>
      <c r="WUQ24" s="96"/>
      <c r="WUR24" s="96"/>
      <c r="WUS24" s="96"/>
      <c r="WUT24" s="96"/>
      <c r="WUU24" s="96"/>
      <c r="WUV24" s="96"/>
      <c r="WUW24" s="96"/>
      <c r="WUX24" s="96"/>
      <c r="WUY24" s="96"/>
      <c r="WUZ24" s="96"/>
      <c r="WVA24" s="96"/>
      <c r="WVB24" s="96"/>
      <c r="WVC24" s="96"/>
      <c r="WVD24" s="96"/>
      <c r="WVE24" s="96"/>
      <c r="WVF24" s="96"/>
      <c r="WVG24" s="96"/>
      <c r="WVH24" s="96"/>
      <c r="WVI24" s="96"/>
      <c r="WVJ24" s="96"/>
      <c r="WVK24" s="96"/>
      <c r="WVL24" s="96"/>
      <c r="WVM24" s="96"/>
      <c r="WVN24" s="96"/>
      <c r="WVO24" s="96"/>
      <c r="WVP24" s="96"/>
      <c r="WVQ24" s="96"/>
      <c r="WVR24" s="96"/>
      <c r="WVS24" s="96"/>
      <c r="WVT24" s="96"/>
      <c r="WVU24" s="96"/>
      <c r="WVV24" s="96"/>
      <c r="WVW24" s="96"/>
      <c r="WVX24" s="96"/>
      <c r="WVY24" s="96"/>
      <c r="WVZ24" s="96"/>
      <c r="WWA24" s="96"/>
      <c r="WWB24" s="96"/>
      <c r="WWC24" s="96"/>
      <c r="WWD24" s="96"/>
      <c r="WWE24" s="96"/>
      <c r="WWF24" s="96"/>
      <c r="WWG24" s="96"/>
      <c r="WWH24" s="96"/>
      <c r="WWI24" s="96"/>
      <c r="WWJ24" s="96"/>
      <c r="WWK24" s="96"/>
      <c r="WWL24" s="96"/>
      <c r="WWM24" s="96"/>
      <c r="WWN24" s="96"/>
      <c r="WWO24" s="96"/>
      <c r="WWP24" s="96"/>
      <c r="WWQ24" s="96"/>
      <c r="WWR24" s="96"/>
      <c r="WWS24" s="96"/>
      <c r="WWT24" s="96"/>
      <c r="WWU24" s="96"/>
      <c r="WWV24" s="96"/>
      <c r="WWW24" s="96"/>
      <c r="WWX24" s="96"/>
      <c r="WWY24" s="96"/>
      <c r="WWZ24" s="96"/>
      <c r="WXA24" s="96"/>
      <c r="WXB24" s="96"/>
      <c r="WXC24" s="96"/>
      <c r="WXD24" s="96"/>
      <c r="WXE24" s="96"/>
      <c r="WXF24" s="96"/>
      <c r="WXG24" s="96"/>
      <c r="WXH24" s="96"/>
      <c r="WXI24" s="96"/>
      <c r="WXJ24" s="96"/>
      <c r="WXK24" s="96"/>
      <c r="WXL24" s="96"/>
      <c r="WXM24" s="96"/>
      <c r="WXN24" s="96"/>
      <c r="WXO24" s="96"/>
      <c r="WXP24" s="96"/>
      <c r="WXQ24" s="96"/>
      <c r="WXR24" s="96"/>
      <c r="WXS24" s="96"/>
      <c r="WXT24" s="96"/>
      <c r="WXU24" s="96"/>
      <c r="WXV24" s="96"/>
      <c r="WXW24" s="96"/>
      <c r="WXX24" s="96"/>
      <c r="WXY24" s="96"/>
      <c r="WXZ24" s="96"/>
      <c r="WYA24" s="96"/>
      <c r="WYB24" s="96"/>
      <c r="WYC24" s="96"/>
      <c r="WYD24" s="96"/>
      <c r="WYE24" s="96"/>
      <c r="WYF24" s="96"/>
      <c r="WYG24" s="96"/>
      <c r="WYH24" s="96"/>
      <c r="WYI24" s="96"/>
      <c r="WYJ24" s="96"/>
      <c r="WYK24" s="96"/>
      <c r="WYL24" s="96"/>
      <c r="WYM24" s="96"/>
      <c r="WYN24" s="96"/>
      <c r="WYO24" s="96"/>
      <c r="WYP24" s="96"/>
      <c r="WYQ24" s="96"/>
      <c r="WYR24" s="96"/>
      <c r="WYS24" s="96"/>
      <c r="WYT24" s="96"/>
      <c r="WYU24" s="96"/>
      <c r="WYV24" s="96"/>
      <c r="WYW24" s="96"/>
      <c r="WYX24" s="96"/>
      <c r="WYY24" s="96"/>
      <c r="WYZ24" s="96"/>
      <c r="WZA24" s="96"/>
      <c r="WZB24" s="96"/>
      <c r="WZC24" s="96"/>
      <c r="WZD24" s="96"/>
      <c r="WZE24" s="96"/>
      <c r="WZF24" s="96"/>
      <c r="WZG24" s="96"/>
      <c r="WZH24" s="96"/>
      <c r="WZI24" s="96"/>
      <c r="WZJ24" s="96"/>
      <c r="WZK24" s="96"/>
      <c r="WZL24" s="96"/>
      <c r="WZM24" s="96"/>
      <c r="WZN24" s="96"/>
      <c r="WZO24" s="96"/>
      <c r="WZP24" s="96"/>
      <c r="WZQ24" s="96"/>
      <c r="WZR24" s="96"/>
      <c r="WZS24" s="96"/>
      <c r="WZT24" s="96"/>
      <c r="WZU24" s="96"/>
      <c r="WZV24" s="96"/>
      <c r="WZW24" s="96"/>
      <c r="WZX24" s="96"/>
      <c r="WZY24" s="96"/>
      <c r="WZZ24" s="96"/>
      <c r="XAA24" s="96"/>
      <c r="XAB24" s="96"/>
      <c r="XAC24" s="96"/>
      <c r="XAD24" s="96"/>
      <c r="XAE24" s="96"/>
      <c r="XAF24" s="96"/>
      <c r="XAG24" s="96"/>
      <c r="XAH24" s="96"/>
      <c r="XAI24" s="96"/>
      <c r="XAJ24" s="96"/>
      <c r="XAK24" s="96"/>
      <c r="XAL24" s="96"/>
      <c r="XAM24" s="96"/>
      <c r="XAN24" s="96"/>
      <c r="XAO24" s="96"/>
      <c r="XAP24" s="96"/>
      <c r="XAQ24" s="96"/>
      <c r="XAR24" s="96"/>
      <c r="XAS24" s="96"/>
      <c r="XAT24" s="96"/>
      <c r="XAU24" s="96"/>
      <c r="XAV24" s="96"/>
      <c r="XAW24" s="96"/>
      <c r="XAX24" s="96"/>
      <c r="XAY24" s="96"/>
      <c r="XAZ24" s="96"/>
      <c r="XBA24" s="96"/>
      <c r="XBB24" s="96"/>
      <c r="XBC24" s="96"/>
      <c r="XBD24" s="96"/>
      <c r="XBE24" s="96"/>
      <c r="XBF24" s="96"/>
      <c r="XBG24" s="96"/>
      <c r="XBH24" s="96"/>
      <c r="XBI24" s="96"/>
      <c r="XBJ24" s="96"/>
      <c r="XBK24" s="96"/>
      <c r="XBL24" s="96"/>
      <c r="XBM24" s="96"/>
      <c r="XBN24" s="96"/>
      <c r="XBO24" s="96"/>
      <c r="XBP24" s="96"/>
      <c r="XBQ24" s="96"/>
      <c r="XBR24" s="96"/>
      <c r="XBS24" s="96"/>
      <c r="XBT24" s="96"/>
      <c r="XBU24" s="96"/>
      <c r="XBV24" s="96"/>
      <c r="XBW24" s="96"/>
      <c r="XBX24" s="96"/>
      <c r="XBY24" s="96"/>
      <c r="XBZ24" s="96"/>
      <c r="XCA24" s="96"/>
      <c r="XCB24" s="96"/>
      <c r="XCC24" s="96"/>
      <c r="XCD24" s="96"/>
      <c r="XCE24" s="96"/>
      <c r="XCF24" s="96"/>
      <c r="XCG24" s="96"/>
      <c r="XCH24" s="96"/>
      <c r="XCI24" s="96"/>
      <c r="XCJ24" s="96"/>
      <c r="XCK24" s="96"/>
      <c r="XCL24" s="96"/>
      <c r="XCM24" s="96"/>
      <c r="XCN24" s="96"/>
      <c r="XCO24" s="96"/>
      <c r="XCP24" s="96"/>
      <c r="XCQ24" s="96"/>
      <c r="XCR24" s="96"/>
      <c r="XCS24" s="96"/>
      <c r="XCT24" s="96"/>
      <c r="XCU24" s="96"/>
      <c r="XCV24" s="96"/>
      <c r="XCW24" s="96"/>
      <c r="XCX24" s="96"/>
      <c r="XCY24" s="96"/>
      <c r="XCZ24" s="96"/>
      <c r="XDA24" s="96"/>
      <c r="XDB24" s="96"/>
      <c r="XDC24" s="96"/>
      <c r="XDD24" s="96"/>
      <c r="XDE24" s="96"/>
      <c r="XDF24" s="96"/>
      <c r="XDG24" s="96"/>
      <c r="XDH24" s="96"/>
      <c r="XDI24" s="96"/>
      <c r="XDJ24" s="96"/>
      <c r="XDK24" s="96"/>
      <c r="XDL24" s="96"/>
      <c r="XDM24" s="96"/>
      <c r="XDN24" s="96"/>
      <c r="XDO24" s="96"/>
      <c r="XDP24" s="96"/>
      <c r="XDQ24" s="96"/>
      <c r="XDR24" s="96"/>
      <c r="XDS24" s="96"/>
      <c r="XDT24" s="96"/>
      <c r="XDU24" s="96"/>
      <c r="XDV24" s="96"/>
      <c r="XDW24" s="96"/>
      <c r="XDX24" s="96"/>
      <c r="XDY24" s="96"/>
      <c r="XDZ24" s="96"/>
      <c r="XEA24" s="96"/>
      <c r="XEB24" s="96"/>
      <c r="XEC24" s="96"/>
      <c r="XED24" s="96"/>
      <c r="XEE24" s="96"/>
      <c r="XEF24" s="96"/>
      <c r="XEG24" s="96"/>
      <c r="XEH24" s="96"/>
      <c r="XEI24" s="96"/>
      <c r="XEJ24" s="96"/>
      <c r="XEK24" s="96"/>
      <c r="XEL24" s="96"/>
      <c r="XEM24" s="96"/>
      <c r="XEN24" s="96"/>
      <c r="XEO24" s="96"/>
      <c r="XEP24" s="96"/>
      <c r="XEQ24" s="96"/>
      <c r="XER24" s="96"/>
      <c r="XES24" s="96"/>
      <c r="XET24" s="96"/>
      <c r="XEU24" s="96"/>
      <c r="XEV24" s="96"/>
      <c r="XEW24" s="96"/>
      <c r="XEX24" s="96"/>
      <c r="XEY24" s="96"/>
      <c r="XEZ24" s="96"/>
      <c r="XFA24" s="96"/>
      <c r="XFB24" s="96"/>
      <c r="XFC24" s="96"/>
      <c r="XFD24" s="96"/>
    </row>
    <row r="25" spans="1:16384">
      <c r="A25" s="96" t="s">
        <v>1612</v>
      </c>
    </row>
    <row r="26" spans="1:16384">
      <c r="A26" s="96" t="s">
        <v>1613</v>
      </c>
    </row>
    <row r="27" spans="1:16384">
      <c r="A27" s="96" t="s">
        <v>1614</v>
      </c>
    </row>
    <row r="28" spans="1:16384">
      <c r="A28" s="96" t="s">
        <v>1615</v>
      </c>
    </row>
    <row r="29" spans="1:16384">
      <c r="A29" s="96" t="s">
        <v>1616</v>
      </c>
    </row>
    <row r="30" spans="1:16384">
      <c r="A30" s="96" t="s">
        <v>1617</v>
      </c>
    </row>
    <row r="31" spans="1:16384">
      <c r="A31" s="96" t="s">
        <v>1618</v>
      </c>
    </row>
    <row r="32" spans="1:16384">
      <c r="A32" s="96" t="s">
        <v>1619</v>
      </c>
    </row>
    <row r="33" spans="1:3">
      <c r="A33" s="96" t="s">
        <v>1620</v>
      </c>
    </row>
    <row r="34" spans="1:3" ht="14" customHeight="1">
      <c r="A34" s="96" t="s">
        <v>1621</v>
      </c>
      <c r="B34" s="129"/>
      <c r="C34" s="129"/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6EEDD-82CC-8141-B177-3EE2105E622F}">
  <dimension ref="A1:E36"/>
  <sheetViews>
    <sheetView workbookViewId="0">
      <selection activeCell="J12" sqref="J12"/>
    </sheetView>
  </sheetViews>
  <sheetFormatPr baseColWidth="10" defaultColWidth="11" defaultRowHeight="16"/>
  <cols>
    <col min="1" max="1" width="17.5" customWidth="1"/>
    <col min="2" max="2" width="12.5" style="62" bestFit="1" customWidth="1"/>
    <col min="3" max="4" width="11" style="132"/>
  </cols>
  <sheetData>
    <row r="1" spans="1:5">
      <c r="A1" s="6" t="s">
        <v>1047</v>
      </c>
      <c r="B1" s="60"/>
      <c r="C1" s="136"/>
      <c r="D1" s="137"/>
      <c r="E1" s="9"/>
    </row>
    <row r="2" spans="1:5">
      <c r="A2" s="45" t="s">
        <v>616</v>
      </c>
      <c r="B2" s="20" t="s">
        <v>617</v>
      </c>
      <c r="C2" s="141" t="s">
        <v>620</v>
      </c>
      <c r="D2" s="142" t="s">
        <v>621</v>
      </c>
      <c r="E2" s="45" t="s">
        <v>622</v>
      </c>
    </row>
    <row r="3" spans="1:5">
      <c r="A3" s="9" t="s">
        <v>41</v>
      </c>
      <c r="B3" s="130" t="s">
        <v>42</v>
      </c>
      <c r="C3" s="144">
        <v>12.464543190142701</v>
      </c>
      <c r="D3" s="145">
        <v>1.16537663362305E-35</v>
      </c>
      <c r="E3" s="143">
        <v>1.5201172808979101E-31</v>
      </c>
    </row>
    <row r="4" spans="1:5">
      <c r="A4" s="9" t="s">
        <v>45</v>
      </c>
      <c r="B4" s="130" t="s">
        <v>46</v>
      </c>
      <c r="C4" s="144">
        <v>10.043124737637701</v>
      </c>
      <c r="D4" s="145">
        <v>9.8503356252307695E-24</v>
      </c>
      <c r="E4" s="143">
        <v>6.4243888947755097E-20</v>
      </c>
    </row>
    <row r="5" spans="1:5">
      <c r="A5" s="9" t="s">
        <v>57</v>
      </c>
      <c r="B5" s="130" t="s">
        <v>58</v>
      </c>
      <c r="C5" s="144">
        <v>9.6883504838242001</v>
      </c>
      <c r="D5" s="145">
        <v>3.3794235297611302E-22</v>
      </c>
      <c r="E5" s="143">
        <v>1.4693733507401399E-18</v>
      </c>
    </row>
    <row r="6" spans="1:5">
      <c r="A6" s="9" t="s">
        <v>37</v>
      </c>
      <c r="B6" s="130" t="s">
        <v>38</v>
      </c>
      <c r="C6" s="144">
        <v>9.3672244181992603</v>
      </c>
      <c r="D6" s="145">
        <v>7.4464934691502093E-21</v>
      </c>
      <c r="E6" s="143">
        <v>2.4283015202898799E-17</v>
      </c>
    </row>
    <row r="7" spans="1:5">
      <c r="A7" s="9" t="s">
        <v>49</v>
      </c>
      <c r="B7" s="130" t="s">
        <v>50</v>
      </c>
      <c r="C7" s="144">
        <v>8.0703956928570104</v>
      </c>
      <c r="D7" s="145">
        <v>7.0070704260320504E-16</v>
      </c>
      <c r="E7" s="143">
        <v>1.8280045327432398E-12</v>
      </c>
    </row>
    <row r="8" spans="1:5">
      <c r="A8" s="9" t="s">
        <v>35</v>
      </c>
      <c r="B8" s="130" t="s">
        <v>36</v>
      </c>
      <c r="C8" s="144">
        <v>-7.4162678091487102</v>
      </c>
      <c r="D8" s="145">
        <v>1.2046678796532699E-13</v>
      </c>
      <c r="E8" s="143">
        <v>2.61894797036621E-10</v>
      </c>
    </row>
    <row r="9" spans="1:5">
      <c r="A9" s="9" t="s">
        <v>88</v>
      </c>
      <c r="B9" s="130" t="s">
        <v>89</v>
      </c>
      <c r="C9" s="144">
        <v>6.4534098967715297</v>
      </c>
      <c r="D9" s="145">
        <v>1.0936103505477701E-10</v>
      </c>
      <c r="E9" s="143">
        <v>2.0378647732207301E-7</v>
      </c>
    </row>
    <row r="10" spans="1:5">
      <c r="A10" s="9" t="s">
        <v>59</v>
      </c>
      <c r="B10" s="130" t="s">
        <v>60</v>
      </c>
      <c r="C10" s="144">
        <v>6.33082953612114</v>
      </c>
      <c r="D10" s="145">
        <v>2.43846626696003E-10</v>
      </c>
      <c r="E10" s="143">
        <v>3.9759192482783298E-7</v>
      </c>
    </row>
    <row r="11" spans="1:5">
      <c r="A11" s="9" t="s">
        <v>174</v>
      </c>
      <c r="B11" s="130" t="s">
        <v>175</v>
      </c>
      <c r="C11" s="144">
        <v>5.8912287871510802</v>
      </c>
      <c r="D11" s="145">
        <v>3.8333439293116404E-9</v>
      </c>
      <c r="E11" s="143">
        <v>5.5557931348823399E-6</v>
      </c>
    </row>
    <row r="12" spans="1:5">
      <c r="A12" s="9" t="s">
        <v>176</v>
      </c>
      <c r="B12" s="130" t="s">
        <v>177</v>
      </c>
      <c r="C12" s="144">
        <v>-5.8186828389010898</v>
      </c>
      <c r="D12" s="145">
        <v>5.9313155964433699E-9</v>
      </c>
      <c r="E12" s="143">
        <v>7.7368080640007308E-6</v>
      </c>
    </row>
    <row r="13" spans="1:5">
      <c r="A13" s="9" t="s">
        <v>90</v>
      </c>
      <c r="B13" s="130" t="s">
        <v>91</v>
      </c>
      <c r="C13" s="144">
        <v>-5.7509985294377897</v>
      </c>
      <c r="D13" s="145">
        <v>8.8717886971867493E-9</v>
      </c>
      <c r="E13" s="143">
        <v>1.0520328342373101E-5</v>
      </c>
    </row>
    <row r="14" spans="1:5">
      <c r="A14" s="9" t="s">
        <v>43</v>
      </c>
      <c r="B14" s="130" t="s">
        <v>44</v>
      </c>
      <c r="C14" s="144">
        <v>-5.5879785012868997</v>
      </c>
      <c r="D14" s="145">
        <v>2.2972807554558901E-8</v>
      </c>
      <c r="E14" s="143">
        <v>2.4971441811805499E-5</v>
      </c>
    </row>
    <row r="15" spans="1:5">
      <c r="A15" s="9" t="s">
        <v>51</v>
      </c>
      <c r="B15" s="130" t="s">
        <v>52</v>
      </c>
      <c r="C15" s="144">
        <v>-5.4921455802593302</v>
      </c>
      <c r="D15" s="145">
        <v>3.9707985603691597E-8</v>
      </c>
      <c r="E15" s="143">
        <v>3.9842381862657898E-5</v>
      </c>
    </row>
    <row r="16" spans="1:5">
      <c r="A16" s="9" t="s">
        <v>39</v>
      </c>
      <c r="B16" s="130" t="s">
        <v>40</v>
      </c>
      <c r="C16" s="144">
        <v>5.4468239047240301</v>
      </c>
      <c r="D16" s="145">
        <v>5.1277183191401499E-8</v>
      </c>
      <c r="E16" s="143">
        <v>4.7775684110617197E-5</v>
      </c>
    </row>
    <row r="17" spans="1:5">
      <c r="A17" s="9" t="s">
        <v>71</v>
      </c>
      <c r="B17" s="130" t="s">
        <v>72</v>
      </c>
      <c r="C17" s="144">
        <v>-5.3715357061464797</v>
      </c>
      <c r="D17" s="145">
        <v>7.8068905490850996E-8</v>
      </c>
      <c r="E17" s="143">
        <v>6.7888720214844006E-5</v>
      </c>
    </row>
    <row r="18" spans="1:5">
      <c r="A18" s="9" t="s">
        <v>53</v>
      </c>
      <c r="B18" s="130" t="s">
        <v>54</v>
      </c>
      <c r="C18" s="144">
        <v>5.2221851379416702</v>
      </c>
      <c r="D18" s="145">
        <v>1.7682404982928299E-7</v>
      </c>
      <c r="E18" s="143">
        <v>1.4415580662332299E-4</v>
      </c>
    </row>
    <row r="19" spans="1:5">
      <c r="A19" s="9" t="s">
        <v>178</v>
      </c>
      <c r="B19" s="130" t="s">
        <v>179</v>
      </c>
      <c r="C19" s="144">
        <v>-5.0877265822541302</v>
      </c>
      <c r="D19" s="145">
        <v>3.6238130616525202E-7</v>
      </c>
      <c r="E19" s="143">
        <v>2.78053044565856E-4</v>
      </c>
    </row>
    <row r="20" spans="1:5">
      <c r="A20" s="9" t="s">
        <v>33</v>
      </c>
      <c r="B20" s="130" t="s">
        <v>34</v>
      </c>
      <c r="C20" s="144">
        <v>-5.0607879174744497</v>
      </c>
      <c r="D20" s="145">
        <v>4.1752744137486601E-7</v>
      </c>
      <c r="E20" s="143">
        <v>3.0256821918298602E-4</v>
      </c>
    </row>
    <row r="21" spans="1:5">
      <c r="A21" s="9" t="s">
        <v>180</v>
      </c>
      <c r="B21" s="130" t="s">
        <v>181</v>
      </c>
      <c r="C21" s="144">
        <v>4.7988869493642996</v>
      </c>
      <c r="D21" s="145">
        <v>1.5954981534621901E-6</v>
      </c>
      <c r="E21" s="143">
        <v>1.0953514691453101E-3</v>
      </c>
    </row>
    <row r="22" spans="1:5">
      <c r="A22" s="9" t="s">
        <v>182</v>
      </c>
      <c r="B22" s="130" t="s">
        <v>183</v>
      </c>
      <c r="C22" s="144">
        <v>4.5971076333121497</v>
      </c>
      <c r="D22" s="145">
        <v>4.2839634307624496E-6</v>
      </c>
      <c r="E22" s="143">
        <v>2.79400094954327E-3</v>
      </c>
    </row>
    <row r="23" spans="1:5">
      <c r="A23" s="9" t="s">
        <v>184</v>
      </c>
      <c r="B23" s="130" t="s">
        <v>185</v>
      </c>
      <c r="C23" s="144">
        <v>-4.5773114214881403</v>
      </c>
      <c r="D23" s="145">
        <v>4.7099004185777798E-6</v>
      </c>
      <c r="E23" s="143">
        <v>2.9255210028537402E-3</v>
      </c>
    </row>
    <row r="24" spans="1:5">
      <c r="A24" s="9" t="s">
        <v>186</v>
      </c>
      <c r="B24" s="130" t="s">
        <v>187</v>
      </c>
      <c r="C24" s="144">
        <v>4.4522925090055301</v>
      </c>
      <c r="D24" s="145">
        <v>8.4958322420708406E-6</v>
      </c>
      <c r="E24" s="143">
        <v>4.9515835786793898E-3</v>
      </c>
    </row>
    <row r="25" spans="1:5">
      <c r="A25" s="9" t="s">
        <v>73</v>
      </c>
      <c r="B25" s="130" t="s">
        <v>74</v>
      </c>
      <c r="C25" s="144">
        <v>-4.44642918228043</v>
      </c>
      <c r="D25" s="145">
        <v>8.73094313934575E-6</v>
      </c>
      <c r="E25" s="143">
        <v>4.9515835786793898E-3</v>
      </c>
    </row>
    <row r="26" spans="1:5">
      <c r="A26" s="9" t="s">
        <v>188</v>
      </c>
      <c r="B26" s="130" t="s">
        <v>189</v>
      </c>
      <c r="C26" s="144">
        <v>4.4057877066656799</v>
      </c>
      <c r="D26" s="145">
        <v>1.05400152246607E-5</v>
      </c>
      <c r="E26" s="143">
        <v>5.6669413798537396E-3</v>
      </c>
    </row>
    <row r="27" spans="1:5">
      <c r="A27" s="9" t="s">
        <v>190</v>
      </c>
      <c r="B27" s="130" t="s">
        <v>191</v>
      </c>
      <c r="C27" s="144">
        <v>4.3992771770028796</v>
      </c>
      <c r="D27" s="145">
        <v>1.08612031965918E-5</v>
      </c>
      <c r="E27" s="143">
        <v>5.6669413798537396E-3</v>
      </c>
    </row>
    <row r="28" spans="1:5">
      <c r="A28" s="9" t="s">
        <v>55</v>
      </c>
      <c r="B28" s="130" t="s">
        <v>56</v>
      </c>
      <c r="C28" s="144">
        <v>4.3458958889097099</v>
      </c>
      <c r="D28" s="145">
        <v>1.3870835245828601E-5</v>
      </c>
      <c r="E28" s="143">
        <v>6.9588913440995501E-3</v>
      </c>
    </row>
    <row r="29" spans="1:5">
      <c r="A29" s="9" t="s">
        <v>192</v>
      </c>
      <c r="B29" s="62" t="s">
        <v>193</v>
      </c>
      <c r="C29" s="144">
        <v>4.2353532264867102</v>
      </c>
      <c r="D29" s="145">
        <v>2.2819271460307801E-5</v>
      </c>
      <c r="E29" s="25">
        <v>1.10242435899354E-2</v>
      </c>
    </row>
    <row r="30" spans="1:5">
      <c r="A30" s="9" t="s">
        <v>94</v>
      </c>
      <c r="B30" s="62" t="s">
        <v>95</v>
      </c>
      <c r="C30" s="144">
        <v>-4.1974046041649498</v>
      </c>
      <c r="D30" s="145">
        <v>2.6999132536253101E-5</v>
      </c>
      <c r="E30" s="25">
        <v>1.2197955920000199E-2</v>
      </c>
    </row>
    <row r="31" spans="1:5">
      <c r="A31" s="9" t="s">
        <v>92</v>
      </c>
      <c r="B31" s="62" t="s">
        <v>93</v>
      </c>
      <c r="C31" s="144">
        <v>-4.1964006231488797</v>
      </c>
      <c r="D31" s="145">
        <v>2.7119037233977798E-5</v>
      </c>
      <c r="E31" s="25">
        <v>1.2197955920000199E-2</v>
      </c>
    </row>
    <row r="32" spans="1:5">
      <c r="A32" s="9" t="s">
        <v>194</v>
      </c>
      <c r="B32" s="62" t="s">
        <v>195</v>
      </c>
      <c r="C32" s="144">
        <v>-4.1762155934185001</v>
      </c>
      <c r="D32" s="145">
        <v>2.96398916106301E-5</v>
      </c>
      <c r="E32" s="25">
        <v>1.2887424872301999E-2</v>
      </c>
    </row>
    <row r="33" spans="1:5">
      <c r="A33" s="9" t="s">
        <v>196</v>
      </c>
      <c r="B33" s="62" t="s">
        <v>197</v>
      </c>
      <c r="C33" s="144">
        <v>-3.8786169085972699</v>
      </c>
      <c r="D33" s="145">
        <v>1.0505203807561101E-4</v>
      </c>
      <c r="E33" s="25">
        <v>4.3058397663041099E-2</v>
      </c>
    </row>
    <row r="34" spans="1:5">
      <c r="A34" s="9" t="s">
        <v>108</v>
      </c>
      <c r="B34" s="62" t="s">
        <v>109</v>
      </c>
      <c r="C34" s="144">
        <v>-3.8772762956881701</v>
      </c>
      <c r="D34" s="145">
        <v>1.05632376971582E-4</v>
      </c>
      <c r="E34" s="25">
        <v>4.3058397663041099E-2</v>
      </c>
    </row>
    <row r="35" spans="1:5">
      <c r="A35" s="9" t="s">
        <v>198</v>
      </c>
      <c r="B35" s="62" t="s">
        <v>199</v>
      </c>
      <c r="C35" s="144">
        <v>-3.8671931614264201</v>
      </c>
      <c r="D35" s="145">
        <v>1.1009522201369901E-4</v>
      </c>
      <c r="E35" s="25">
        <v>4.3517638665051199E-2</v>
      </c>
    </row>
    <row r="36" spans="1:5">
      <c r="A36" s="8" t="s">
        <v>110</v>
      </c>
      <c r="B36" s="63" t="s">
        <v>111</v>
      </c>
      <c r="C36" s="146">
        <v>-3.8308147723163599</v>
      </c>
      <c r="D36" s="147">
        <v>1.2771962804255301E-4</v>
      </c>
      <c r="E36" s="26">
        <v>4.8999259652560599E-2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800F2-A574-3F41-BE81-E34259E7B335}">
  <dimension ref="A1:E66"/>
  <sheetViews>
    <sheetView workbookViewId="0">
      <selection activeCell="J14" sqref="J14"/>
    </sheetView>
  </sheetViews>
  <sheetFormatPr baseColWidth="10" defaultColWidth="11" defaultRowHeight="16"/>
  <cols>
    <col min="1" max="1" width="17.83203125" customWidth="1"/>
    <col min="2" max="2" width="12.5" style="68" bestFit="1" customWidth="1"/>
    <col min="3" max="3" width="10.83203125" style="136"/>
    <col min="4" max="4" width="10.83203125" style="137"/>
    <col min="5" max="5" width="10.83203125" style="15"/>
  </cols>
  <sheetData>
    <row r="1" spans="1:5">
      <c r="A1" s="6" t="s">
        <v>1048</v>
      </c>
      <c r="B1" s="67"/>
    </row>
    <row r="2" spans="1:5">
      <c r="A2" s="45" t="s">
        <v>616</v>
      </c>
      <c r="B2" s="20" t="s">
        <v>617</v>
      </c>
      <c r="C2" s="141" t="s">
        <v>620</v>
      </c>
      <c r="D2" s="142" t="s">
        <v>621</v>
      </c>
      <c r="E2" s="23" t="s">
        <v>622</v>
      </c>
    </row>
    <row r="3" spans="1:5">
      <c r="A3" s="9" t="s">
        <v>259</v>
      </c>
      <c r="B3" s="130" t="s">
        <v>260</v>
      </c>
      <c r="C3" s="136">
        <v>10.5009514332923</v>
      </c>
      <c r="D3" s="137">
        <v>8.5513827941735595E-26</v>
      </c>
      <c r="E3" s="131">
        <v>1.10825921012489E-21</v>
      </c>
    </row>
    <row r="4" spans="1:5">
      <c r="A4" s="9" t="s">
        <v>261</v>
      </c>
      <c r="B4" s="130" t="s">
        <v>262</v>
      </c>
      <c r="C4" s="136">
        <v>10.4102294439171</v>
      </c>
      <c r="D4" s="137">
        <v>2.22684296855116E-25</v>
      </c>
      <c r="E4" s="131">
        <v>1.4429942436211499E-21</v>
      </c>
    </row>
    <row r="5" spans="1:5">
      <c r="A5" s="9" t="s">
        <v>65</v>
      </c>
      <c r="B5" s="130" t="s">
        <v>66</v>
      </c>
      <c r="C5" s="136">
        <v>7.7806288537446404</v>
      </c>
      <c r="D5" s="137">
        <v>7.2164921392957904E-15</v>
      </c>
      <c r="E5" s="131">
        <v>3.1175246041757801E-11</v>
      </c>
    </row>
    <row r="6" spans="1:5">
      <c r="A6" s="9" t="s">
        <v>475</v>
      </c>
      <c r="B6" s="130" t="s">
        <v>476</v>
      </c>
      <c r="C6" s="136">
        <v>6.8459076945920101</v>
      </c>
      <c r="D6" s="137">
        <v>7.5992468755865799E-12</v>
      </c>
      <c r="E6" s="131">
        <v>2.4621559876900499E-8</v>
      </c>
    </row>
    <row r="7" spans="1:5">
      <c r="A7" s="9" t="s">
        <v>87</v>
      </c>
      <c r="B7" s="130" t="s">
        <v>16</v>
      </c>
      <c r="C7" s="136">
        <v>-6.7715540510705896</v>
      </c>
      <c r="D7" s="137">
        <v>1.27406343850507E-11</v>
      </c>
      <c r="E7" s="131">
        <v>3.30237243260514E-8</v>
      </c>
    </row>
    <row r="8" spans="1:5">
      <c r="A8" s="9" t="s">
        <v>35</v>
      </c>
      <c r="B8" s="130" t="s">
        <v>36</v>
      </c>
      <c r="C8" s="136">
        <v>-6.6055596174931104</v>
      </c>
      <c r="D8" s="137">
        <v>3.9601849500649397E-11</v>
      </c>
      <c r="E8" s="131">
        <v>8.5539994921402706E-8</v>
      </c>
    </row>
    <row r="9" spans="1:5">
      <c r="A9" s="9" t="s">
        <v>471</v>
      </c>
      <c r="B9" s="130" t="s">
        <v>472</v>
      </c>
      <c r="C9" s="136">
        <v>6.1017016620342996</v>
      </c>
      <c r="D9" s="137">
        <v>1.0494512258485199E-9</v>
      </c>
      <c r="E9" s="131">
        <v>1.9429839838566899E-6</v>
      </c>
    </row>
    <row r="10" spans="1:5">
      <c r="A10" s="9" t="s">
        <v>263</v>
      </c>
      <c r="B10" s="130" t="s">
        <v>264</v>
      </c>
      <c r="C10" s="136">
        <v>6.0601361851818796</v>
      </c>
      <c r="D10" s="137">
        <v>1.3600634598443001E-9</v>
      </c>
      <c r="E10" s="131">
        <v>2.2033028049477699E-6</v>
      </c>
    </row>
    <row r="11" spans="1:5">
      <c r="A11" s="9" t="s">
        <v>67</v>
      </c>
      <c r="B11" s="130" t="s">
        <v>68</v>
      </c>
      <c r="C11" s="136">
        <v>5.9905696148529897</v>
      </c>
      <c r="D11" s="137">
        <v>2.0910734194234802E-9</v>
      </c>
      <c r="E11" s="131">
        <v>3.0111457239698102E-6</v>
      </c>
    </row>
    <row r="12" spans="1:5">
      <c r="A12" s="9" t="s">
        <v>265</v>
      </c>
      <c r="B12" s="130" t="s">
        <v>266</v>
      </c>
      <c r="C12" s="136">
        <v>5.8743667205752601</v>
      </c>
      <c r="D12" s="137">
        <v>4.24462810713613E-9</v>
      </c>
      <c r="E12" s="131">
        <v>5.5010380268484204E-6</v>
      </c>
    </row>
    <row r="13" spans="1:5">
      <c r="A13" s="9" t="s">
        <v>267</v>
      </c>
      <c r="B13" s="130" t="s">
        <v>268</v>
      </c>
      <c r="C13" s="136">
        <v>5.8247127394485396</v>
      </c>
      <c r="D13" s="137">
        <v>5.7210918845688397E-9</v>
      </c>
      <c r="E13" s="131">
        <v>6.7404864385465601E-6</v>
      </c>
    </row>
    <row r="14" spans="1:5">
      <c r="A14" s="9" t="s">
        <v>39</v>
      </c>
      <c r="B14" s="130" t="s">
        <v>40</v>
      </c>
      <c r="C14" s="136">
        <v>5.7878284673752303</v>
      </c>
      <c r="D14" s="137">
        <v>7.13021667559075E-9</v>
      </c>
      <c r="E14" s="131">
        <v>7.7006340096380102E-6</v>
      </c>
    </row>
    <row r="15" spans="1:5">
      <c r="A15" s="9" t="s">
        <v>59</v>
      </c>
      <c r="B15" s="130" t="s">
        <v>60</v>
      </c>
      <c r="C15" s="136">
        <v>5.7465119361589396</v>
      </c>
      <c r="D15" s="137">
        <v>9.1103202692370502E-9</v>
      </c>
      <c r="E15" s="131">
        <v>9.0822885145624696E-6</v>
      </c>
    </row>
    <row r="16" spans="1:5">
      <c r="A16" s="9" t="s">
        <v>148</v>
      </c>
      <c r="B16" s="130" t="s">
        <v>149</v>
      </c>
      <c r="C16" s="136">
        <v>5.69195913541071</v>
      </c>
      <c r="D16" s="137">
        <v>1.2558991580278999E-8</v>
      </c>
      <c r="E16" s="131">
        <v>1.1626037920029699E-5</v>
      </c>
    </row>
    <row r="17" spans="1:5">
      <c r="A17" s="9" t="s">
        <v>269</v>
      </c>
      <c r="B17" s="130" t="s">
        <v>270</v>
      </c>
      <c r="C17" s="136">
        <v>-5.6142097419455697</v>
      </c>
      <c r="D17" s="137">
        <v>1.97462583588058E-8</v>
      </c>
      <c r="E17" s="131">
        <v>1.70607672220082E-5</v>
      </c>
    </row>
    <row r="18" spans="1:5">
      <c r="A18" s="9" t="s">
        <v>271</v>
      </c>
      <c r="B18" s="130" t="s">
        <v>272</v>
      </c>
      <c r="C18" s="136">
        <v>5.5266820042437796</v>
      </c>
      <c r="D18" s="137">
        <v>3.2634368997176702E-8</v>
      </c>
      <c r="E18" s="131">
        <v>2.6433838887713099E-5</v>
      </c>
    </row>
    <row r="19" spans="1:5">
      <c r="A19" s="9" t="s">
        <v>273</v>
      </c>
      <c r="B19" s="130" t="s">
        <v>274</v>
      </c>
      <c r="C19" s="136">
        <v>5.46508343664844</v>
      </c>
      <c r="D19" s="137">
        <v>4.6268911822939403E-8</v>
      </c>
      <c r="E19" s="131">
        <v>3.3826221164297099E-5</v>
      </c>
    </row>
    <row r="20" spans="1:5">
      <c r="A20" s="9" t="s">
        <v>92</v>
      </c>
      <c r="B20" s="130" t="s">
        <v>93</v>
      </c>
      <c r="C20" s="136">
        <v>5.4623741326812096</v>
      </c>
      <c r="D20" s="137">
        <v>4.6980862728190398E-8</v>
      </c>
      <c r="E20" s="131">
        <v>3.3826221164297099E-5</v>
      </c>
    </row>
    <row r="21" spans="1:5">
      <c r="A21" s="9" t="s">
        <v>275</v>
      </c>
      <c r="B21" s="130" t="s">
        <v>276</v>
      </c>
      <c r="C21" s="136">
        <v>5.3216369988090797</v>
      </c>
      <c r="D21" s="137">
        <v>1.0283762139044401E-7</v>
      </c>
      <c r="E21" s="131">
        <v>7.0146082801060702E-5</v>
      </c>
    </row>
    <row r="22" spans="1:5">
      <c r="A22" s="9" t="s">
        <v>277</v>
      </c>
      <c r="B22" s="130" t="s">
        <v>278</v>
      </c>
      <c r="C22" s="136">
        <v>-5.26587963145567</v>
      </c>
      <c r="D22" s="137">
        <v>1.3951968091050801E-7</v>
      </c>
      <c r="E22" s="131">
        <v>9.04087532300092E-5</v>
      </c>
    </row>
    <row r="23" spans="1:5">
      <c r="A23" s="9" t="s">
        <v>279</v>
      </c>
      <c r="B23" s="130" t="s">
        <v>280</v>
      </c>
      <c r="C23" s="136">
        <v>5.2521420036468198</v>
      </c>
      <c r="D23" s="137">
        <v>1.5034047915262901E-7</v>
      </c>
      <c r="E23" s="131">
        <v>9.2781552848479607E-5</v>
      </c>
    </row>
    <row r="24" spans="1:5">
      <c r="A24" s="9" t="s">
        <v>98</v>
      </c>
      <c r="B24" s="130" t="s">
        <v>99</v>
      </c>
      <c r="C24" s="136">
        <v>5.2188654762926996</v>
      </c>
      <c r="D24" s="137">
        <v>1.8002245366495699E-7</v>
      </c>
      <c r="E24" s="131">
        <v>1.06049590886266E-4</v>
      </c>
    </row>
    <row r="25" spans="1:5">
      <c r="A25" s="9" t="s">
        <v>281</v>
      </c>
      <c r="B25" s="130" t="s">
        <v>282</v>
      </c>
      <c r="C25" s="136">
        <v>-5.1922406844201703</v>
      </c>
      <c r="D25" s="137">
        <v>2.07778154941565E-7</v>
      </c>
      <c r="E25" s="131">
        <v>1.1707847339316001E-4</v>
      </c>
    </row>
    <row r="26" spans="1:5">
      <c r="A26" s="9" t="s">
        <v>283</v>
      </c>
      <c r="B26" s="130" t="s">
        <v>284</v>
      </c>
      <c r="C26" s="136">
        <v>5.1723573757875503</v>
      </c>
      <c r="D26" s="137">
        <v>2.31158929448808E-7</v>
      </c>
      <c r="E26" s="131">
        <v>1.24825821902356E-4</v>
      </c>
    </row>
    <row r="27" spans="1:5">
      <c r="A27" s="9" t="s">
        <v>285</v>
      </c>
      <c r="B27" s="130" t="s">
        <v>286</v>
      </c>
      <c r="C27" s="136">
        <v>4.8737783790111502</v>
      </c>
      <c r="D27" s="137">
        <v>1.0948380741277501E-6</v>
      </c>
      <c r="E27" s="131">
        <v>5.6756405762782602E-4</v>
      </c>
    </row>
    <row r="28" spans="1:5">
      <c r="A28" s="9" t="s">
        <v>473</v>
      </c>
      <c r="B28" s="130" t="s">
        <v>474</v>
      </c>
      <c r="C28" s="136">
        <v>4.8115940757630096</v>
      </c>
      <c r="D28" s="137">
        <v>1.4973122554143299E-6</v>
      </c>
      <c r="E28" s="131">
        <v>7.4635257039114299E-4</v>
      </c>
    </row>
    <row r="29" spans="1:5">
      <c r="A29" s="9" t="s">
        <v>287</v>
      </c>
      <c r="B29" s="130" t="s">
        <v>288</v>
      </c>
      <c r="C29" s="136">
        <v>4.7538111537676997</v>
      </c>
      <c r="D29" s="137">
        <v>1.9961750429186E-6</v>
      </c>
      <c r="E29" s="131">
        <v>9.5816402060092804E-4</v>
      </c>
    </row>
    <row r="30" spans="1:5">
      <c r="A30" s="9" t="s">
        <v>104</v>
      </c>
      <c r="B30" s="130" t="s">
        <v>105</v>
      </c>
      <c r="C30" s="136">
        <v>4.7190635440613899</v>
      </c>
      <c r="D30" s="137">
        <v>2.3693280745180101E-6</v>
      </c>
      <c r="E30" s="131">
        <v>1.09666042306262E-3</v>
      </c>
    </row>
    <row r="31" spans="1:5">
      <c r="A31" s="9" t="s">
        <v>289</v>
      </c>
      <c r="B31" s="130" t="s">
        <v>290</v>
      </c>
      <c r="C31" s="136">
        <v>-4.6901764273952598</v>
      </c>
      <c r="D31" s="137">
        <v>2.7296957978539E-6</v>
      </c>
      <c r="E31" s="131">
        <v>1.18516912372557E-3</v>
      </c>
    </row>
    <row r="32" spans="1:5">
      <c r="A32" s="9" t="s">
        <v>154</v>
      </c>
      <c r="B32" s="130" t="s">
        <v>155</v>
      </c>
      <c r="C32" s="136">
        <v>4.6891481595808999</v>
      </c>
      <c r="D32" s="137">
        <v>2.7434470456610399E-6</v>
      </c>
      <c r="E32" s="131">
        <v>1.18516912372557E-3</v>
      </c>
    </row>
    <row r="33" spans="1:5">
      <c r="A33" s="9" t="s">
        <v>45</v>
      </c>
      <c r="B33" s="130" t="s">
        <v>46</v>
      </c>
      <c r="C33" s="136">
        <v>4.5980406855035998</v>
      </c>
      <c r="D33" s="137">
        <v>4.2648272328550102E-6</v>
      </c>
      <c r="E33" s="131">
        <v>1.7154465679231001E-3</v>
      </c>
    </row>
    <row r="34" spans="1:5">
      <c r="A34" s="9" t="s">
        <v>37</v>
      </c>
      <c r="B34" s="130" t="s">
        <v>38</v>
      </c>
      <c r="C34" s="136">
        <v>4.59547645741499</v>
      </c>
      <c r="D34" s="137">
        <v>4.3176154249661902E-6</v>
      </c>
      <c r="E34" s="131">
        <v>1.7154465679231001E-3</v>
      </c>
    </row>
    <row r="35" spans="1:5">
      <c r="A35" s="9" t="s">
        <v>291</v>
      </c>
      <c r="B35" s="130" t="s">
        <v>292</v>
      </c>
      <c r="C35" s="136">
        <v>-4.5930551700509099</v>
      </c>
      <c r="D35" s="137">
        <v>4.3680352423967901E-6</v>
      </c>
      <c r="E35" s="131">
        <v>1.7154465679231001E-3</v>
      </c>
    </row>
    <row r="36" spans="1:5">
      <c r="A36" s="9" t="s">
        <v>293</v>
      </c>
      <c r="B36" s="130" t="s">
        <v>294</v>
      </c>
      <c r="C36" s="136">
        <v>-4.56066942309283</v>
      </c>
      <c r="D36" s="137">
        <v>5.0990801759736803E-6</v>
      </c>
      <c r="E36" s="131">
        <v>1.94364938472409E-3</v>
      </c>
    </row>
    <row r="37" spans="1:5">
      <c r="A37" s="9" t="s">
        <v>152</v>
      </c>
      <c r="B37" s="130" t="s">
        <v>153</v>
      </c>
      <c r="C37" s="136">
        <v>-4.4998040916397297</v>
      </c>
      <c r="D37" s="137">
        <v>6.8016117078118798E-6</v>
      </c>
      <c r="E37" s="131">
        <v>2.5185396495212E-3</v>
      </c>
    </row>
    <row r="38" spans="1:5">
      <c r="A38" s="9" t="s">
        <v>33</v>
      </c>
      <c r="B38" s="130" t="s">
        <v>34</v>
      </c>
      <c r="C38" s="136">
        <v>-4.4634540763362098</v>
      </c>
      <c r="D38" s="137">
        <v>8.0648889924205997E-6</v>
      </c>
      <c r="E38" s="131">
        <v>2.9033600372714201E-3</v>
      </c>
    </row>
    <row r="39" spans="1:5">
      <c r="A39" s="9" t="s">
        <v>295</v>
      </c>
      <c r="B39" s="130" t="s">
        <v>296</v>
      </c>
      <c r="C39" s="136">
        <v>4.2933110874165301</v>
      </c>
      <c r="D39" s="137">
        <v>1.7602809466857E-5</v>
      </c>
      <c r="E39" s="131">
        <v>6.1657408294720703E-3</v>
      </c>
    </row>
    <row r="40" spans="1:5">
      <c r="A40" s="9" t="s">
        <v>297</v>
      </c>
      <c r="B40" s="130" t="s">
        <v>298</v>
      </c>
      <c r="C40" s="136">
        <v>4.2310908805134302</v>
      </c>
      <c r="D40" s="137">
        <v>2.3256067886713201E-5</v>
      </c>
      <c r="E40" s="131">
        <v>7.9315431529421894E-3</v>
      </c>
    </row>
    <row r="41" spans="1:5">
      <c r="A41" s="9" t="s">
        <v>299</v>
      </c>
      <c r="B41" s="62" t="s">
        <v>300</v>
      </c>
      <c r="C41" s="136">
        <v>-4.1668934495732701</v>
      </c>
      <c r="D41" s="137">
        <v>3.0877873296783002E-5</v>
      </c>
      <c r="E41" s="15">
        <v>1.02609548186233E-2</v>
      </c>
    </row>
    <row r="42" spans="1:5">
      <c r="A42" s="9" t="s">
        <v>301</v>
      </c>
      <c r="B42" s="62" t="s">
        <v>302</v>
      </c>
      <c r="C42" s="136">
        <v>4.1156709681411003</v>
      </c>
      <c r="D42" s="137">
        <v>3.8605470765811703E-5</v>
      </c>
      <c r="E42" s="15">
        <v>1.24635251510681E-2</v>
      </c>
    </row>
    <row r="43" spans="1:5">
      <c r="A43" s="9" t="s">
        <v>303</v>
      </c>
      <c r="B43" s="62" t="s">
        <v>304</v>
      </c>
      <c r="C43" s="136">
        <v>4.1107982447274098</v>
      </c>
      <c r="D43" s="137">
        <v>3.9429361974829598E-5</v>
      </c>
      <c r="E43" s="15">
        <v>1.24635251510681E-2</v>
      </c>
    </row>
    <row r="44" spans="1:5">
      <c r="A44" s="9" t="s">
        <v>305</v>
      </c>
      <c r="B44" s="62" t="s">
        <v>306</v>
      </c>
      <c r="C44" s="136">
        <v>4.0187968065511797</v>
      </c>
      <c r="D44" s="137">
        <v>5.8496089010351902E-5</v>
      </c>
      <c r="E44" s="15">
        <v>1.80502217517657E-2</v>
      </c>
    </row>
    <row r="45" spans="1:5">
      <c r="A45" s="9" t="s">
        <v>146</v>
      </c>
      <c r="B45" s="62" t="s">
        <v>147</v>
      </c>
      <c r="C45" s="136">
        <v>3.9961264314701901</v>
      </c>
      <c r="D45" s="137">
        <v>6.43873560308704E-5</v>
      </c>
      <c r="E45" s="15">
        <v>1.9406049631629799E-2</v>
      </c>
    </row>
    <row r="46" spans="1:5">
      <c r="A46" s="9" t="s">
        <v>307</v>
      </c>
      <c r="B46" s="62" t="s">
        <v>308</v>
      </c>
      <c r="C46" s="136">
        <v>3.98705070340944</v>
      </c>
      <c r="D46" s="137">
        <v>6.6899732570116803E-5</v>
      </c>
      <c r="E46" s="15">
        <v>1.97050121388344E-2</v>
      </c>
    </row>
    <row r="47" spans="1:5">
      <c r="A47" s="9" t="s">
        <v>481</v>
      </c>
      <c r="B47" s="62" t="s">
        <v>482</v>
      </c>
      <c r="C47" s="136">
        <v>3.96681963051152</v>
      </c>
      <c r="D47" s="137">
        <v>7.2838072399884898E-5</v>
      </c>
      <c r="E47" s="15">
        <v>2.0954946834984601E-2</v>
      </c>
    </row>
    <row r="48" spans="1:5">
      <c r="A48" s="9" t="s">
        <v>49</v>
      </c>
      <c r="B48" s="62" t="s">
        <v>50</v>
      </c>
      <c r="C48" s="136">
        <v>-3.96183117413789</v>
      </c>
      <c r="D48" s="137">
        <v>7.4377126111827899E-5</v>
      </c>
      <c r="E48" s="15">
        <v>2.0954946834984601E-2</v>
      </c>
    </row>
    <row r="49" spans="1:5">
      <c r="A49" s="9" t="s">
        <v>309</v>
      </c>
      <c r="B49" s="62" t="s">
        <v>310</v>
      </c>
      <c r="C49" s="136">
        <v>3.9332318506522101</v>
      </c>
      <c r="D49" s="137">
        <v>8.3811326144911101E-5</v>
      </c>
      <c r="E49" s="15">
        <v>2.31105273795329E-2</v>
      </c>
    </row>
    <row r="50" spans="1:5">
      <c r="A50" s="9" t="s">
        <v>311</v>
      </c>
      <c r="B50" s="62" t="s">
        <v>312</v>
      </c>
      <c r="C50" s="136">
        <v>3.8973867619878599</v>
      </c>
      <c r="D50" s="137">
        <v>9.7236263743691995E-5</v>
      </c>
      <c r="E50" s="15">
        <v>2.5738628335522401E-2</v>
      </c>
    </row>
    <row r="51" spans="1:5">
      <c r="A51" s="9" t="s">
        <v>47</v>
      </c>
      <c r="B51" s="62" t="s">
        <v>48</v>
      </c>
      <c r="C51" s="136">
        <v>-3.8971925191303201</v>
      </c>
      <c r="D51" s="137">
        <v>9.7314258367330199E-5</v>
      </c>
      <c r="E51" s="15">
        <v>2.5738628335522401E-2</v>
      </c>
    </row>
    <row r="52" spans="1:5">
      <c r="A52" s="9" t="s">
        <v>313</v>
      </c>
      <c r="B52" s="62" t="s">
        <v>314</v>
      </c>
      <c r="C52" s="136">
        <v>3.8897779894640498</v>
      </c>
      <c r="D52" s="137">
        <v>1.00335972277969E-4</v>
      </c>
      <c r="E52" s="15">
        <v>2.6007084014449601E-2</v>
      </c>
    </row>
    <row r="53" spans="1:5">
      <c r="A53" s="9" t="s">
        <v>315</v>
      </c>
      <c r="B53" s="62" t="s">
        <v>316</v>
      </c>
      <c r="C53" s="136">
        <v>3.8278346845554498</v>
      </c>
      <c r="D53" s="137">
        <v>1.2927553370330601E-4</v>
      </c>
      <c r="E53" s="15">
        <v>3.2851194446957797E-2</v>
      </c>
    </row>
    <row r="54" spans="1:5">
      <c r="A54" s="9" t="s">
        <v>317</v>
      </c>
      <c r="B54" s="62" t="s">
        <v>318</v>
      </c>
      <c r="C54" s="136">
        <v>3.8117361128364</v>
      </c>
      <c r="D54" s="137">
        <v>1.3799415388014599E-4</v>
      </c>
      <c r="E54" s="15">
        <v>3.4392389120897898E-2</v>
      </c>
    </row>
    <row r="55" spans="1:5">
      <c r="A55" s="9" t="s">
        <v>319</v>
      </c>
      <c r="B55" s="62" t="s">
        <v>320</v>
      </c>
      <c r="C55" s="136">
        <v>3.80653639528725</v>
      </c>
      <c r="D55" s="137">
        <v>1.4092656194605001E-4</v>
      </c>
      <c r="E55" s="15">
        <v>3.4460532883411499E-2</v>
      </c>
    </row>
    <row r="56" spans="1:5">
      <c r="A56" s="9" t="s">
        <v>106</v>
      </c>
      <c r="B56" s="62" t="s">
        <v>107</v>
      </c>
      <c r="C56" s="136">
        <v>3.7840666410141099</v>
      </c>
      <c r="D56" s="137">
        <v>1.5428648266873E-4</v>
      </c>
      <c r="E56" s="15">
        <v>3.6173799686085098E-2</v>
      </c>
    </row>
    <row r="57" spans="1:5">
      <c r="A57" s="9" t="s">
        <v>321</v>
      </c>
      <c r="B57" s="62" t="s">
        <v>322</v>
      </c>
      <c r="C57" s="136">
        <v>3.7796187026877099</v>
      </c>
      <c r="D57" s="137">
        <v>1.5706870104346799E-4</v>
      </c>
      <c r="E57" s="15">
        <v>3.6173799686085098E-2</v>
      </c>
    </row>
    <row r="58" spans="1:5">
      <c r="A58" s="9" t="s">
        <v>323</v>
      </c>
      <c r="B58" s="62" t="s">
        <v>324</v>
      </c>
      <c r="C58" s="136">
        <v>3.7787705328817802</v>
      </c>
      <c r="D58" s="137">
        <v>1.57604569762301E-4</v>
      </c>
      <c r="E58" s="15">
        <v>3.6173799686085098E-2</v>
      </c>
    </row>
    <row r="59" spans="1:5">
      <c r="A59" s="9" t="s">
        <v>325</v>
      </c>
      <c r="B59" s="62" t="s">
        <v>326</v>
      </c>
      <c r="C59" s="136">
        <v>3.76546447499903</v>
      </c>
      <c r="D59" s="137">
        <v>1.6623975958528401E-4</v>
      </c>
      <c r="E59" s="15">
        <v>3.6173799686085098E-2</v>
      </c>
    </row>
    <row r="60" spans="1:5">
      <c r="A60" s="9" t="s">
        <v>327</v>
      </c>
      <c r="B60" s="62" t="s">
        <v>328</v>
      </c>
      <c r="C60" s="136">
        <v>3.7648889476391401</v>
      </c>
      <c r="D60" s="137">
        <v>1.6662311902829701E-4</v>
      </c>
      <c r="E60" s="15">
        <v>3.6173799686085098E-2</v>
      </c>
    </row>
    <row r="61" spans="1:5">
      <c r="A61" s="9" t="s">
        <v>469</v>
      </c>
      <c r="B61" s="62" t="s">
        <v>470</v>
      </c>
      <c r="C61" s="136">
        <v>3.7625259026556002</v>
      </c>
      <c r="D61" s="137">
        <v>1.6820588072905299E-4</v>
      </c>
      <c r="E61" s="15">
        <v>3.6173799686085098E-2</v>
      </c>
    </row>
    <row r="62" spans="1:5">
      <c r="A62" s="9" t="s">
        <v>150</v>
      </c>
      <c r="B62" s="62" t="s">
        <v>151</v>
      </c>
      <c r="C62" s="136">
        <v>-3.7623636147906301</v>
      </c>
      <c r="D62" s="137">
        <v>1.68315098125871E-4</v>
      </c>
      <c r="E62" s="15">
        <v>3.6173799686085098E-2</v>
      </c>
    </row>
    <row r="63" spans="1:5">
      <c r="A63" s="9" t="s">
        <v>329</v>
      </c>
      <c r="B63" s="62" t="s">
        <v>330</v>
      </c>
      <c r="C63" s="136">
        <v>-3.7578917424626801</v>
      </c>
      <c r="D63" s="137">
        <v>1.71350980090701E-4</v>
      </c>
      <c r="E63" s="15">
        <v>3.6173799686085098E-2</v>
      </c>
    </row>
    <row r="64" spans="1:5">
      <c r="A64" s="9" t="s">
        <v>331</v>
      </c>
      <c r="B64" s="62" t="s">
        <v>332</v>
      </c>
      <c r="C64" s="136">
        <v>-3.7519023047314199</v>
      </c>
      <c r="D64" s="137">
        <v>1.7549785583031701E-4</v>
      </c>
      <c r="E64" s="15">
        <v>3.6173799686085098E-2</v>
      </c>
    </row>
    <row r="65" spans="1:5">
      <c r="A65" s="9" t="s">
        <v>333</v>
      </c>
      <c r="B65" s="62" t="s">
        <v>334</v>
      </c>
      <c r="C65" s="136">
        <v>3.7509687391269302</v>
      </c>
      <c r="D65" s="137">
        <v>1.76152663397539E-4</v>
      </c>
      <c r="E65" s="15">
        <v>3.6173799686085098E-2</v>
      </c>
    </row>
    <row r="66" spans="1:5">
      <c r="A66" s="8" t="s">
        <v>477</v>
      </c>
      <c r="B66" s="63" t="s">
        <v>478</v>
      </c>
      <c r="C66" s="138">
        <v>-3.74745756211435</v>
      </c>
      <c r="D66" s="139">
        <v>1.7863604783251901E-4</v>
      </c>
      <c r="E66" s="16">
        <v>3.6173799686085098E-2</v>
      </c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A7174-9FC5-1E4F-9E7D-D8943C63D8A9}">
  <dimension ref="A1:E6"/>
  <sheetViews>
    <sheetView workbookViewId="0">
      <selection activeCell="K27" sqref="K27"/>
    </sheetView>
  </sheetViews>
  <sheetFormatPr baseColWidth="10" defaultColWidth="11" defaultRowHeight="16"/>
  <cols>
    <col min="1" max="1" width="16.6640625" customWidth="1"/>
    <col min="2" max="2" width="11" style="68"/>
  </cols>
  <sheetData>
    <row r="1" spans="1:5">
      <c r="A1" s="6" t="s">
        <v>1049</v>
      </c>
      <c r="B1" s="67"/>
      <c r="C1" s="17"/>
      <c r="D1" s="15"/>
      <c r="E1" s="15"/>
    </row>
    <row r="2" spans="1:5">
      <c r="A2" s="45" t="s">
        <v>616</v>
      </c>
      <c r="B2" s="20" t="s">
        <v>617</v>
      </c>
      <c r="C2" s="22" t="s">
        <v>620</v>
      </c>
      <c r="D2" s="23" t="s">
        <v>621</v>
      </c>
      <c r="E2" s="23" t="s">
        <v>622</v>
      </c>
    </row>
    <row r="3" spans="1:5">
      <c r="A3" s="9" t="s">
        <v>65</v>
      </c>
      <c r="B3" s="62" t="s">
        <v>66</v>
      </c>
      <c r="C3" s="17">
        <v>6.3731896998985498</v>
      </c>
      <c r="D3" s="15">
        <v>1.85136649859939E-10</v>
      </c>
      <c r="E3" s="15">
        <v>2.2442264696021801E-6</v>
      </c>
    </row>
    <row r="4" spans="1:5">
      <c r="A4" s="9" t="s">
        <v>35</v>
      </c>
      <c r="B4" s="62" t="s">
        <v>36</v>
      </c>
      <c r="C4" s="17">
        <v>-5.6339794751340904</v>
      </c>
      <c r="D4" s="15">
        <v>1.7609798850033798E-8</v>
      </c>
      <c r="E4" s="15">
        <v>1.06732990830055E-4</v>
      </c>
    </row>
    <row r="5" spans="1:5">
      <c r="A5" s="9" t="s">
        <v>626</v>
      </c>
      <c r="B5" s="62" t="s">
        <v>627</v>
      </c>
      <c r="C5" s="17">
        <v>4.4026496188161799</v>
      </c>
      <c r="D5" s="15">
        <v>1.0693679376486201E-5</v>
      </c>
      <c r="E5" s="15">
        <v>4.32095938005886E-2</v>
      </c>
    </row>
    <row r="6" spans="1:5">
      <c r="A6" s="8" t="s">
        <v>39</v>
      </c>
      <c r="B6" s="63" t="s">
        <v>40</v>
      </c>
      <c r="C6" s="18">
        <v>4.3332734359679899</v>
      </c>
      <c r="D6" s="16">
        <v>1.46908458461116E-5</v>
      </c>
      <c r="E6" s="16">
        <v>4.4520608336641197E-2</v>
      </c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5FCCE-614D-4032-8481-B5D76EC086FD}">
  <dimension ref="A1:G32"/>
  <sheetViews>
    <sheetView tabSelected="1" workbookViewId="0">
      <selection activeCell="D27" sqref="D27"/>
    </sheetView>
  </sheetViews>
  <sheetFormatPr baseColWidth="10" defaultColWidth="8.83203125" defaultRowHeight="16"/>
  <cols>
    <col min="1" max="1" width="26.6640625" style="9" customWidth="1"/>
    <col min="2" max="2" width="18.33203125" customWidth="1"/>
    <col min="4" max="4" width="19.6640625" customWidth="1"/>
    <col min="5" max="5" width="21.33203125" customWidth="1"/>
    <col min="6" max="6" width="20.33203125" customWidth="1"/>
  </cols>
  <sheetData>
    <row r="1" spans="1:7">
      <c r="A1" s="6" t="s">
        <v>1622</v>
      </c>
      <c r="E1" s="9"/>
      <c r="G1" s="4"/>
    </row>
    <row r="2" spans="1:7">
      <c r="A2" s="168" t="s">
        <v>1498</v>
      </c>
      <c r="B2" s="169" t="s">
        <v>1499</v>
      </c>
      <c r="C2" s="169"/>
      <c r="D2" s="169" t="s">
        <v>1500</v>
      </c>
      <c r="E2" s="168" t="s">
        <v>1501</v>
      </c>
      <c r="F2" s="169" t="s">
        <v>1502</v>
      </c>
      <c r="G2" s="4"/>
    </row>
    <row r="3" spans="1:7">
      <c r="A3" s="9" t="s">
        <v>1503</v>
      </c>
      <c r="B3" t="s">
        <v>1504</v>
      </c>
      <c r="D3" t="s">
        <v>1505</v>
      </c>
      <c r="E3" s="9" t="s">
        <v>1506</v>
      </c>
      <c r="F3">
        <v>2.3399999999999999E-37</v>
      </c>
      <c r="G3" s="167"/>
    </row>
    <row r="4" spans="1:7">
      <c r="A4" s="9" t="s">
        <v>1507</v>
      </c>
      <c r="B4" t="s">
        <v>1508</v>
      </c>
      <c r="D4" t="s">
        <v>1509</v>
      </c>
      <c r="E4" s="9" t="s">
        <v>1510</v>
      </c>
      <c r="F4">
        <v>1.2999999999999999E-30</v>
      </c>
      <c r="G4" s="4"/>
    </row>
    <row r="5" spans="1:7">
      <c r="A5" s="9" t="s">
        <v>1511</v>
      </c>
      <c r="B5" t="s">
        <v>1504</v>
      </c>
      <c r="D5" t="s">
        <v>1512</v>
      </c>
      <c r="E5" s="9" t="s">
        <v>1513</v>
      </c>
      <c r="F5">
        <v>1.8899999999999999E-29</v>
      </c>
      <c r="G5" s="4"/>
    </row>
    <row r="6" spans="1:7">
      <c r="A6" s="9" t="s">
        <v>1514</v>
      </c>
      <c r="B6" t="s">
        <v>1508</v>
      </c>
      <c r="D6" t="s">
        <v>1515</v>
      </c>
      <c r="E6" s="9" t="s">
        <v>1516</v>
      </c>
      <c r="F6">
        <v>9.4599999999999996E-26</v>
      </c>
      <c r="G6" s="4"/>
    </row>
    <row r="7" spans="1:7">
      <c r="A7" s="9" t="s">
        <v>1517</v>
      </c>
      <c r="B7" t="s">
        <v>1518</v>
      </c>
      <c r="D7" t="s">
        <v>1519</v>
      </c>
      <c r="E7" s="9" t="s">
        <v>1520</v>
      </c>
      <c r="F7">
        <v>1.56E-24</v>
      </c>
    </row>
    <row r="8" spans="1:7">
      <c r="A8" s="9" t="s">
        <v>1521</v>
      </c>
      <c r="B8" t="s">
        <v>1522</v>
      </c>
      <c r="D8" t="s">
        <v>1523</v>
      </c>
      <c r="E8" s="9" t="s">
        <v>1524</v>
      </c>
      <c r="F8">
        <v>4.1000000000000001E-24</v>
      </c>
    </row>
    <row r="9" spans="1:7">
      <c r="A9" s="9" t="s">
        <v>1525</v>
      </c>
      <c r="B9" t="s">
        <v>1508</v>
      </c>
      <c r="D9" t="s">
        <v>1526</v>
      </c>
      <c r="E9" s="9" t="s">
        <v>1527</v>
      </c>
      <c r="F9">
        <v>4.7399999999999998E-24</v>
      </c>
    </row>
    <row r="10" spans="1:7">
      <c r="A10" s="9" t="s">
        <v>1528</v>
      </c>
      <c r="B10" t="s">
        <v>1508</v>
      </c>
      <c r="D10" t="s">
        <v>1529</v>
      </c>
      <c r="E10" s="9" t="s">
        <v>1530</v>
      </c>
      <c r="F10">
        <v>5.2599999999999998E-24</v>
      </c>
    </row>
    <row r="11" spans="1:7">
      <c r="A11" s="9" t="s">
        <v>1531</v>
      </c>
      <c r="B11" t="s">
        <v>1532</v>
      </c>
      <c r="D11" t="s">
        <v>1533</v>
      </c>
      <c r="E11" s="9" t="s">
        <v>1534</v>
      </c>
      <c r="F11">
        <v>2.8199999999999998E-23</v>
      </c>
    </row>
    <row r="12" spans="1:7">
      <c r="A12" s="9" t="s">
        <v>1535</v>
      </c>
      <c r="B12" t="s">
        <v>1508</v>
      </c>
      <c r="D12" t="s">
        <v>1536</v>
      </c>
      <c r="E12" s="9" t="s">
        <v>1537</v>
      </c>
      <c r="F12">
        <v>1.0799999999999999E-22</v>
      </c>
    </row>
    <row r="13" spans="1:7">
      <c r="A13" s="9" t="s">
        <v>1538</v>
      </c>
      <c r="B13" t="s">
        <v>1504</v>
      </c>
      <c r="D13" t="s">
        <v>1539</v>
      </c>
      <c r="E13" s="9" t="s">
        <v>1540</v>
      </c>
      <c r="F13">
        <v>5.2099999999999997E-22</v>
      </c>
    </row>
    <row r="14" spans="1:7">
      <c r="A14" s="9" t="s">
        <v>1541</v>
      </c>
      <c r="B14" t="s">
        <v>1542</v>
      </c>
      <c r="D14" t="s">
        <v>1543</v>
      </c>
      <c r="E14" s="9" t="s">
        <v>1544</v>
      </c>
      <c r="F14">
        <v>7.2400000000000002E-22</v>
      </c>
    </row>
    <row r="15" spans="1:7">
      <c r="A15" s="9" t="s">
        <v>1545</v>
      </c>
      <c r="B15" t="s">
        <v>1546</v>
      </c>
      <c r="D15" t="s">
        <v>1547</v>
      </c>
      <c r="E15" s="9" t="s">
        <v>1548</v>
      </c>
      <c r="F15">
        <v>5.9800000000000001E-21</v>
      </c>
    </row>
    <row r="16" spans="1:7">
      <c r="A16" s="9" t="s">
        <v>1549</v>
      </c>
      <c r="B16" t="s">
        <v>1550</v>
      </c>
      <c r="D16" t="s">
        <v>1551</v>
      </c>
      <c r="E16" s="9" t="s">
        <v>1552</v>
      </c>
      <c r="F16">
        <v>1.9099999999999999E-20</v>
      </c>
    </row>
    <row r="17" spans="1:6">
      <c r="A17" s="9" t="s">
        <v>1553</v>
      </c>
      <c r="B17" t="s">
        <v>1504</v>
      </c>
      <c r="D17" t="s">
        <v>1554</v>
      </c>
      <c r="E17" s="9" t="s">
        <v>1555</v>
      </c>
      <c r="F17">
        <v>1.3599999999999999E-19</v>
      </c>
    </row>
    <row r="18" spans="1:6">
      <c r="A18" s="9" t="s">
        <v>1556</v>
      </c>
      <c r="B18" t="s">
        <v>1557</v>
      </c>
      <c r="D18" t="s">
        <v>1558</v>
      </c>
      <c r="E18" s="9" t="s">
        <v>1527</v>
      </c>
      <c r="F18">
        <v>1.7299999999999999E-19</v>
      </c>
    </row>
    <row r="19" spans="1:6">
      <c r="A19" s="9" t="s">
        <v>1559</v>
      </c>
      <c r="B19" t="s">
        <v>1504</v>
      </c>
      <c r="D19" t="s">
        <v>1560</v>
      </c>
      <c r="E19" s="9" t="s">
        <v>1561</v>
      </c>
      <c r="F19">
        <v>2.1200000000000001E-19</v>
      </c>
    </row>
    <row r="20" spans="1:6">
      <c r="A20" s="9" t="s">
        <v>1562</v>
      </c>
      <c r="B20" t="s">
        <v>1542</v>
      </c>
      <c r="D20" t="s">
        <v>1563</v>
      </c>
      <c r="E20" s="9" t="s">
        <v>1564</v>
      </c>
      <c r="F20">
        <v>2.7000000000000001E-19</v>
      </c>
    </row>
    <row r="21" spans="1:6">
      <c r="A21" s="9" t="s">
        <v>1565</v>
      </c>
      <c r="B21" t="s">
        <v>1566</v>
      </c>
      <c r="D21" t="s">
        <v>1567</v>
      </c>
      <c r="E21" s="9" t="s">
        <v>1568</v>
      </c>
      <c r="F21">
        <v>7.0800000000000001E-19</v>
      </c>
    </row>
    <row r="22" spans="1:6">
      <c r="A22" s="9" t="s">
        <v>1569</v>
      </c>
      <c r="B22" t="s">
        <v>1542</v>
      </c>
      <c r="D22" t="s">
        <v>1570</v>
      </c>
      <c r="E22" s="9" t="s">
        <v>1571</v>
      </c>
      <c r="F22">
        <v>7.1299999999999998E-19</v>
      </c>
    </row>
    <row r="23" spans="1:6">
      <c r="A23" s="9" t="s">
        <v>1572</v>
      </c>
      <c r="B23" t="s">
        <v>1550</v>
      </c>
      <c r="D23" t="s">
        <v>1573</v>
      </c>
      <c r="E23" s="9" t="s">
        <v>1574</v>
      </c>
      <c r="F23">
        <v>7.7999999999999999E-19</v>
      </c>
    </row>
    <row r="24" spans="1:6">
      <c r="A24" s="9" t="s">
        <v>1575</v>
      </c>
      <c r="B24" t="s">
        <v>1518</v>
      </c>
      <c r="D24" t="s">
        <v>1576</v>
      </c>
      <c r="E24" s="9" t="s">
        <v>1577</v>
      </c>
      <c r="F24">
        <v>1.96E-18</v>
      </c>
    </row>
    <row r="25" spans="1:6">
      <c r="A25" s="9" t="s">
        <v>1578</v>
      </c>
      <c r="B25" t="s">
        <v>1508</v>
      </c>
      <c r="D25" t="s">
        <v>1579</v>
      </c>
      <c r="E25" s="9" t="s">
        <v>1580</v>
      </c>
      <c r="F25">
        <v>2.17E-17</v>
      </c>
    </row>
    <row r="26" spans="1:6">
      <c r="A26" s="9" t="s">
        <v>1581</v>
      </c>
      <c r="B26" t="s">
        <v>1508</v>
      </c>
      <c r="D26" t="s">
        <v>1582</v>
      </c>
      <c r="E26" s="9" t="s">
        <v>1583</v>
      </c>
      <c r="F26">
        <v>4.7299999999999999E-17</v>
      </c>
    </row>
    <row r="27" spans="1:6">
      <c r="A27" s="9" t="s">
        <v>1584</v>
      </c>
      <c r="B27" t="s">
        <v>1566</v>
      </c>
      <c r="D27" t="s">
        <v>1585</v>
      </c>
      <c r="E27" s="9" t="s">
        <v>1586</v>
      </c>
      <c r="F27">
        <v>6.6799999999999996E-17</v>
      </c>
    </row>
    <row r="28" spans="1:6">
      <c r="A28" s="9" t="s">
        <v>1587</v>
      </c>
      <c r="B28" t="s">
        <v>1508</v>
      </c>
      <c r="D28" t="s">
        <v>1588</v>
      </c>
      <c r="E28" s="9" t="s">
        <v>1589</v>
      </c>
      <c r="F28">
        <v>6.75E-17</v>
      </c>
    </row>
    <row r="29" spans="1:6">
      <c r="A29" s="9" t="s">
        <v>1590</v>
      </c>
      <c r="B29" t="s">
        <v>1542</v>
      </c>
      <c r="D29" t="s">
        <v>1591</v>
      </c>
      <c r="E29" s="9" t="s">
        <v>1592</v>
      </c>
      <c r="F29">
        <v>7.2400000000000003E-17</v>
      </c>
    </row>
    <row r="30" spans="1:6">
      <c r="A30" s="9" t="s">
        <v>115</v>
      </c>
      <c r="B30" t="s">
        <v>1566</v>
      </c>
      <c r="D30" t="s">
        <v>1593</v>
      </c>
      <c r="E30" s="9" t="s">
        <v>1594</v>
      </c>
      <c r="F30">
        <v>8.3800000000000001E-17</v>
      </c>
    </row>
    <row r="31" spans="1:6">
      <c r="A31" s="9" t="s">
        <v>1595</v>
      </c>
      <c r="B31" t="s">
        <v>1518</v>
      </c>
      <c r="D31" t="s">
        <v>1596</v>
      </c>
      <c r="E31" s="9" t="s">
        <v>1597</v>
      </c>
      <c r="F31">
        <v>1.38E-16</v>
      </c>
    </row>
    <row r="32" spans="1:6">
      <c r="A32" s="8" t="s">
        <v>1598</v>
      </c>
      <c r="B32" s="1" t="s">
        <v>1566</v>
      </c>
      <c r="C32" s="1"/>
      <c r="D32" s="1" t="s">
        <v>1599</v>
      </c>
      <c r="E32" s="8" t="s">
        <v>1564</v>
      </c>
      <c r="F32" s="1">
        <v>2.0100000000000001E-16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68380-FBB1-B743-9B01-763622ACA4F5}">
  <dimension ref="A1:E40"/>
  <sheetViews>
    <sheetView workbookViewId="0">
      <selection activeCell="D13" sqref="D13"/>
    </sheetView>
  </sheetViews>
  <sheetFormatPr baseColWidth="10" defaultColWidth="11" defaultRowHeight="16"/>
  <cols>
    <col min="1" max="1" width="17.6640625" customWidth="1"/>
    <col min="2" max="2" width="11" style="68"/>
    <col min="3" max="5" width="10.83203125" style="15"/>
  </cols>
  <sheetData>
    <row r="1" spans="1:5">
      <c r="A1" s="6" t="s">
        <v>1601</v>
      </c>
    </row>
    <row r="2" spans="1:5">
      <c r="A2" s="5" t="s">
        <v>616</v>
      </c>
      <c r="B2" s="50" t="s">
        <v>617</v>
      </c>
      <c r="C2" s="46" t="s">
        <v>22</v>
      </c>
      <c r="D2" s="46" t="s">
        <v>24</v>
      </c>
      <c r="E2" s="47" t="s">
        <v>28</v>
      </c>
    </row>
    <row r="3" spans="1:5">
      <c r="A3" s="7" t="s">
        <v>33</v>
      </c>
      <c r="B3" s="69" t="s">
        <v>34</v>
      </c>
      <c r="C3" s="40">
        <v>-0.294895864483396</v>
      </c>
      <c r="D3" s="40">
        <v>-0.303187418841248</v>
      </c>
      <c r="E3" s="15">
        <v>-0.209310502347024</v>
      </c>
    </row>
    <row r="4" spans="1:5">
      <c r="A4" s="7" t="s">
        <v>37</v>
      </c>
      <c r="B4" s="69" t="s">
        <v>38</v>
      </c>
      <c r="C4" s="40">
        <v>0.26018989736777698</v>
      </c>
      <c r="D4" s="40">
        <v>0.11567654078343</v>
      </c>
      <c r="E4" s="15">
        <v>0.20798782604909</v>
      </c>
    </row>
    <row r="5" spans="1:5">
      <c r="A5" s="7" t="s">
        <v>65</v>
      </c>
      <c r="B5" s="69" t="s">
        <v>66</v>
      </c>
      <c r="C5" s="40">
        <v>0.231497346518308</v>
      </c>
      <c r="D5" s="40">
        <v>0.119739250173318</v>
      </c>
      <c r="E5" s="15">
        <v>0.22347132125364599</v>
      </c>
    </row>
    <row r="6" spans="1:5">
      <c r="A6" s="7" t="s">
        <v>39</v>
      </c>
      <c r="B6" s="69" t="s">
        <v>40</v>
      </c>
      <c r="C6" s="40">
        <v>0.10627873988688701</v>
      </c>
      <c r="D6" s="40">
        <v>7.7713941063470099E-2</v>
      </c>
      <c r="E6" s="15">
        <v>0.10580446234674699</v>
      </c>
    </row>
    <row r="7" spans="1:5">
      <c r="A7" s="7" t="s">
        <v>57</v>
      </c>
      <c r="B7" s="69" t="s">
        <v>58</v>
      </c>
      <c r="C7" s="40">
        <v>0.274048195318917</v>
      </c>
      <c r="D7" s="40">
        <v>-3.3376180865050098E-3</v>
      </c>
      <c r="E7" s="15">
        <v>6.7175537209250194E-2</v>
      </c>
    </row>
    <row r="8" spans="1:5">
      <c r="A8" s="7" t="s">
        <v>71</v>
      </c>
      <c r="B8" s="69" t="s">
        <v>72</v>
      </c>
      <c r="C8" s="40">
        <v>-0.21448368994713099</v>
      </c>
      <c r="D8" s="40">
        <v>-0.19115728475317201</v>
      </c>
      <c r="E8" s="15">
        <v>-0.17249465022365601</v>
      </c>
    </row>
    <row r="9" spans="1:5">
      <c r="A9" s="7" t="s">
        <v>75</v>
      </c>
      <c r="B9" s="69" t="s">
        <v>76</v>
      </c>
      <c r="C9" s="40">
        <v>0.33585344139054502</v>
      </c>
      <c r="D9" s="40">
        <v>0.32632638279289</v>
      </c>
      <c r="E9" s="15">
        <v>0.31124034826289199</v>
      </c>
    </row>
    <row r="10" spans="1:5">
      <c r="A10" s="7" t="s">
        <v>61</v>
      </c>
      <c r="B10" s="69" t="s">
        <v>62</v>
      </c>
      <c r="C10" s="40">
        <v>0.211515378281179</v>
      </c>
      <c r="D10" s="40">
        <v>0.28460537862472901</v>
      </c>
      <c r="E10" s="15">
        <v>0.31541909356985698</v>
      </c>
    </row>
    <row r="11" spans="1:5">
      <c r="A11" s="7" t="s">
        <v>35</v>
      </c>
      <c r="B11" s="69" t="s">
        <v>36</v>
      </c>
      <c r="C11" s="40">
        <v>-0.23963703861666999</v>
      </c>
      <c r="D11" s="40">
        <v>-0.315221360527978</v>
      </c>
      <c r="E11" s="15">
        <v>-0.28794544336850803</v>
      </c>
    </row>
    <row r="12" spans="1:5">
      <c r="A12" s="7" t="s">
        <v>67</v>
      </c>
      <c r="B12" s="69" t="s">
        <v>68</v>
      </c>
      <c r="C12" s="40">
        <v>0.22775080543543699</v>
      </c>
      <c r="D12" s="40">
        <v>0.25097586852278703</v>
      </c>
      <c r="E12" s="15">
        <v>0.21582822310074101</v>
      </c>
    </row>
    <row r="13" spans="1:5">
      <c r="A13" s="7" t="s">
        <v>43</v>
      </c>
      <c r="B13" s="69" t="s">
        <v>44</v>
      </c>
      <c r="C13" s="40">
        <v>-0.15267402762426599</v>
      </c>
      <c r="D13" s="40">
        <v>-0.18631156615098299</v>
      </c>
      <c r="E13" s="15">
        <v>-0.18479171870233799</v>
      </c>
    </row>
    <row r="14" spans="1:5">
      <c r="A14" s="7" t="s">
        <v>45</v>
      </c>
      <c r="B14" s="69" t="s">
        <v>46</v>
      </c>
      <c r="C14" s="40">
        <v>7.5097511871575401E-2</v>
      </c>
      <c r="D14" s="40">
        <v>3.4584156660348697E-2</v>
      </c>
      <c r="E14" s="15">
        <v>4.8691461058498399E-2</v>
      </c>
    </row>
    <row r="15" spans="1:5">
      <c r="A15" s="7" t="s">
        <v>126</v>
      </c>
      <c r="B15" s="69" t="s">
        <v>127</v>
      </c>
      <c r="C15" s="40">
        <v>0.127642267948193</v>
      </c>
      <c r="D15" s="40">
        <v>2.91959045135529E-2</v>
      </c>
      <c r="E15" s="15">
        <v>1.3529542875062301E-2</v>
      </c>
    </row>
    <row r="16" spans="1:5">
      <c r="A16" s="7" t="s">
        <v>124</v>
      </c>
      <c r="B16" s="69" t="s">
        <v>125</v>
      </c>
      <c r="C16" s="40">
        <v>-0.18279960548489901</v>
      </c>
      <c r="D16" s="40">
        <v>-0.21209515089049399</v>
      </c>
      <c r="E16" s="15">
        <v>-8.2915001612712494E-2</v>
      </c>
    </row>
    <row r="17" spans="1:5">
      <c r="A17" s="7" t="s">
        <v>98</v>
      </c>
      <c r="B17" s="69" t="s">
        <v>99</v>
      </c>
      <c r="C17" s="40">
        <v>6.9636173062107995E-2</v>
      </c>
      <c r="D17" s="40">
        <v>-0.32425656556187299</v>
      </c>
      <c r="E17" s="15">
        <v>-6.1887431552590098E-2</v>
      </c>
    </row>
    <row r="18" spans="1:5">
      <c r="A18" s="7" t="s">
        <v>87</v>
      </c>
      <c r="B18" s="69" t="s">
        <v>16</v>
      </c>
      <c r="C18" s="40">
        <v>-0.126433686969156</v>
      </c>
      <c r="D18" s="40">
        <v>-0.15652613786861999</v>
      </c>
      <c r="E18" s="15">
        <v>-0.12428815265104901</v>
      </c>
    </row>
    <row r="19" spans="1:5">
      <c r="A19" s="7" t="s">
        <v>114</v>
      </c>
      <c r="B19" s="69" t="s">
        <v>115</v>
      </c>
      <c r="C19" s="40">
        <v>0.175969218028178</v>
      </c>
      <c r="D19" s="40">
        <v>0.105598817248092</v>
      </c>
      <c r="E19" s="15">
        <v>0.13974623269696501</v>
      </c>
    </row>
    <row r="20" spans="1:5">
      <c r="A20" s="7" t="s">
        <v>79</v>
      </c>
      <c r="B20" s="69" t="s">
        <v>80</v>
      </c>
      <c r="C20" s="40">
        <v>-6.4097764244744199E-2</v>
      </c>
      <c r="D20" s="40">
        <v>-0.15544090732203</v>
      </c>
      <c r="E20" s="15">
        <v>-5.3100254306880999E-2</v>
      </c>
    </row>
    <row r="21" spans="1:5">
      <c r="A21" s="7" t="s">
        <v>77</v>
      </c>
      <c r="B21" s="69" t="s">
        <v>78</v>
      </c>
      <c r="C21" s="40">
        <v>-0.10069130039321</v>
      </c>
      <c r="D21" s="40">
        <v>-0.18220655431074201</v>
      </c>
      <c r="E21" s="15">
        <v>-9.2712052334697106E-2</v>
      </c>
    </row>
    <row r="22" spans="1:5">
      <c r="A22" s="7" t="s">
        <v>491</v>
      </c>
      <c r="B22" s="69" t="s">
        <v>3</v>
      </c>
      <c r="C22" s="40">
        <v>0.23214518777906501</v>
      </c>
      <c r="D22" s="40">
        <v>0.155060137492956</v>
      </c>
      <c r="E22" s="15">
        <v>6.3773169071468502E-2</v>
      </c>
    </row>
    <row r="23" spans="1:5">
      <c r="A23" s="7" t="s">
        <v>47</v>
      </c>
      <c r="B23" s="69" t="s">
        <v>48</v>
      </c>
      <c r="C23" s="40">
        <v>5.2954500162334397E-2</v>
      </c>
      <c r="D23" s="40">
        <v>0.20704666128784399</v>
      </c>
      <c r="E23" s="15">
        <v>8.5210555002449298E-2</v>
      </c>
    </row>
    <row r="24" spans="1:5">
      <c r="A24" s="7" t="s">
        <v>1004</v>
      </c>
      <c r="B24" s="69" t="s">
        <v>632</v>
      </c>
      <c r="C24" s="40">
        <v>-1.61161774046539E-2</v>
      </c>
      <c r="D24" s="40">
        <v>-0.23129099555179899</v>
      </c>
      <c r="E24" s="15">
        <v>-8.7288882873979307E-3</v>
      </c>
    </row>
    <row r="25" spans="1:5">
      <c r="A25" s="7" t="s">
        <v>483</v>
      </c>
      <c r="B25" s="69" t="s">
        <v>484</v>
      </c>
      <c r="C25" s="40">
        <v>-0.14060302381193299</v>
      </c>
      <c r="D25" s="40">
        <v>-0.41190165997643602</v>
      </c>
      <c r="E25" s="15">
        <v>-0.24201159923249399</v>
      </c>
    </row>
    <row r="26" spans="1:5">
      <c r="A26" s="7" t="s">
        <v>600</v>
      </c>
      <c r="B26" s="69" t="s">
        <v>601</v>
      </c>
      <c r="C26" s="40">
        <v>-1.63536954293848E-2</v>
      </c>
      <c r="D26" s="40">
        <v>-0.108289017692058</v>
      </c>
      <c r="E26" s="15">
        <v>-5.7127408517807501E-3</v>
      </c>
    </row>
    <row r="27" spans="1:5">
      <c r="A27" s="7" t="s">
        <v>566</v>
      </c>
      <c r="B27" s="69" t="s">
        <v>567</v>
      </c>
      <c r="C27" s="40">
        <v>-2.7206840882618301E-2</v>
      </c>
      <c r="D27" s="40">
        <v>-0.17047951712002399</v>
      </c>
      <c r="E27" s="15">
        <v>-3.4079661712548899E-2</v>
      </c>
    </row>
    <row r="28" spans="1:5">
      <c r="A28" s="7" t="s">
        <v>572</v>
      </c>
      <c r="B28" s="69" t="s">
        <v>573</v>
      </c>
      <c r="C28" s="40">
        <v>-5.0901844646371597E-2</v>
      </c>
      <c r="D28" s="40">
        <v>-0.26555616929802101</v>
      </c>
      <c r="E28" s="15">
        <v>-1.40676759153022E-2</v>
      </c>
    </row>
    <row r="29" spans="1:5">
      <c r="A29" s="7" t="s">
        <v>1005</v>
      </c>
      <c r="B29" s="69" t="s">
        <v>633</v>
      </c>
      <c r="C29" s="40">
        <v>-4.35488996043851E-2</v>
      </c>
      <c r="D29" s="40">
        <v>-0.236487851249082</v>
      </c>
      <c r="E29" s="15">
        <v>-5.2657977639762203E-2</v>
      </c>
    </row>
    <row r="30" spans="1:5">
      <c r="A30" s="7" t="s">
        <v>1006</v>
      </c>
      <c r="B30" s="69" t="s">
        <v>634</v>
      </c>
      <c r="C30" s="40">
        <v>-2.7309234458183299E-2</v>
      </c>
      <c r="D30" s="40">
        <v>-0.14108040703174299</v>
      </c>
      <c r="E30" s="15">
        <v>3.9689997171619097E-3</v>
      </c>
    </row>
    <row r="31" spans="1:5">
      <c r="A31" s="7" t="s">
        <v>1007</v>
      </c>
      <c r="B31" s="69" t="s">
        <v>635</v>
      </c>
      <c r="C31" s="40">
        <v>-4.3539066329438401E-2</v>
      </c>
      <c r="D31" s="40">
        <v>7.8192098184860698E-2</v>
      </c>
      <c r="E31" s="15">
        <v>-5.2421721228137499E-2</v>
      </c>
    </row>
    <row r="32" spans="1:5">
      <c r="A32" s="7" t="s">
        <v>1008</v>
      </c>
      <c r="B32" s="69" t="s">
        <v>636</v>
      </c>
      <c r="C32" s="40">
        <v>4.8752330168147501E-4</v>
      </c>
      <c r="D32" s="40">
        <v>0.121085964320475</v>
      </c>
      <c r="E32" s="15">
        <v>-1.30284778964513E-2</v>
      </c>
    </row>
    <row r="33" spans="1:5">
      <c r="A33" s="7" t="s">
        <v>1009</v>
      </c>
      <c r="B33" s="69" t="s">
        <v>637</v>
      </c>
      <c r="C33" s="40">
        <v>4.1096788870352799E-2</v>
      </c>
      <c r="D33" s="40">
        <v>-0.12739460646653999</v>
      </c>
      <c r="E33" s="15">
        <v>1.52573704146837E-2</v>
      </c>
    </row>
    <row r="34" spans="1:5">
      <c r="A34" s="7" t="s">
        <v>1010</v>
      </c>
      <c r="B34" s="69" t="s">
        <v>638</v>
      </c>
      <c r="C34" s="40">
        <v>-2.0764643465539301E-2</v>
      </c>
      <c r="D34" s="40">
        <v>-0.127905724886021</v>
      </c>
      <c r="E34" s="15">
        <v>-9.9905974399394602E-3</v>
      </c>
    </row>
    <row r="35" spans="1:5">
      <c r="A35" s="7" t="s">
        <v>51</v>
      </c>
      <c r="B35" s="69" t="s">
        <v>52</v>
      </c>
      <c r="C35" s="40">
        <v>-0.22083777867190399</v>
      </c>
      <c r="D35" s="40">
        <v>-0.22422405658009301</v>
      </c>
      <c r="E35" s="15">
        <v>-0.26873621788637603</v>
      </c>
    </row>
    <row r="36" spans="1:5">
      <c r="A36" s="7" t="s">
        <v>41</v>
      </c>
      <c r="B36" s="69" t="s">
        <v>42</v>
      </c>
      <c r="C36" s="40">
        <v>7.2695802563601003E-2</v>
      </c>
      <c r="D36" s="40">
        <v>2.7258618445093401E-2</v>
      </c>
      <c r="E36" s="15">
        <v>0.16503061926651999</v>
      </c>
    </row>
    <row r="37" spans="1:5">
      <c r="A37" s="7" t="s">
        <v>136</v>
      </c>
      <c r="B37" s="69" t="s">
        <v>137</v>
      </c>
      <c r="C37" s="40">
        <v>-5.6500175923201598E-2</v>
      </c>
      <c r="D37" s="40">
        <v>2.2333461929887399E-2</v>
      </c>
      <c r="E37" s="15">
        <v>-0.12343262800355601</v>
      </c>
    </row>
    <row r="38" spans="1:5">
      <c r="A38" s="7" t="s">
        <v>485</v>
      </c>
      <c r="B38" s="69" t="s">
        <v>486</v>
      </c>
      <c r="C38" s="40">
        <v>-0.129193167726316</v>
      </c>
      <c r="D38" s="40">
        <v>-0.16185005617027801</v>
      </c>
      <c r="E38" s="15">
        <v>-0.16190961705845999</v>
      </c>
    </row>
    <row r="39" spans="1:5">
      <c r="A39" s="7" t="s">
        <v>59</v>
      </c>
      <c r="B39" s="69" t="s">
        <v>60</v>
      </c>
      <c r="C39" s="40">
        <v>5.66400740975209E-2</v>
      </c>
      <c r="D39" s="40">
        <v>8.5450876345132598E-2</v>
      </c>
      <c r="E39" s="15">
        <v>9.1268151973838002E-2</v>
      </c>
    </row>
    <row r="40" spans="1:5">
      <c r="A40" s="8" t="s">
        <v>118</v>
      </c>
      <c r="B40" s="70" t="s">
        <v>119</v>
      </c>
      <c r="C40" s="41">
        <v>0.10083147176247099</v>
      </c>
      <c r="D40" s="41">
        <v>0.21089305141471601</v>
      </c>
      <c r="E40" s="41">
        <v>0.24278658470047401</v>
      </c>
    </row>
  </sheetData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0245E-0A8E-0E4A-B660-A25098B1CED3}">
  <dimension ref="A1:E43"/>
  <sheetViews>
    <sheetView workbookViewId="0">
      <selection activeCell="D10" sqref="D10"/>
    </sheetView>
  </sheetViews>
  <sheetFormatPr baseColWidth="10" defaultColWidth="11" defaultRowHeight="16"/>
  <cols>
    <col min="1" max="1" width="17.33203125" customWidth="1"/>
    <col min="2" max="2" width="11" style="62"/>
    <col min="3" max="5" width="10.83203125" style="15"/>
  </cols>
  <sheetData>
    <row r="1" spans="1:5">
      <c r="A1" s="6" t="s">
        <v>1602</v>
      </c>
    </row>
    <row r="2" spans="1:5">
      <c r="A2" s="5" t="s">
        <v>616</v>
      </c>
      <c r="B2" s="50" t="s">
        <v>617</v>
      </c>
      <c r="C2" s="46" t="s">
        <v>23</v>
      </c>
      <c r="D2" s="46" t="s">
        <v>30</v>
      </c>
      <c r="E2" s="47" t="s">
        <v>31</v>
      </c>
    </row>
    <row r="3" spans="1:5">
      <c r="A3" s="9" t="s">
        <v>57</v>
      </c>
      <c r="B3" s="62" t="s">
        <v>58</v>
      </c>
      <c r="C3" s="40">
        <v>0.43217655039684</v>
      </c>
      <c r="D3" s="40">
        <v>0.396294308993412</v>
      </c>
      <c r="E3" s="15">
        <v>0.35228487261904801</v>
      </c>
    </row>
    <row r="4" spans="1:5">
      <c r="A4" s="9" t="s">
        <v>37</v>
      </c>
      <c r="B4" s="62" t="s">
        <v>38</v>
      </c>
      <c r="C4" s="40">
        <v>0.25382687464957898</v>
      </c>
      <c r="D4" s="40">
        <v>0.61567621457194899</v>
      </c>
      <c r="E4" s="15">
        <v>0.27547897261904802</v>
      </c>
    </row>
    <row r="5" spans="1:5">
      <c r="A5" s="9" t="s">
        <v>51</v>
      </c>
      <c r="B5" s="62" t="s">
        <v>52</v>
      </c>
      <c r="C5" s="40">
        <v>-0.36842374650489701</v>
      </c>
      <c r="D5" s="40">
        <v>-0.11440035773453899</v>
      </c>
      <c r="E5" s="15">
        <v>-4.4586692261904697E-2</v>
      </c>
    </row>
    <row r="6" spans="1:5">
      <c r="A6" s="9" t="s">
        <v>33</v>
      </c>
      <c r="B6" s="62" t="s">
        <v>34</v>
      </c>
      <c r="C6" s="40">
        <v>-0.27173491630866098</v>
      </c>
      <c r="D6" s="40">
        <v>-0.30737807230138098</v>
      </c>
      <c r="E6" s="15">
        <v>-0.231285526488095</v>
      </c>
    </row>
    <row r="7" spans="1:5">
      <c r="A7" s="9" t="s">
        <v>53</v>
      </c>
      <c r="B7" s="62" t="s">
        <v>54</v>
      </c>
      <c r="C7" s="40">
        <v>0.387452138821131</v>
      </c>
      <c r="D7" s="40">
        <v>0.25465704303491499</v>
      </c>
      <c r="E7" s="15">
        <v>0.202902074107143</v>
      </c>
    </row>
    <row r="8" spans="1:5">
      <c r="A8" s="9" t="s">
        <v>79</v>
      </c>
      <c r="B8" s="62" t="s">
        <v>80</v>
      </c>
      <c r="C8" s="40">
        <v>-9.0021488558998705E-2</v>
      </c>
      <c r="D8" s="40">
        <v>-4.8641745389237399E-2</v>
      </c>
      <c r="E8" s="15">
        <v>-7.9240661309523994E-2</v>
      </c>
    </row>
    <row r="9" spans="1:5">
      <c r="A9" s="9" t="s">
        <v>41</v>
      </c>
      <c r="B9" s="62" t="s">
        <v>42</v>
      </c>
      <c r="C9" s="40">
        <v>0.278959896894455</v>
      </c>
      <c r="D9" s="40">
        <v>0.42822665823672601</v>
      </c>
      <c r="E9" s="15">
        <v>0.27502081101190501</v>
      </c>
    </row>
    <row r="10" spans="1:5">
      <c r="A10" s="9" t="s">
        <v>43</v>
      </c>
      <c r="B10" s="62" t="s">
        <v>44</v>
      </c>
      <c r="C10" s="40">
        <v>-0.20627978572650801</v>
      </c>
      <c r="D10" s="40">
        <v>-0.28718137806717398</v>
      </c>
      <c r="E10" s="15">
        <v>-0.27658974732142899</v>
      </c>
    </row>
    <row r="11" spans="1:5">
      <c r="A11" s="9" t="s">
        <v>49</v>
      </c>
      <c r="B11" s="62" t="s">
        <v>50</v>
      </c>
      <c r="C11" s="40">
        <v>0.21038237483161601</v>
      </c>
      <c r="D11" s="40">
        <v>0.46215275970243302</v>
      </c>
      <c r="E11" s="15">
        <v>2.3165133035714301E-2</v>
      </c>
    </row>
    <row r="12" spans="1:5">
      <c r="A12" s="9" t="s">
        <v>39</v>
      </c>
      <c r="B12" s="62" t="s">
        <v>40</v>
      </c>
      <c r="C12" s="40">
        <v>0.114657258435577</v>
      </c>
      <c r="D12" s="40">
        <v>0.139368509899052</v>
      </c>
      <c r="E12" s="15">
        <v>0.14003567261904801</v>
      </c>
    </row>
    <row r="13" spans="1:5">
      <c r="A13" s="9" t="s">
        <v>126</v>
      </c>
      <c r="B13" s="62" t="s">
        <v>127</v>
      </c>
      <c r="C13" s="40">
        <v>0.21764713227186999</v>
      </c>
      <c r="D13" s="40">
        <v>0.102356630811685</v>
      </c>
      <c r="E13" s="15">
        <v>0.142260235846146</v>
      </c>
    </row>
    <row r="14" spans="1:5">
      <c r="A14" s="9" t="s">
        <v>1011</v>
      </c>
      <c r="B14" s="62" t="s">
        <v>639</v>
      </c>
      <c r="C14" s="40">
        <v>0.107342692676667</v>
      </c>
      <c r="D14" s="40">
        <v>1.8976139659193401E-2</v>
      </c>
      <c r="E14" s="15">
        <v>1.6026986607142801E-2</v>
      </c>
    </row>
    <row r="15" spans="1:5">
      <c r="A15" s="9" t="s">
        <v>73</v>
      </c>
      <c r="B15" s="62" t="s">
        <v>74</v>
      </c>
      <c r="C15" s="40">
        <v>-0.117389340590527</v>
      </c>
      <c r="D15" s="40">
        <v>-4.61192526667005E-2</v>
      </c>
      <c r="E15" s="15">
        <v>-0.16124604523809499</v>
      </c>
    </row>
    <row r="16" spans="1:5">
      <c r="A16" s="9" t="s">
        <v>35</v>
      </c>
      <c r="B16" s="62" t="s">
        <v>36</v>
      </c>
      <c r="C16" s="40">
        <v>-0.21137898736847799</v>
      </c>
      <c r="D16" s="40">
        <v>-2.15418705547895E-2</v>
      </c>
      <c r="E16" s="15">
        <v>-0.17728404732142899</v>
      </c>
    </row>
    <row r="17" spans="1:5">
      <c r="A17" s="9" t="s">
        <v>144</v>
      </c>
      <c r="B17" s="62" t="s">
        <v>145</v>
      </c>
      <c r="C17" s="40">
        <v>0.289149688234973</v>
      </c>
      <c r="D17" s="40">
        <v>8.4479286277513901E-2</v>
      </c>
      <c r="E17" s="15">
        <v>0.31589227886904703</v>
      </c>
    </row>
    <row r="18" spans="1:5">
      <c r="A18" s="9" t="s">
        <v>1012</v>
      </c>
      <c r="B18" s="62" t="s">
        <v>640</v>
      </c>
      <c r="C18" s="40">
        <v>8.2376665234645194E-2</v>
      </c>
      <c r="D18" s="40">
        <v>-1.7243076826175101E-3</v>
      </c>
      <c r="E18" s="15">
        <v>-6.8393273809523904E-3</v>
      </c>
    </row>
    <row r="19" spans="1:5">
      <c r="A19" s="9" t="s">
        <v>1013</v>
      </c>
      <c r="B19" s="62" t="s">
        <v>641</v>
      </c>
      <c r="C19" s="40">
        <v>-6.7004331852768204E-2</v>
      </c>
      <c r="D19" s="40">
        <v>1.8960955555555398E-2</v>
      </c>
      <c r="E19" s="15">
        <v>-1.380013125E-2</v>
      </c>
    </row>
    <row r="20" spans="1:5">
      <c r="A20" s="9" t="s">
        <v>1014</v>
      </c>
      <c r="B20" s="62" t="s">
        <v>642</v>
      </c>
      <c r="C20" s="40">
        <v>-8.1142219763716494E-2</v>
      </c>
      <c r="D20" s="40">
        <v>-3.7243533670394798E-2</v>
      </c>
      <c r="E20" s="15">
        <v>-5.1911181547619097E-3</v>
      </c>
    </row>
    <row r="21" spans="1:5">
      <c r="A21" s="9" t="s">
        <v>241</v>
      </c>
      <c r="B21" s="62" t="s">
        <v>242</v>
      </c>
      <c r="C21" s="40">
        <v>0.106557832590017</v>
      </c>
      <c r="D21" s="40">
        <v>5.8400179269019303E-2</v>
      </c>
      <c r="E21" s="15">
        <v>2.3572095535714301E-2</v>
      </c>
    </row>
    <row r="22" spans="1:5">
      <c r="A22" s="9" t="s">
        <v>1015</v>
      </c>
      <c r="B22" s="62" t="s">
        <v>643</v>
      </c>
      <c r="C22" s="40">
        <v>0.14491354274037899</v>
      </c>
      <c r="D22" s="40">
        <v>-0.135198329952505</v>
      </c>
      <c r="E22" s="15">
        <v>2.31119636904762E-2</v>
      </c>
    </row>
    <row r="23" spans="1:5">
      <c r="A23" s="9" t="s">
        <v>223</v>
      </c>
      <c r="B23" s="62" t="s">
        <v>224</v>
      </c>
      <c r="C23" s="40">
        <v>-4.5798994957585701E-2</v>
      </c>
      <c r="D23" s="40">
        <v>0.63323213093645203</v>
      </c>
      <c r="E23" s="15">
        <v>5.8979797023809503E-2</v>
      </c>
    </row>
    <row r="24" spans="1:5">
      <c r="A24" s="9" t="s">
        <v>124</v>
      </c>
      <c r="B24" s="62" t="s">
        <v>125</v>
      </c>
      <c r="C24" s="40">
        <v>-0.177064960698293</v>
      </c>
      <c r="D24" s="40">
        <v>-0.26471700310164598</v>
      </c>
      <c r="E24" s="15">
        <v>-0.337219176785714</v>
      </c>
    </row>
    <row r="25" spans="1:5">
      <c r="A25" s="9" t="s">
        <v>102</v>
      </c>
      <c r="B25" s="62" t="s">
        <v>103</v>
      </c>
      <c r="C25" s="40">
        <v>6.82068220045862E-3</v>
      </c>
      <c r="D25" s="40">
        <v>0.15217154538923799</v>
      </c>
      <c r="E25" s="15">
        <v>0.138410775297619</v>
      </c>
    </row>
    <row r="26" spans="1:5">
      <c r="A26" s="9" t="s">
        <v>77</v>
      </c>
      <c r="B26" s="62" t="s">
        <v>78</v>
      </c>
      <c r="C26" s="40">
        <v>-8.4162024392907805E-2</v>
      </c>
      <c r="D26" s="40">
        <v>-0.150271642949798</v>
      </c>
      <c r="E26" s="15">
        <v>-0.16878940684523799</v>
      </c>
    </row>
    <row r="27" spans="1:5">
      <c r="A27" s="9" t="s">
        <v>140</v>
      </c>
      <c r="B27" s="62" t="s">
        <v>141</v>
      </c>
      <c r="C27" s="40">
        <v>5.3128801352532097E-2</v>
      </c>
      <c r="D27" s="40">
        <v>-0.58872337310317802</v>
      </c>
      <c r="E27" s="15">
        <v>1.3160728571428601E-2</v>
      </c>
    </row>
    <row r="28" spans="1:5">
      <c r="A28" s="9" t="s">
        <v>98</v>
      </c>
      <c r="B28" s="62" t="s">
        <v>99</v>
      </c>
      <c r="C28" s="40">
        <v>-0.14190839111661299</v>
      </c>
      <c r="D28" s="40">
        <v>0.49227234785761698</v>
      </c>
      <c r="E28" s="15">
        <v>0.23210266845238101</v>
      </c>
    </row>
    <row r="29" spans="1:5">
      <c r="A29" s="9" t="s">
        <v>552</v>
      </c>
      <c r="B29" s="62" t="s">
        <v>553</v>
      </c>
      <c r="C29" s="40">
        <v>9.9980026440819894E-2</v>
      </c>
      <c r="D29" s="40">
        <v>0.147598396176566</v>
      </c>
      <c r="E29" s="15">
        <v>-0.17338612142857099</v>
      </c>
    </row>
    <row r="30" spans="1:5">
      <c r="A30" s="9" t="s">
        <v>87</v>
      </c>
      <c r="B30" s="62" t="s">
        <v>16</v>
      </c>
      <c r="C30" s="40">
        <v>-8.8679748716641804E-2</v>
      </c>
      <c r="D30" s="40">
        <v>-0.124226053534889</v>
      </c>
      <c r="E30" s="15">
        <v>-9.3847857738095203E-2</v>
      </c>
    </row>
    <row r="31" spans="1:5">
      <c r="A31" s="9" t="s">
        <v>138</v>
      </c>
      <c r="B31" s="62" t="s">
        <v>139</v>
      </c>
      <c r="C31" s="40">
        <v>-0.10011819453526</v>
      </c>
      <c r="D31" s="40">
        <v>-0.26086826394974699</v>
      </c>
      <c r="E31" s="15">
        <v>-2.4894858035714298E-2</v>
      </c>
    </row>
    <row r="32" spans="1:5">
      <c r="A32" s="9" t="s">
        <v>1016</v>
      </c>
      <c r="B32" s="62" t="s">
        <v>644</v>
      </c>
      <c r="C32" s="40">
        <v>-8.75375999381078E-3</v>
      </c>
      <c r="D32" s="40">
        <v>0.240131069230376</v>
      </c>
      <c r="E32" s="15">
        <v>1.57890017857143E-2</v>
      </c>
    </row>
    <row r="33" spans="1:5">
      <c r="A33" s="9" t="s">
        <v>1017</v>
      </c>
      <c r="B33" s="62" t="s">
        <v>645</v>
      </c>
      <c r="C33" s="40">
        <v>7.2778758173444494E-2</v>
      </c>
      <c r="D33" s="40">
        <v>-0.26320091936741402</v>
      </c>
      <c r="E33" s="15">
        <v>-1.2679860119047599E-2</v>
      </c>
    </row>
    <row r="34" spans="1:5">
      <c r="A34" s="9" t="s">
        <v>225</v>
      </c>
      <c r="B34" s="62" t="s">
        <v>226</v>
      </c>
      <c r="C34" s="40">
        <v>-6.6998610998652897E-2</v>
      </c>
      <c r="D34" s="40">
        <v>-0.28980186978533601</v>
      </c>
      <c r="E34" s="15">
        <v>-0.275652710416667</v>
      </c>
    </row>
    <row r="35" spans="1:5">
      <c r="A35" s="9" t="s">
        <v>75</v>
      </c>
      <c r="B35" s="62" t="s">
        <v>76</v>
      </c>
      <c r="C35" s="40">
        <v>0.22053082818291</v>
      </c>
      <c r="D35" s="40">
        <v>-7.7987419062696794E-2</v>
      </c>
      <c r="E35" s="15">
        <v>0.43736937113095198</v>
      </c>
    </row>
    <row r="36" spans="1:5">
      <c r="A36" s="9" t="s">
        <v>47</v>
      </c>
      <c r="B36" s="62" t="s">
        <v>48</v>
      </c>
      <c r="C36" s="40">
        <v>3.5763112007135299E-2</v>
      </c>
      <c r="D36" s="40">
        <v>-7.0094332601300401E-4</v>
      </c>
      <c r="E36" s="15">
        <v>9.0818866964285802E-2</v>
      </c>
    </row>
    <row r="37" spans="1:5">
      <c r="A37" s="9" t="s">
        <v>1018</v>
      </c>
      <c r="B37" s="62" t="s">
        <v>646</v>
      </c>
      <c r="C37" s="40">
        <v>-6.8117874260021097E-2</v>
      </c>
      <c r="D37" s="40">
        <v>-3.9008418882249797E-2</v>
      </c>
      <c r="E37" s="15">
        <v>0.202985513392857</v>
      </c>
    </row>
    <row r="38" spans="1:5">
      <c r="A38" s="9" t="s">
        <v>1019</v>
      </c>
      <c r="B38" s="62" t="s">
        <v>647</v>
      </c>
      <c r="C38" s="40">
        <v>-9.7454056595186994E-2</v>
      </c>
      <c r="D38" s="40">
        <v>3.5857737085269702E-2</v>
      </c>
      <c r="E38" s="15">
        <v>-0.20697385773809501</v>
      </c>
    </row>
    <row r="39" spans="1:5">
      <c r="A39" s="9" t="s">
        <v>251</v>
      </c>
      <c r="B39" s="62" t="s">
        <v>252</v>
      </c>
      <c r="C39" s="40">
        <v>-1.9465753149233898E-2</v>
      </c>
      <c r="D39" s="40">
        <v>-2.8268741644111198E-2</v>
      </c>
      <c r="E39" s="15">
        <v>-7.0756928273810096E-2</v>
      </c>
    </row>
    <row r="40" spans="1:5">
      <c r="A40" s="9" t="s">
        <v>1020</v>
      </c>
      <c r="B40" s="62" t="s">
        <v>648</v>
      </c>
      <c r="C40" s="40">
        <v>9.3184341407871296E-2</v>
      </c>
      <c r="D40" s="40">
        <v>-3.1100810520402401E-2</v>
      </c>
      <c r="E40" s="15">
        <v>-0.23546346101190499</v>
      </c>
    </row>
    <row r="41" spans="1:5">
      <c r="A41" s="7" t="s">
        <v>1021</v>
      </c>
      <c r="B41" s="66" t="s">
        <v>649</v>
      </c>
      <c r="C41" s="40">
        <v>-1.00997409567345E-2</v>
      </c>
      <c r="D41" s="40">
        <v>-1.5292866549605899E-2</v>
      </c>
      <c r="E41" s="42">
        <v>-0.144127873527784</v>
      </c>
    </row>
    <row r="42" spans="1:5">
      <c r="A42" s="7" t="s">
        <v>1022</v>
      </c>
      <c r="B42" s="66" t="s">
        <v>650</v>
      </c>
      <c r="C42" s="40">
        <v>-2.3066009385808401E-2</v>
      </c>
      <c r="D42" s="40">
        <v>-2.2971392268015299E-3</v>
      </c>
      <c r="E42" s="42">
        <v>0.238537625</v>
      </c>
    </row>
    <row r="43" spans="1:5">
      <c r="A43" s="8" t="s">
        <v>1023</v>
      </c>
      <c r="B43" s="63" t="s">
        <v>651</v>
      </c>
      <c r="C43" s="41">
        <v>5.95161011395492E-2</v>
      </c>
      <c r="D43" s="41">
        <v>-9.1504205607476595E-3</v>
      </c>
      <c r="E43" s="16">
        <v>-0.235782538095238</v>
      </c>
    </row>
  </sheetData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57F5E-215B-E741-95A2-2BA4AE125DE9}">
  <dimension ref="A1:D35"/>
  <sheetViews>
    <sheetView workbookViewId="0">
      <selection activeCell="A2" sqref="A2"/>
    </sheetView>
  </sheetViews>
  <sheetFormatPr baseColWidth="10" defaultColWidth="11" defaultRowHeight="16"/>
  <cols>
    <col min="1" max="1" width="18.1640625" customWidth="1"/>
    <col min="2" max="2" width="13.1640625" style="68" bestFit="1" customWidth="1"/>
    <col min="3" max="4" width="10.83203125" style="15"/>
  </cols>
  <sheetData>
    <row r="1" spans="1:4">
      <c r="A1" s="6" t="s">
        <v>1603</v>
      </c>
      <c r="B1" s="67"/>
    </row>
    <row r="2" spans="1:4">
      <c r="A2" s="5" t="s">
        <v>616</v>
      </c>
      <c r="B2" s="50" t="s">
        <v>617</v>
      </c>
      <c r="C2" s="46" t="s">
        <v>26</v>
      </c>
      <c r="D2" s="47" t="s">
        <v>27</v>
      </c>
    </row>
    <row r="3" spans="1:4">
      <c r="A3" s="9" t="s">
        <v>65</v>
      </c>
      <c r="B3" s="71" t="s">
        <v>66</v>
      </c>
      <c r="C3" s="36">
        <v>0.40925716000000001</v>
      </c>
      <c r="D3" s="38">
        <v>0.26254421999999999</v>
      </c>
    </row>
    <row r="4" spans="1:4">
      <c r="A4" s="9" t="s">
        <v>67</v>
      </c>
      <c r="B4" s="71" t="s">
        <v>68</v>
      </c>
      <c r="C4" s="36">
        <v>0.28233963000000001</v>
      </c>
      <c r="D4" s="38">
        <v>0.23173806</v>
      </c>
    </row>
    <row r="5" spans="1:4">
      <c r="A5" s="9" t="s">
        <v>61</v>
      </c>
      <c r="B5" s="71" t="s">
        <v>62</v>
      </c>
      <c r="C5" s="36">
        <v>0.29296750999999999</v>
      </c>
      <c r="D5" s="38">
        <v>0.40190005000000001</v>
      </c>
    </row>
    <row r="6" spans="1:4">
      <c r="A6" s="9" t="s">
        <v>1000</v>
      </c>
      <c r="B6" s="71" t="s">
        <v>628</v>
      </c>
      <c r="C6" s="36">
        <v>0.27396841999999999</v>
      </c>
      <c r="D6" s="38">
        <v>0.16374757000000001</v>
      </c>
    </row>
    <row r="7" spans="1:4">
      <c r="A7" s="9" t="s">
        <v>69</v>
      </c>
      <c r="B7" s="71" t="s">
        <v>70</v>
      </c>
      <c r="C7" s="36">
        <v>0.24394178999999999</v>
      </c>
      <c r="D7" s="38">
        <v>0.32721285</v>
      </c>
    </row>
    <row r="8" spans="1:4">
      <c r="A8" s="9" t="s">
        <v>45</v>
      </c>
      <c r="B8" s="71" t="s">
        <v>46</v>
      </c>
      <c r="C8" s="36">
        <v>9.7599619999999998E-2</v>
      </c>
      <c r="D8" s="38">
        <v>9.7577129999999998E-2</v>
      </c>
    </row>
    <row r="9" spans="1:4">
      <c r="A9" s="9" t="s">
        <v>156</v>
      </c>
      <c r="B9" s="71" t="s">
        <v>157</v>
      </c>
      <c r="C9" s="36">
        <v>0.21236863</v>
      </c>
      <c r="D9" s="38">
        <v>0.22660174999999999</v>
      </c>
    </row>
    <row r="10" spans="1:4">
      <c r="A10" s="9" t="s">
        <v>337</v>
      </c>
      <c r="B10" s="71" t="s">
        <v>338</v>
      </c>
      <c r="C10" s="36">
        <v>0.2735901</v>
      </c>
      <c r="D10" s="38">
        <v>0.32165245999999997</v>
      </c>
    </row>
    <row r="11" spans="1:4">
      <c r="A11" s="9" t="s">
        <v>467</v>
      </c>
      <c r="B11" s="71" t="s">
        <v>468</v>
      </c>
      <c r="C11" s="36">
        <v>0.15912409</v>
      </c>
      <c r="D11" s="38">
        <v>0.16423044000000001</v>
      </c>
    </row>
    <row r="12" spans="1:4">
      <c r="A12" s="9" t="s">
        <v>335</v>
      </c>
      <c r="B12" s="71" t="s">
        <v>336</v>
      </c>
      <c r="C12" s="36">
        <v>0.25370288000000002</v>
      </c>
      <c r="D12" s="38">
        <v>0.45478227999999998</v>
      </c>
    </row>
    <row r="13" spans="1:4">
      <c r="A13" s="9" t="s">
        <v>465</v>
      </c>
      <c r="B13" s="71" t="s">
        <v>466</v>
      </c>
      <c r="C13" s="36">
        <v>0.18858807</v>
      </c>
      <c r="D13" s="38">
        <v>0.34125086999999998</v>
      </c>
    </row>
    <row r="14" spans="1:4">
      <c r="A14" s="9" t="s">
        <v>1001</v>
      </c>
      <c r="B14" s="71" t="s">
        <v>629</v>
      </c>
      <c r="C14" s="36">
        <v>0.10596978</v>
      </c>
      <c r="D14" s="38">
        <v>7.9528860000000007E-2</v>
      </c>
    </row>
    <row r="15" spans="1:4">
      <c r="A15" s="9" t="s">
        <v>357</v>
      </c>
      <c r="B15" s="71" t="s">
        <v>358</v>
      </c>
      <c r="C15" s="36">
        <v>-0.17302149999999999</v>
      </c>
      <c r="D15" s="38">
        <v>-0.1586022</v>
      </c>
    </row>
    <row r="16" spans="1:4">
      <c r="A16" s="9" t="s">
        <v>106</v>
      </c>
      <c r="B16" s="71" t="s">
        <v>107</v>
      </c>
      <c r="C16" s="36">
        <v>0.12576261</v>
      </c>
      <c r="D16" s="38">
        <v>0.17900630000000001</v>
      </c>
    </row>
    <row r="17" spans="1:4">
      <c r="A17" s="9" t="s">
        <v>81</v>
      </c>
      <c r="B17" s="71" t="s">
        <v>82</v>
      </c>
      <c r="C17" s="36">
        <v>-0.12105639999999999</v>
      </c>
      <c r="D17" s="38">
        <v>-0.1019009</v>
      </c>
    </row>
    <row r="18" spans="1:4">
      <c r="A18" s="9" t="s">
        <v>1002</v>
      </c>
      <c r="B18" s="71" t="s">
        <v>630</v>
      </c>
      <c r="C18" s="36">
        <v>9.0485350000000006E-2</v>
      </c>
      <c r="D18" s="38">
        <v>3.7751519999999997E-2</v>
      </c>
    </row>
    <row r="19" spans="1:4">
      <c r="A19" s="9" t="s">
        <v>1003</v>
      </c>
      <c r="B19" s="71" t="s">
        <v>631</v>
      </c>
      <c r="C19" s="36">
        <v>9.6498440000000005E-2</v>
      </c>
      <c r="D19" s="38">
        <v>1.220982E-2</v>
      </c>
    </row>
    <row r="20" spans="1:4">
      <c r="A20" s="9" t="s">
        <v>343</v>
      </c>
      <c r="B20" s="71" t="s">
        <v>344</v>
      </c>
      <c r="C20" s="36">
        <v>0.17403324000000001</v>
      </c>
      <c r="D20" s="38">
        <v>0.26478496000000001</v>
      </c>
    </row>
    <row r="21" spans="1:4">
      <c r="A21" s="9" t="s">
        <v>96</v>
      </c>
      <c r="B21" s="71" t="s">
        <v>97</v>
      </c>
      <c r="C21" s="36">
        <v>0.19069679</v>
      </c>
      <c r="D21" s="38">
        <v>0.12012498000000001</v>
      </c>
    </row>
    <row r="22" spans="1:4">
      <c r="A22" s="9" t="s">
        <v>399</v>
      </c>
      <c r="B22" s="71" t="s">
        <v>625</v>
      </c>
      <c r="C22" s="36">
        <v>0.21217778000000001</v>
      </c>
      <c r="D22" s="38">
        <v>0.18333482000000001</v>
      </c>
    </row>
    <row r="23" spans="1:4">
      <c r="A23" s="9" t="s">
        <v>347</v>
      </c>
      <c r="B23" s="71" t="s">
        <v>348</v>
      </c>
      <c r="C23" s="36">
        <v>3.3134589999999998E-2</v>
      </c>
      <c r="D23" s="38">
        <v>0.10932604</v>
      </c>
    </row>
    <row r="24" spans="1:4">
      <c r="A24" s="9" t="s">
        <v>94</v>
      </c>
      <c r="B24" s="71" t="s">
        <v>95</v>
      </c>
      <c r="C24" s="36">
        <v>-6.9802500000000003E-2</v>
      </c>
      <c r="D24" s="38">
        <v>-0.19618550000000001</v>
      </c>
    </row>
    <row r="25" spans="1:4">
      <c r="A25" s="9" t="s">
        <v>397</v>
      </c>
      <c r="B25" s="71" t="s">
        <v>398</v>
      </c>
      <c r="C25" s="36">
        <v>5.0099300000000001E-3</v>
      </c>
      <c r="D25" s="38">
        <v>0.15219510999999999</v>
      </c>
    </row>
    <row r="26" spans="1:4">
      <c r="A26" s="9" t="s">
        <v>345</v>
      </c>
      <c r="B26" s="71" t="s">
        <v>346</v>
      </c>
      <c r="C26" s="36">
        <v>9.0572849999999996E-2</v>
      </c>
      <c r="D26" s="38">
        <v>0.27526497999999999</v>
      </c>
    </row>
    <row r="27" spans="1:4">
      <c r="A27" s="9" t="s">
        <v>339</v>
      </c>
      <c r="B27" s="71" t="s">
        <v>340</v>
      </c>
      <c r="C27" s="36">
        <v>-0.144873</v>
      </c>
      <c r="D27" s="38">
        <v>-0.25703900000000002</v>
      </c>
    </row>
    <row r="28" spans="1:4">
      <c r="A28" s="9" t="s">
        <v>420</v>
      </c>
      <c r="B28" s="71" t="s">
        <v>421</v>
      </c>
      <c r="C28" s="36">
        <v>3.0867539999999999E-2</v>
      </c>
      <c r="D28" s="38">
        <v>0.27117753999999999</v>
      </c>
    </row>
    <row r="29" spans="1:4">
      <c r="A29" s="9" t="s">
        <v>49</v>
      </c>
      <c r="B29" s="71" t="s">
        <v>50</v>
      </c>
      <c r="C29" s="36">
        <v>0.10578041000000001</v>
      </c>
      <c r="D29" s="38">
        <v>0.10806141</v>
      </c>
    </row>
    <row r="30" spans="1:4">
      <c r="A30" s="9" t="s">
        <v>63</v>
      </c>
      <c r="B30" s="71" t="s">
        <v>64</v>
      </c>
      <c r="C30" s="36">
        <v>0.12118255</v>
      </c>
      <c r="D30" s="38">
        <v>0.29702476</v>
      </c>
    </row>
    <row r="31" spans="1:4">
      <c r="A31" s="9" t="s">
        <v>83</v>
      </c>
      <c r="B31" s="71" t="s">
        <v>84</v>
      </c>
      <c r="C31" s="36">
        <v>3.2950840000000002E-2</v>
      </c>
      <c r="D31" s="38">
        <v>0.26036177999999999</v>
      </c>
    </row>
    <row r="32" spans="1:4">
      <c r="A32" s="9" t="s">
        <v>365</v>
      </c>
      <c r="B32" s="71" t="s">
        <v>366</v>
      </c>
      <c r="C32" s="36">
        <v>4.8567060000000002E-2</v>
      </c>
      <c r="D32" s="38">
        <v>0.20421648000000001</v>
      </c>
    </row>
    <row r="33" spans="1:4">
      <c r="A33" s="9" t="s">
        <v>351</v>
      </c>
      <c r="B33" s="71" t="s">
        <v>352</v>
      </c>
      <c r="C33" s="36">
        <v>0.12934071</v>
      </c>
      <c r="D33" s="38">
        <v>0.33656791000000003</v>
      </c>
    </row>
    <row r="34" spans="1:4">
      <c r="A34" s="9" t="s">
        <v>158</v>
      </c>
      <c r="B34" s="71" t="s">
        <v>159</v>
      </c>
      <c r="C34" s="36">
        <v>0.15719906</v>
      </c>
      <c r="D34" s="38">
        <v>0.28993109</v>
      </c>
    </row>
    <row r="35" spans="1:4">
      <c r="A35" s="8" t="s">
        <v>160</v>
      </c>
      <c r="B35" s="72" t="s">
        <v>161</v>
      </c>
      <c r="C35" s="37">
        <v>-3.8674E-3</v>
      </c>
      <c r="D35" s="39">
        <v>-0.14949750000000001</v>
      </c>
    </row>
  </sheetData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4321D-7E10-2A4F-BC79-2B76FFE7866C}">
  <dimension ref="A1:F43"/>
  <sheetViews>
    <sheetView workbookViewId="0">
      <selection activeCell="D9" sqref="D9"/>
    </sheetView>
  </sheetViews>
  <sheetFormatPr baseColWidth="10" defaultColWidth="11" defaultRowHeight="16"/>
  <cols>
    <col min="1" max="1" width="18" customWidth="1"/>
    <col min="2" max="2" width="11" style="68"/>
    <col min="3" max="6" width="10.83203125" style="15"/>
  </cols>
  <sheetData>
    <row r="1" spans="1:6">
      <c r="A1" s="6" t="s">
        <v>1604</v>
      </c>
    </row>
    <row r="2" spans="1:6">
      <c r="A2" s="5" t="s">
        <v>616</v>
      </c>
      <c r="B2" s="49" t="s">
        <v>617</v>
      </c>
      <c r="C2" s="46" t="s">
        <v>25</v>
      </c>
      <c r="D2" s="47" t="s">
        <v>29</v>
      </c>
      <c r="E2"/>
      <c r="F2"/>
    </row>
    <row r="3" spans="1:6">
      <c r="A3" s="9" t="s">
        <v>259</v>
      </c>
      <c r="B3" s="62" t="s">
        <v>260</v>
      </c>
      <c r="C3" s="40">
        <v>0.728102103444078</v>
      </c>
      <c r="D3" s="15">
        <v>0.12997707222469199</v>
      </c>
      <c r="E3"/>
      <c r="F3"/>
    </row>
    <row r="4" spans="1:6">
      <c r="A4" s="9" t="s">
        <v>261</v>
      </c>
      <c r="B4" s="62" t="s">
        <v>262</v>
      </c>
      <c r="C4" s="40">
        <v>0.46282888633091102</v>
      </c>
      <c r="D4" s="15">
        <v>0.219429307588558</v>
      </c>
      <c r="E4"/>
      <c r="F4"/>
    </row>
    <row r="5" spans="1:6">
      <c r="A5" s="9" t="s">
        <v>65</v>
      </c>
      <c r="B5" s="62" t="s">
        <v>66</v>
      </c>
      <c r="C5" s="40">
        <v>0.42260740473012198</v>
      </c>
      <c r="D5" s="15">
        <v>-1.8327061857121699E-2</v>
      </c>
      <c r="E5"/>
      <c r="F5"/>
    </row>
    <row r="6" spans="1:6">
      <c r="A6" s="9" t="s">
        <v>35</v>
      </c>
      <c r="B6" s="62" t="s">
        <v>36</v>
      </c>
      <c r="C6" s="40">
        <v>-0.40958573740467402</v>
      </c>
      <c r="D6" s="15">
        <v>4.3489690551356201E-2</v>
      </c>
      <c r="E6"/>
      <c r="F6"/>
    </row>
    <row r="7" spans="1:6">
      <c r="A7" s="9" t="s">
        <v>87</v>
      </c>
      <c r="B7" s="62" t="s">
        <v>16</v>
      </c>
      <c r="C7" s="40">
        <v>-0.24731821148355501</v>
      </c>
      <c r="D7" s="15">
        <v>-6.7880004520527698E-2</v>
      </c>
      <c r="E7"/>
      <c r="F7"/>
    </row>
    <row r="8" spans="1:6">
      <c r="A8" s="9" t="s">
        <v>475</v>
      </c>
      <c r="B8" s="62" t="s">
        <v>476</v>
      </c>
      <c r="C8" s="40">
        <v>0.31733592991552001</v>
      </c>
      <c r="D8" s="15">
        <v>2.35315330517267E-2</v>
      </c>
      <c r="E8"/>
      <c r="F8"/>
    </row>
    <row r="9" spans="1:6">
      <c r="A9" s="9" t="s">
        <v>471</v>
      </c>
      <c r="B9" s="62" t="s">
        <v>472</v>
      </c>
      <c r="C9" s="40">
        <v>0.22966583475718999</v>
      </c>
      <c r="D9" s="15">
        <v>8.4677808381502906E-2</v>
      </c>
      <c r="E9"/>
      <c r="F9"/>
    </row>
    <row r="10" spans="1:6">
      <c r="A10" s="9" t="s">
        <v>263</v>
      </c>
      <c r="B10" s="62" t="s">
        <v>264</v>
      </c>
      <c r="C10" s="40">
        <v>0.28927684949664401</v>
      </c>
      <c r="D10" s="15">
        <v>6.16144060026678E-2</v>
      </c>
      <c r="E10"/>
      <c r="F10"/>
    </row>
    <row r="11" spans="1:6">
      <c r="A11" s="9" t="s">
        <v>269</v>
      </c>
      <c r="B11" s="62" t="s">
        <v>270</v>
      </c>
      <c r="C11" s="40">
        <v>-0.31647757442155799</v>
      </c>
      <c r="D11" s="15">
        <v>3.2137100763302201E-2</v>
      </c>
      <c r="E11"/>
      <c r="F11"/>
    </row>
    <row r="12" spans="1:6">
      <c r="A12" s="9" t="s">
        <v>267</v>
      </c>
      <c r="B12" s="62" t="s">
        <v>268</v>
      </c>
      <c r="C12" s="40">
        <v>0.27382985555761602</v>
      </c>
      <c r="D12" s="15">
        <v>-2.62014590262339E-2</v>
      </c>
      <c r="E12"/>
      <c r="F12"/>
    </row>
    <row r="13" spans="1:6">
      <c r="A13" s="9" t="s">
        <v>59</v>
      </c>
      <c r="B13" s="62" t="s">
        <v>60</v>
      </c>
      <c r="C13" s="40">
        <v>0.18692181870759</v>
      </c>
      <c r="D13" s="15">
        <v>-8.2564826589592898E-4</v>
      </c>
      <c r="E13"/>
      <c r="F13"/>
    </row>
    <row r="14" spans="1:6">
      <c r="A14" s="9" t="s">
        <v>279</v>
      </c>
      <c r="B14" s="62" t="s">
        <v>280</v>
      </c>
      <c r="C14" s="40">
        <v>0.28041209548030499</v>
      </c>
      <c r="D14" s="15">
        <v>-8.5556577441825904E-2</v>
      </c>
      <c r="E14"/>
      <c r="F14"/>
    </row>
    <row r="15" spans="1:6">
      <c r="A15" s="9" t="s">
        <v>148</v>
      </c>
      <c r="B15" s="62" t="s">
        <v>149</v>
      </c>
      <c r="C15" s="40">
        <v>0.34626208679317</v>
      </c>
      <c r="D15" s="15">
        <v>7.8777992730102303E-2</v>
      </c>
      <c r="E15"/>
      <c r="F15"/>
    </row>
    <row r="16" spans="1:6">
      <c r="A16" s="9" t="s">
        <v>271</v>
      </c>
      <c r="B16" s="62" t="s">
        <v>272</v>
      </c>
      <c r="C16" s="40">
        <v>0.36194970284277</v>
      </c>
      <c r="D16" s="15">
        <v>-0.125085950659552</v>
      </c>
      <c r="E16"/>
      <c r="F16"/>
    </row>
    <row r="17" spans="1:6">
      <c r="A17" s="9" t="s">
        <v>273</v>
      </c>
      <c r="B17" s="62" t="s">
        <v>274</v>
      </c>
      <c r="C17" s="40">
        <v>0.22069230433831399</v>
      </c>
      <c r="D17" s="15">
        <v>0.113666000548392</v>
      </c>
      <c r="E17"/>
      <c r="F17"/>
    </row>
    <row r="18" spans="1:6">
      <c r="A18" s="9" t="s">
        <v>305</v>
      </c>
      <c r="B18" s="62" t="s">
        <v>306</v>
      </c>
      <c r="C18" s="40">
        <v>0.237545705790908</v>
      </c>
      <c r="D18" s="15">
        <v>-0.177842976900845</v>
      </c>
      <c r="E18"/>
      <c r="F18"/>
    </row>
    <row r="19" spans="1:6">
      <c r="A19" s="9" t="s">
        <v>67</v>
      </c>
      <c r="B19" s="62" t="s">
        <v>68</v>
      </c>
      <c r="C19" s="40">
        <v>0.27024099499641602</v>
      </c>
      <c r="D19" s="15">
        <v>0.104769282295835</v>
      </c>
      <c r="E19"/>
      <c r="F19"/>
    </row>
    <row r="20" spans="1:6">
      <c r="A20" s="9" t="s">
        <v>265</v>
      </c>
      <c r="B20" s="62" t="s">
        <v>266</v>
      </c>
      <c r="C20" s="40">
        <v>0.28894341119711497</v>
      </c>
      <c r="D20" s="15">
        <v>0.15073033069512401</v>
      </c>
      <c r="E20"/>
      <c r="F20"/>
    </row>
    <row r="21" spans="1:6">
      <c r="A21" s="9" t="s">
        <v>92</v>
      </c>
      <c r="B21" s="62" t="s">
        <v>93</v>
      </c>
      <c r="C21" s="40">
        <v>0.33595211412250903</v>
      </c>
      <c r="D21" s="15">
        <v>0.19650720382657899</v>
      </c>
      <c r="E21"/>
      <c r="F21"/>
    </row>
    <row r="22" spans="1:6">
      <c r="A22" s="9" t="s">
        <v>283</v>
      </c>
      <c r="B22" s="62" t="s">
        <v>284</v>
      </c>
      <c r="C22" s="40">
        <v>0.219513836320096</v>
      </c>
      <c r="D22" s="15">
        <v>9.2255900051874895E-2</v>
      </c>
      <c r="E22"/>
      <c r="F22"/>
    </row>
    <row r="23" spans="1:6">
      <c r="A23" s="9" t="s">
        <v>128</v>
      </c>
      <c r="B23" s="62" t="s">
        <v>129</v>
      </c>
      <c r="C23" s="40">
        <v>4.6821888127726898E-3</v>
      </c>
      <c r="D23" s="15">
        <v>0.39391789550911499</v>
      </c>
      <c r="E23"/>
      <c r="F23"/>
    </row>
    <row r="24" spans="1:6">
      <c r="A24" s="9" t="s">
        <v>1024</v>
      </c>
      <c r="B24" s="62" t="s">
        <v>15</v>
      </c>
      <c r="C24" s="40">
        <v>-7.6548177614421701E-3</v>
      </c>
      <c r="D24" s="15">
        <v>-0.52313625502445504</v>
      </c>
      <c r="E24"/>
      <c r="F24"/>
    </row>
    <row r="25" spans="1:6">
      <c r="A25" s="9" t="s">
        <v>1025</v>
      </c>
      <c r="B25" s="62" t="s">
        <v>652</v>
      </c>
      <c r="C25" s="40">
        <v>-2.1658502890046599E-2</v>
      </c>
      <c r="D25" s="15">
        <v>0.23890849103305201</v>
      </c>
      <c r="E25"/>
      <c r="F25"/>
    </row>
    <row r="26" spans="1:6">
      <c r="A26" s="9" t="s">
        <v>1026</v>
      </c>
      <c r="B26" s="62" t="s">
        <v>653</v>
      </c>
      <c r="C26" s="40">
        <v>1.2792395824217999E-2</v>
      </c>
      <c r="D26" s="15">
        <v>-0.40218428916555499</v>
      </c>
      <c r="E26"/>
      <c r="F26"/>
    </row>
    <row r="27" spans="1:6">
      <c r="A27" s="9" t="s">
        <v>299</v>
      </c>
      <c r="B27" s="62" t="s">
        <v>300</v>
      </c>
      <c r="C27" s="40">
        <v>-3.8531607666827797E-2</v>
      </c>
      <c r="D27" s="15">
        <v>-0.13365484400474201</v>
      </c>
      <c r="E27"/>
      <c r="F27"/>
    </row>
    <row r="28" spans="1:6">
      <c r="A28" s="9" t="s">
        <v>140</v>
      </c>
      <c r="B28" s="62" t="s">
        <v>141</v>
      </c>
      <c r="C28" s="40">
        <v>6.1647401155029903E-2</v>
      </c>
      <c r="D28" s="15">
        <v>-0.40699604159626501</v>
      </c>
      <c r="E28"/>
      <c r="F28"/>
    </row>
    <row r="29" spans="1:6">
      <c r="A29" s="9" t="s">
        <v>49</v>
      </c>
      <c r="B29" s="62" t="s">
        <v>50</v>
      </c>
      <c r="C29" s="40">
        <v>-0.14172926536795299</v>
      </c>
      <c r="D29" s="15">
        <v>-0.43375037142433698</v>
      </c>
      <c r="E29"/>
      <c r="F29"/>
    </row>
    <row r="30" spans="1:6">
      <c r="A30" s="9" t="s">
        <v>1027</v>
      </c>
      <c r="B30" s="62" t="s">
        <v>654</v>
      </c>
      <c r="C30" s="40">
        <v>9.7697404133758499E-3</v>
      </c>
      <c r="D30" s="15">
        <v>0.13750238483770599</v>
      </c>
      <c r="E30"/>
      <c r="F30"/>
    </row>
    <row r="31" spans="1:6">
      <c r="A31" s="9" t="s">
        <v>1028</v>
      </c>
      <c r="B31" s="62" t="s">
        <v>655</v>
      </c>
      <c r="C31" s="40">
        <v>2.4625851984686101E-2</v>
      </c>
      <c r="D31" s="15">
        <v>0.150461697665629</v>
      </c>
      <c r="E31"/>
      <c r="F31"/>
    </row>
    <row r="32" spans="1:6">
      <c r="A32" s="9" t="s">
        <v>88</v>
      </c>
      <c r="B32" s="62" t="s">
        <v>89</v>
      </c>
      <c r="C32" s="40">
        <v>3.62049230375616E-2</v>
      </c>
      <c r="D32" s="15">
        <v>-0.433124017815325</v>
      </c>
      <c r="E32"/>
      <c r="F32"/>
    </row>
    <row r="33" spans="1:6">
      <c r="A33" s="9" t="s">
        <v>1029</v>
      </c>
      <c r="B33" s="62" t="s">
        <v>656</v>
      </c>
      <c r="C33" s="40">
        <v>-6.2283414097976698E-2</v>
      </c>
      <c r="D33" s="15">
        <v>-0.34984669741366498</v>
      </c>
      <c r="E33"/>
      <c r="F33"/>
    </row>
    <row r="34" spans="1:6">
      <c r="A34" s="9" t="s">
        <v>281</v>
      </c>
      <c r="B34" s="62" t="s">
        <v>282</v>
      </c>
      <c r="C34" s="40">
        <v>-0.140992169370388</v>
      </c>
      <c r="D34" s="15">
        <v>-0.41565808161405099</v>
      </c>
      <c r="E34"/>
      <c r="F34"/>
    </row>
    <row r="35" spans="1:6">
      <c r="A35" s="9" t="s">
        <v>1030</v>
      </c>
      <c r="B35" s="62" t="s">
        <v>657</v>
      </c>
      <c r="C35" s="40">
        <v>1.8400403916533799E-2</v>
      </c>
      <c r="D35" s="15">
        <v>0.21460092554468699</v>
      </c>
      <c r="E35"/>
      <c r="F35"/>
    </row>
    <row r="36" spans="1:6">
      <c r="A36" s="9" t="s">
        <v>1031</v>
      </c>
      <c r="B36" s="62" t="s">
        <v>658</v>
      </c>
      <c r="C36" s="40">
        <v>7.0372311746820402E-3</v>
      </c>
      <c r="D36" s="15">
        <v>0.119583983992886</v>
      </c>
      <c r="E36"/>
      <c r="F36"/>
    </row>
    <row r="37" spans="1:6">
      <c r="A37" s="9" t="s">
        <v>492</v>
      </c>
      <c r="B37" s="62" t="s">
        <v>493</v>
      </c>
      <c r="C37" s="40">
        <v>3.5447830981559098E-2</v>
      </c>
      <c r="D37" s="15">
        <v>0.232694651993479</v>
      </c>
      <c r="E37"/>
      <c r="F37"/>
    </row>
    <row r="38" spans="1:6">
      <c r="A38" s="9" t="s">
        <v>1032</v>
      </c>
      <c r="B38" s="62" t="s">
        <v>659</v>
      </c>
      <c r="C38" s="40">
        <v>5.8715201132164101E-2</v>
      </c>
      <c r="D38" s="15">
        <v>0.16687744894027001</v>
      </c>
      <c r="E38"/>
      <c r="F38"/>
    </row>
    <row r="39" spans="1:6">
      <c r="A39" s="9" t="s">
        <v>1033</v>
      </c>
      <c r="B39" s="62" t="s">
        <v>660</v>
      </c>
      <c r="C39" s="40">
        <v>-3.8313238214863999E-3</v>
      </c>
      <c r="D39" s="15">
        <v>0.12079692507781201</v>
      </c>
      <c r="E39"/>
      <c r="F39"/>
    </row>
    <row r="40" spans="1:6">
      <c r="A40" s="9" t="s">
        <v>1034</v>
      </c>
      <c r="B40" s="62" t="s">
        <v>661</v>
      </c>
      <c r="C40" s="40">
        <v>0.139552256890009</v>
      </c>
      <c r="D40" s="15">
        <v>0.24541799051430299</v>
      </c>
      <c r="E40"/>
      <c r="F40"/>
    </row>
    <row r="41" spans="1:6">
      <c r="A41" s="8" t="s">
        <v>1035</v>
      </c>
      <c r="B41" s="63" t="s">
        <v>662</v>
      </c>
      <c r="C41" s="41">
        <v>3.2376950274830299E-2</v>
      </c>
      <c r="D41" s="16">
        <v>0.20321903532546301</v>
      </c>
      <c r="E41"/>
      <c r="F41"/>
    </row>
    <row r="42" spans="1:6">
      <c r="A42" s="4"/>
      <c r="B42" s="73"/>
      <c r="C42" s="42"/>
    </row>
    <row r="43" spans="1:6">
      <c r="A43" s="4"/>
      <c r="B43" s="73"/>
      <c r="C43" s="42"/>
    </row>
  </sheetData>
  <pageMargins left="0.7" right="0.7" top="0.75" bottom="0.75" header="0.3" footer="0.3"/>
  <pageSetup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42EED-B074-CE4F-BB02-56697D34BD90}">
  <dimension ref="A1:G17"/>
  <sheetViews>
    <sheetView workbookViewId="0">
      <selection activeCell="A2" sqref="A2"/>
    </sheetView>
  </sheetViews>
  <sheetFormatPr baseColWidth="10" defaultColWidth="11" defaultRowHeight="16"/>
  <cols>
    <col min="1" max="1" width="31.1640625" customWidth="1"/>
    <col min="2" max="2" width="5.83203125" bestFit="1" customWidth="1"/>
    <col min="3" max="3" width="5.6640625" bestFit="1" customWidth="1"/>
    <col min="5" max="5" width="7.5" customWidth="1"/>
  </cols>
  <sheetData>
    <row r="1" spans="1:7">
      <c r="A1" s="6" t="s">
        <v>1605</v>
      </c>
    </row>
    <row r="2" spans="1:7">
      <c r="A2" t="s">
        <v>1115</v>
      </c>
    </row>
    <row r="3" spans="1:7" s="80" customFormat="1" ht="51">
      <c r="A3" s="81" t="s">
        <v>1084</v>
      </c>
      <c r="B3" s="77" t="s">
        <v>999</v>
      </c>
      <c r="C3" s="77" t="s">
        <v>1085</v>
      </c>
      <c r="D3" s="77" t="s">
        <v>1086</v>
      </c>
      <c r="E3" s="77" t="s">
        <v>1087</v>
      </c>
      <c r="F3" s="77" t="s">
        <v>1108</v>
      </c>
      <c r="G3" s="77" t="s">
        <v>622</v>
      </c>
    </row>
    <row r="4" spans="1:7" ht="17">
      <c r="A4" s="80" t="s">
        <v>1088</v>
      </c>
      <c r="B4" s="9">
        <v>37</v>
      </c>
      <c r="C4" s="56">
        <v>92.5</v>
      </c>
      <c r="D4" s="94" t="s">
        <v>1089</v>
      </c>
      <c r="E4" s="17">
        <v>10.0145712443584</v>
      </c>
      <c r="F4" s="15">
        <v>2.7182887991408702E-34</v>
      </c>
      <c r="G4" s="15">
        <v>4.7364186310013199E-31</v>
      </c>
    </row>
    <row r="5" spans="1:7" ht="34">
      <c r="A5" s="80" t="s">
        <v>1090</v>
      </c>
      <c r="B5" s="9">
        <v>38</v>
      </c>
      <c r="C5" s="56">
        <v>95</v>
      </c>
      <c r="D5" s="94" t="s">
        <v>1091</v>
      </c>
      <c r="E5" s="17">
        <v>6.4715618661257599</v>
      </c>
      <c r="F5" s="15">
        <v>6.3326720026643395E-29</v>
      </c>
      <c r="G5" s="15">
        <v>1.10342159622331E-25</v>
      </c>
    </row>
    <row r="6" spans="1:7" ht="34">
      <c r="A6" s="80" t="s">
        <v>1092</v>
      </c>
      <c r="B6" s="9">
        <v>37</v>
      </c>
      <c r="C6" s="56">
        <v>92.5</v>
      </c>
      <c r="D6" s="94" t="s">
        <v>1093</v>
      </c>
      <c r="E6" s="17">
        <v>5.8196328212813704</v>
      </c>
      <c r="F6" s="15">
        <v>7.8768162323286798E-26</v>
      </c>
      <c r="G6" s="15">
        <v>1.3724773897301299E-22</v>
      </c>
    </row>
    <row r="7" spans="1:7" ht="17">
      <c r="A7" s="80" t="s">
        <v>1094</v>
      </c>
      <c r="B7" s="9">
        <v>39</v>
      </c>
      <c r="C7" s="56">
        <v>97.5</v>
      </c>
      <c r="D7" s="94" t="s">
        <v>1095</v>
      </c>
      <c r="E7" s="17">
        <v>2.8350129870129801</v>
      </c>
      <c r="F7" s="15">
        <v>5.74521168797194E-17</v>
      </c>
      <c r="G7" s="15">
        <v>1.8873791418627601E-13</v>
      </c>
    </row>
    <row r="8" spans="1:7" ht="34">
      <c r="A8" s="80" t="s">
        <v>1096</v>
      </c>
      <c r="B8" s="9">
        <v>39</v>
      </c>
      <c r="C8" s="56">
        <v>97.5</v>
      </c>
      <c r="D8" s="94" t="s">
        <v>1095</v>
      </c>
      <c r="E8" s="17">
        <v>2.63769937167713</v>
      </c>
      <c r="F8" s="15">
        <v>8.6329507145652896E-16</v>
      </c>
      <c r="G8" s="15">
        <v>1.5432100042289599E-12</v>
      </c>
    </row>
    <row r="9" spans="1:7" ht="17">
      <c r="A9" s="80" t="s">
        <v>1097</v>
      </c>
      <c r="B9" s="9">
        <v>39</v>
      </c>
      <c r="C9" s="56">
        <v>97.5</v>
      </c>
      <c r="D9" s="94" t="s">
        <v>1095</v>
      </c>
      <c r="E9" s="17">
        <v>2.6153674121405701</v>
      </c>
      <c r="F9" s="15">
        <v>1.1877244901915E-15</v>
      </c>
      <c r="G9" s="15">
        <v>2.1316282072803002E-12</v>
      </c>
    </row>
    <row r="10" spans="1:7" ht="17">
      <c r="A10" s="80" t="s">
        <v>1098</v>
      </c>
      <c r="B10" s="9">
        <v>39</v>
      </c>
      <c r="C10" s="56">
        <v>97.5</v>
      </c>
      <c r="D10" s="94" t="s">
        <v>1095</v>
      </c>
      <c r="E10" s="17">
        <v>2.6091155378486</v>
      </c>
      <c r="F10" s="15">
        <v>1.2993042856985699E-15</v>
      </c>
      <c r="G10" s="15">
        <v>2.3203661214665699E-12</v>
      </c>
    </row>
    <row r="11" spans="1:7" ht="34">
      <c r="A11" s="80" t="s">
        <v>1099</v>
      </c>
      <c r="B11" s="9">
        <v>39</v>
      </c>
      <c r="C11" s="56">
        <v>97.5</v>
      </c>
      <c r="D11" s="94" t="s">
        <v>1095</v>
      </c>
      <c r="E11" s="17">
        <v>2.3635339974014702</v>
      </c>
      <c r="F11" s="15">
        <v>5.3711084930176299E-14</v>
      </c>
      <c r="G11" s="15">
        <v>9.3625107666639399E-11</v>
      </c>
    </row>
    <row r="12" spans="1:7" ht="17">
      <c r="A12" s="80" t="s">
        <v>1100</v>
      </c>
      <c r="B12" s="9">
        <v>40</v>
      </c>
      <c r="C12" s="56">
        <v>100</v>
      </c>
      <c r="D12" s="94" t="s">
        <v>1101</v>
      </c>
      <c r="E12" s="17">
        <v>2.01608836595029</v>
      </c>
      <c r="F12" s="15">
        <v>1.2723572666358599E-12</v>
      </c>
      <c r="G12" s="15">
        <v>2.2169155400320001E-9</v>
      </c>
    </row>
    <row r="13" spans="1:7" ht="34">
      <c r="A13" s="80" t="s">
        <v>1102</v>
      </c>
      <c r="B13" s="9">
        <v>40</v>
      </c>
      <c r="C13" s="56">
        <v>100</v>
      </c>
      <c r="D13" s="94" t="s">
        <v>1101</v>
      </c>
      <c r="E13" s="17">
        <v>1.53744735396447</v>
      </c>
      <c r="F13" s="15">
        <v>5.06372518964344E-8</v>
      </c>
      <c r="G13" s="15">
        <v>8.8231656580894894E-5</v>
      </c>
    </row>
    <row r="14" spans="1:7" ht="34">
      <c r="A14" s="80" t="s">
        <v>1103</v>
      </c>
      <c r="B14" s="9">
        <v>39</v>
      </c>
      <c r="C14" s="56">
        <v>97.5</v>
      </c>
      <c r="D14" s="94" t="s">
        <v>1095</v>
      </c>
      <c r="E14" s="17">
        <v>1.56089236342835</v>
      </c>
      <c r="F14" s="15">
        <v>2.5564188577345198E-7</v>
      </c>
      <c r="G14" s="15">
        <v>4.45436279272737E-4</v>
      </c>
    </row>
    <row r="15" spans="1:7" ht="17">
      <c r="A15" s="80" t="s">
        <v>1104</v>
      </c>
      <c r="B15" s="9">
        <v>40</v>
      </c>
      <c r="C15" s="56">
        <v>100</v>
      </c>
      <c r="D15" s="94" t="s">
        <v>1101</v>
      </c>
      <c r="E15" s="17">
        <v>1.4541046068583301</v>
      </c>
      <c r="F15" s="15">
        <v>4.4673557536952398E-7</v>
      </c>
      <c r="G15" s="15">
        <v>7.7840108109183904E-4</v>
      </c>
    </row>
    <row r="16" spans="1:7" ht="34">
      <c r="A16" s="80" t="s">
        <v>1105</v>
      </c>
      <c r="B16" s="9">
        <v>40</v>
      </c>
      <c r="C16" s="56">
        <v>100</v>
      </c>
      <c r="D16" s="94" t="s">
        <v>1101</v>
      </c>
      <c r="E16" s="17">
        <v>1.37010443864229</v>
      </c>
      <c r="F16" s="15">
        <v>4.5656325795070598E-6</v>
      </c>
      <c r="G16" s="15">
        <v>7.9549812546653095E-3</v>
      </c>
    </row>
    <row r="17" spans="1:7" ht="17">
      <c r="A17" s="82" t="s">
        <v>1106</v>
      </c>
      <c r="B17" s="8">
        <v>38</v>
      </c>
      <c r="C17" s="57">
        <v>95</v>
      </c>
      <c r="D17" s="95" t="s">
        <v>1107</v>
      </c>
      <c r="E17" s="18">
        <v>1.4840782898389699</v>
      </c>
      <c r="F17" s="16">
        <v>7.02460460304656E-6</v>
      </c>
      <c r="G17" s="16">
        <v>9.2303393892323397E-3</v>
      </c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78527-0360-7E4F-BCBE-D29BA1D909BB}">
  <dimension ref="A1:G15"/>
  <sheetViews>
    <sheetView workbookViewId="0">
      <selection activeCell="A2" sqref="A2"/>
    </sheetView>
  </sheetViews>
  <sheetFormatPr baseColWidth="10" defaultColWidth="11" defaultRowHeight="16"/>
  <cols>
    <col min="1" max="1" width="31.33203125" customWidth="1"/>
    <col min="2" max="2" width="5.83203125" bestFit="1" customWidth="1"/>
    <col min="3" max="3" width="5.6640625" bestFit="1" customWidth="1"/>
    <col min="5" max="7" width="8.1640625" customWidth="1"/>
  </cols>
  <sheetData>
    <row r="1" spans="1:7">
      <c r="A1" s="6" t="s">
        <v>1606</v>
      </c>
    </row>
    <row r="2" spans="1:7">
      <c r="A2" s="4" t="s">
        <v>1116</v>
      </c>
      <c r="B2" s="4"/>
      <c r="C2" s="4"/>
      <c r="D2" s="4"/>
      <c r="E2" s="4"/>
      <c r="F2" s="4"/>
      <c r="G2" s="4"/>
    </row>
    <row r="3" spans="1:7" s="80" customFormat="1" ht="51">
      <c r="A3" s="81" t="s">
        <v>1084</v>
      </c>
      <c r="B3" s="77" t="s">
        <v>999</v>
      </c>
      <c r="C3" s="77" t="s">
        <v>1085</v>
      </c>
      <c r="D3" s="77" t="s">
        <v>1086</v>
      </c>
      <c r="E3" s="77" t="s">
        <v>1087</v>
      </c>
      <c r="F3" s="77" t="s">
        <v>1108</v>
      </c>
      <c r="G3" s="77" t="s">
        <v>622</v>
      </c>
    </row>
    <row r="4" spans="1:7" ht="34">
      <c r="A4" s="80" t="s">
        <v>1090</v>
      </c>
      <c r="B4" s="9">
        <v>33</v>
      </c>
      <c r="C4" s="56">
        <v>94.285714285714207</v>
      </c>
      <c r="D4" s="94" t="s">
        <v>1109</v>
      </c>
      <c r="E4" s="17">
        <v>6.4229035062300701</v>
      </c>
      <c r="F4" s="15">
        <v>7.4586284222945701E-25</v>
      </c>
      <c r="G4" s="15">
        <v>1.25590502531193E-21</v>
      </c>
    </row>
    <row r="5" spans="1:7" ht="34">
      <c r="A5" s="80" t="s">
        <v>1110</v>
      </c>
      <c r="B5" s="9">
        <v>33</v>
      </c>
      <c r="C5" s="56">
        <v>94.285714285714207</v>
      </c>
      <c r="D5" s="94" t="s">
        <v>1111</v>
      </c>
      <c r="E5" s="17">
        <v>4.3543611504007496</v>
      </c>
      <c r="F5" s="15">
        <v>1.6934113873730401E-19</v>
      </c>
      <c r="G5" s="15">
        <v>2.8514141621067299E-16</v>
      </c>
    </row>
    <row r="6" spans="1:7" ht="34">
      <c r="A6" s="80" t="s">
        <v>1092</v>
      </c>
      <c r="B6" s="9">
        <v>29</v>
      </c>
      <c r="C6" s="56">
        <v>82.857142857142804</v>
      </c>
      <c r="D6" s="94" t="s">
        <v>1112</v>
      </c>
      <c r="E6" s="17">
        <v>5.2129529518813902</v>
      </c>
      <c r="F6" s="15">
        <v>1.8402145032362199E-17</v>
      </c>
      <c r="G6" s="15">
        <v>3.0986054156526399E-14</v>
      </c>
    </row>
    <row r="7" spans="1:7" ht="17">
      <c r="A7" s="80" t="s">
        <v>1094</v>
      </c>
      <c r="B7" s="9">
        <v>33</v>
      </c>
      <c r="C7" s="56">
        <v>94.285714285714207</v>
      </c>
      <c r="D7" s="94" t="s">
        <v>1113</v>
      </c>
      <c r="E7" s="17">
        <v>2.7415510204081599</v>
      </c>
      <c r="F7" s="15">
        <v>3.4680202867403402E-13</v>
      </c>
      <c r="G7" s="15">
        <v>5.8401061764357099E-10</v>
      </c>
    </row>
    <row r="8" spans="1:7" ht="34">
      <c r="A8" s="80" t="s">
        <v>1096</v>
      </c>
      <c r="B8" s="9">
        <v>33</v>
      </c>
      <c r="C8" s="56">
        <v>94.285714285714207</v>
      </c>
      <c r="D8" s="94" t="s">
        <v>1113</v>
      </c>
      <c r="E8" s="17">
        <v>2.55074224953393</v>
      </c>
      <c r="F8" s="15">
        <v>3.25191900618547E-12</v>
      </c>
      <c r="G8" s="15">
        <v>5.4757309797537296E-9</v>
      </c>
    </row>
    <row r="9" spans="1:7" ht="17">
      <c r="A9" s="80" t="s">
        <v>1097</v>
      </c>
      <c r="B9" s="9">
        <v>33</v>
      </c>
      <c r="C9" s="56">
        <v>94.285714285714207</v>
      </c>
      <c r="D9" s="94" t="s">
        <v>1113</v>
      </c>
      <c r="E9" s="17">
        <v>2.5291465084436302</v>
      </c>
      <c r="F9" s="15">
        <v>4.2310407162852202E-12</v>
      </c>
      <c r="G9" s="15">
        <v>7.12437886463135E-9</v>
      </c>
    </row>
    <row r="10" spans="1:7" ht="17">
      <c r="A10" s="80" t="s">
        <v>1098</v>
      </c>
      <c r="B10" s="9">
        <v>33</v>
      </c>
      <c r="C10" s="56">
        <v>94.285714285714207</v>
      </c>
      <c r="D10" s="94" t="s">
        <v>1113</v>
      </c>
      <c r="E10" s="17">
        <v>2.5231007398975498</v>
      </c>
      <c r="F10" s="15">
        <v>4.5562391517739101E-12</v>
      </c>
      <c r="G10" s="15">
        <v>7.6719297581462293E-9</v>
      </c>
    </row>
    <row r="11" spans="1:7" ht="17">
      <c r="A11" s="80" t="s">
        <v>1100</v>
      </c>
      <c r="B11" s="9">
        <v>35</v>
      </c>
      <c r="C11" s="56">
        <v>100</v>
      </c>
      <c r="D11" s="94" t="s">
        <v>1114</v>
      </c>
      <c r="E11" s="17">
        <v>2.01608836595029</v>
      </c>
      <c r="F11" s="15">
        <v>4.28452350646448E-11</v>
      </c>
      <c r="G11" s="15">
        <v>7.2144101803672798E-8</v>
      </c>
    </row>
    <row r="12" spans="1:7" ht="34">
      <c r="A12" s="80" t="s">
        <v>1099</v>
      </c>
      <c r="B12" s="9">
        <v>33</v>
      </c>
      <c r="C12" s="56">
        <v>94.285714285714207</v>
      </c>
      <c r="D12" s="94" t="s">
        <v>1113</v>
      </c>
      <c r="E12" s="17">
        <v>2.2856152941904302</v>
      </c>
      <c r="F12" s="15">
        <v>9.6124303197366402E-11</v>
      </c>
      <c r="G12" s="15">
        <v>1.61856872349375E-7</v>
      </c>
    </row>
    <row r="13" spans="1:7" ht="34">
      <c r="A13" s="80" t="s">
        <v>1102</v>
      </c>
      <c r="B13" s="9">
        <v>35</v>
      </c>
      <c r="C13" s="56">
        <v>100</v>
      </c>
      <c r="D13" s="94" t="s">
        <v>1114</v>
      </c>
      <c r="E13" s="17">
        <v>1.53744735396447</v>
      </c>
      <c r="F13" s="15">
        <v>4.3750220627837902E-7</v>
      </c>
      <c r="G13" s="15">
        <v>7.3667608119221096E-4</v>
      </c>
    </row>
    <row r="14" spans="1:7" ht="17">
      <c r="A14" s="80" t="s">
        <v>1104</v>
      </c>
      <c r="B14" s="9">
        <v>35</v>
      </c>
      <c r="C14" s="56">
        <v>100</v>
      </c>
      <c r="D14" s="94" t="s">
        <v>1114</v>
      </c>
      <c r="E14" s="17">
        <v>1.4541046068583301</v>
      </c>
      <c r="F14" s="15">
        <v>2.9184240861801599E-6</v>
      </c>
      <c r="G14" s="15">
        <v>4.9140117459933698E-3</v>
      </c>
    </row>
    <row r="15" spans="1:7" ht="34">
      <c r="A15" s="82" t="s">
        <v>1103</v>
      </c>
      <c r="B15" s="8">
        <v>33</v>
      </c>
      <c r="C15" s="57">
        <v>94.285714285714207</v>
      </c>
      <c r="D15" s="95" t="s">
        <v>1113</v>
      </c>
      <c r="E15" s="18">
        <v>1.50943437342522</v>
      </c>
      <c r="F15" s="16">
        <v>2.48602675749861E-5</v>
      </c>
      <c r="G15" s="16">
        <v>4.1852184078106001E-2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C41F4-A512-A243-A3F2-894AD8E1A014}">
  <dimension ref="A1:I10"/>
  <sheetViews>
    <sheetView zoomScale="130" zoomScaleNormal="130" workbookViewId="0">
      <selection activeCell="E12" sqref="E12"/>
    </sheetView>
  </sheetViews>
  <sheetFormatPr baseColWidth="10" defaultColWidth="11" defaultRowHeight="16"/>
  <cols>
    <col min="1" max="1" width="17.5" customWidth="1"/>
    <col min="2" max="2" width="7.5" customWidth="1"/>
    <col min="4" max="4" width="7.1640625" customWidth="1"/>
    <col min="6" max="6" width="6.83203125" customWidth="1"/>
    <col min="7" max="7" width="6.5" customWidth="1"/>
    <col min="8" max="8" width="5.83203125" customWidth="1"/>
  </cols>
  <sheetData>
    <row r="1" spans="1:9">
      <c r="A1" s="6" t="s">
        <v>1044</v>
      </c>
    </row>
    <row r="2" spans="1:9">
      <c r="A2" s="3" t="s">
        <v>0</v>
      </c>
      <c r="B2" s="148" t="s">
        <v>1</v>
      </c>
      <c r="C2" s="148"/>
      <c r="D2" s="148"/>
      <c r="E2" s="148"/>
      <c r="F2" s="43"/>
      <c r="G2" s="43"/>
      <c r="H2" s="43"/>
      <c r="I2" s="43"/>
    </row>
    <row r="3" spans="1:9">
      <c r="A3" s="4" t="s">
        <v>20</v>
      </c>
      <c r="B3" s="68" t="s">
        <v>3</v>
      </c>
      <c r="C3" s="68" t="s">
        <v>2</v>
      </c>
      <c r="D3" s="68" t="s">
        <v>1478</v>
      </c>
      <c r="E3" s="68" t="s">
        <v>1479</v>
      </c>
      <c r="F3" s="68"/>
      <c r="G3" s="68"/>
      <c r="H3" s="68"/>
      <c r="I3" s="68"/>
    </row>
    <row r="4" spans="1:9">
      <c r="A4" s="4" t="s">
        <v>1050</v>
      </c>
      <c r="B4" s="68" t="s">
        <v>5</v>
      </c>
      <c r="C4" s="68" t="s">
        <v>3</v>
      </c>
      <c r="D4" s="68" t="s">
        <v>2</v>
      </c>
      <c r="E4" s="73"/>
      <c r="F4" s="68"/>
      <c r="G4" s="68"/>
      <c r="H4" s="68"/>
      <c r="I4" s="68"/>
    </row>
    <row r="5" spans="1:9">
      <c r="A5" s="4" t="s">
        <v>21</v>
      </c>
      <c r="B5" s="68" t="s">
        <v>5</v>
      </c>
      <c r="C5" s="68" t="s">
        <v>60</v>
      </c>
      <c r="D5" s="68" t="s">
        <v>2</v>
      </c>
      <c r="E5" s="68" t="s">
        <v>4</v>
      </c>
      <c r="F5" s="68"/>
      <c r="G5" s="68"/>
      <c r="H5" s="68"/>
      <c r="I5" s="68"/>
    </row>
    <row r="6" spans="1:9">
      <c r="A6" s="4" t="s">
        <v>6</v>
      </c>
      <c r="B6" s="68" t="s">
        <v>8</v>
      </c>
      <c r="C6" s="68" t="s">
        <v>7</v>
      </c>
      <c r="D6" s="68" t="s">
        <v>9</v>
      </c>
      <c r="E6" s="68" t="s">
        <v>10</v>
      </c>
      <c r="F6" s="68" t="s">
        <v>1036</v>
      </c>
      <c r="G6" s="68"/>
      <c r="H6" s="68"/>
      <c r="I6" s="68"/>
    </row>
    <row r="7" spans="1:9">
      <c r="A7" s="4" t="s">
        <v>998</v>
      </c>
      <c r="B7" s="68" t="s">
        <v>11</v>
      </c>
      <c r="C7" s="68" t="s">
        <v>12</v>
      </c>
      <c r="D7" s="68" t="s">
        <v>13</v>
      </c>
      <c r="E7" s="68" t="s">
        <v>1040</v>
      </c>
      <c r="F7" s="68" t="s">
        <v>1041</v>
      </c>
      <c r="G7" s="68" t="s">
        <v>14</v>
      </c>
      <c r="H7" s="68" t="s">
        <v>66</v>
      </c>
      <c r="I7" s="68" t="s">
        <v>68</v>
      </c>
    </row>
    <row r="8" spans="1:9">
      <c r="A8" s="4" t="s">
        <v>1057</v>
      </c>
      <c r="B8" s="68" t="s">
        <v>15</v>
      </c>
      <c r="C8" s="68" t="s">
        <v>16</v>
      </c>
      <c r="D8" s="68"/>
      <c r="E8" s="73"/>
      <c r="F8" s="68"/>
      <c r="G8" s="68"/>
      <c r="H8" s="68"/>
      <c r="I8" s="68"/>
    </row>
    <row r="9" spans="1:9">
      <c r="A9" s="4" t="s">
        <v>17</v>
      </c>
      <c r="B9" s="68" t="s">
        <v>18</v>
      </c>
      <c r="C9" s="68" t="s">
        <v>1037</v>
      </c>
      <c r="D9" s="68" t="s">
        <v>19</v>
      </c>
      <c r="E9" s="68" t="s">
        <v>1038</v>
      </c>
      <c r="F9" s="68" t="s">
        <v>1480</v>
      </c>
      <c r="G9" s="68"/>
      <c r="H9" s="68"/>
      <c r="I9" s="68"/>
    </row>
    <row r="10" spans="1:9">
      <c r="A10" s="1" t="s">
        <v>1059</v>
      </c>
      <c r="B10" s="75" t="s">
        <v>11</v>
      </c>
      <c r="C10" s="75" t="s">
        <v>1039</v>
      </c>
      <c r="D10" s="75"/>
      <c r="E10" s="75"/>
      <c r="F10" s="75"/>
      <c r="G10" s="75"/>
      <c r="H10" s="75"/>
      <c r="I10" s="75"/>
    </row>
  </sheetData>
  <mergeCells count="1">
    <mergeCell ref="B2:E2"/>
  </mergeCells>
  <pageMargins left="0.7" right="0.7" top="0.75" bottom="0.75" header="0.3" footer="0.3"/>
  <pageSetup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071C4-93FF-7744-81ED-BA7E4C615C7C}">
  <dimension ref="A1:G198"/>
  <sheetViews>
    <sheetView workbookViewId="0">
      <selection activeCell="A2" sqref="A2"/>
    </sheetView>
  </sheetViews>
  <sheetFormatPr baseColWidth="10" defaultColWidth="11" defaultRowHeight="16"/>
  <cols>
    <col min="1" max="1" width="36.83203125" style="80" customWidth="1"/>
    <col min="2" max="2" width="5.83203125" style="9" bestFit="1" customWidth="1"/>
    <col min="3" max="3" width="4.6640625" style="56" bestFit="1" customWidth="1"/>
    <col min="4" max="4" width="8.1640625" style="9" customWidth="1"/>
    <col min="5" max="5" width="7.83203125" style="17" customWidth="1"/>
    <col min="6" max="6" width="8.6640625" style="15" customWidth="1"/>
    <col min="7" max="7" width="11.1640625" style="15" customWidth="1"/>
  </cols>
  <sheetData>
    <row r="1" spans="1:7">
      <c r="A1" s="84" t="s">
        <v>1607</v>
      </c>
    </row>
    <row r="2" spans="1:7" ht="17">
      <c r="A2" s="80" t="s">
        <v>1477</v>
      </c>
    </row>
    <row r="3" spans="1:7" s="80" customFormat="1" ht="51">
      <c r="A3" s="81" t="s">
        <v>1084</v>
      </c>
      <c r="B3" s="77" t="s">
        <v>999</v>
      </c>
      <c r="C3" s="85" t="s">
        <v>1085</v>
      </c>
      <c r="D3" s="77" t="s">
        <v>1086</v>
      </c>
      <c r="E3" s="76" t="s">
        <v>1087</v>
      </c>
      <c r="F3" s="86" t="s">
        <v>1108</v>
      </c>
      <c r="G3" s="86" t="s">
        <v>622</v>
      </c>
    </row>
    <row r="4" spans="1:7" ht="17">
      <c r="A4" s="80" t="s">
        <v>1117</v>
      </c>
      <c r="B4" s="9">
        <v>13</v>
      </c>
      <c r="C4" s="56">
        <v>38.235294117647001</v>
      </c>
      <c r="D4" s="94" t="s">
        <v>1118</v>
      </c>
      <c r="E4" s="17">
        <v>232.266666666666</v>
      </c>
      <c r="F4" s="15">
        <v>1.0768348973394901E-26</v>
      </c>
      <c r="G4" s="15">
        <v>1.3529911215704599E-23</v>
      </c>
    </row>
    <row r="5" spans="1:7" ht="17">
      <c r="A5" s="80" t="s">
        <v>1088</v>
      </c>
      <c r="B5" s="9">
        <v>28</v>
      </c>
      <c r="C5" s="56">
        <v>82.352941176470495</v>
      </c>
      <c r="D5" s="94" t="s">
        <v>1119</v>
      </c>
      <c r="E5" s="17">
        <v>8.9159934766943501</v>
      </c>
      <c r="F5" s="15">
        <v>5.9563322894884094E-23</v>
      </c>
      <c r="G5" s="15">
        <v>1.02668674136722E-19</v>
      </c>
    </row>
    <row r="6" spans="1:7" ht="51">
      <c r="A6" s="80" t="s">
        <v>1120</v>
      </c>
      <c r="B6" s="9">
        <v>11</v>
      </c>
      <c r="C6" s="56">
        <v>32.352941176470502</v>
      </c>
      <c r="D6" s="94" t="s">
        <v>1121</v>
      </c>
      <c r="E6" s="17">
        <v>203.31034482758599</v>
      </c>
      <c r="F6" s="15">
        <v>1.62958255422163E-21</v>
      </c>
      <c r="G6" s="15">
        <v>2.0474918979458899E-18</v>
      </c>
    </row>
    <row r="7" spans="1:7" ht="34">
      <c r="A7" s="80" t="s">
        <v>1122</v>
      </c>
      <c r="B7" s="9">
        <v>11</v>
      </c>
      <c r="C7" s="56">
        <v>32.352941176470502</v>
      </c>
      <c r="D7" s="94" t="s">
        <v>1121</v>
      </c>
      <c r="E7" s="17">
        <v>203.31034482758599</v>
      </c>
      <c r="F7" s="15">
        <v>1.62958255422163E-21</v>
      </c>
      <c r="G7" s="15">
        <v>2.0474918979458899E-18</v>
      </c>
    </row>
    <row r="8" spans="1:7" ht="17">
      <c r="A8" s="80" t="s">
        <v>1123</v>
      </c>
      <c r="B8" s="9">
        <v>11</v>
      </c>
      <c r="C8" s="56">
        <v>32.352941176470502</v>
      </c>
      <c r="D8" s="94" t="s">
        <v>1121</v>
      </c>
      <c r="E8" s="17">
        <v>195.05357142857099</v>
      </c>
      <c r="F8" s="15">
        <v>2.2947447465601301E-21</v>
      </c>
      <c r="G8" s="15">
        <v>2.92532491792423E-18</v>
      </c>
    </row>
    <row r="9" spans="1:7" ht="34">
      <c r="A9" s="80" t="s">
        <v>1124</v>
      </c>
      <c r="B9" s="9">
        <v>23</v>
      </c>
      <c r="C9" s="56">
        <v>67.647058823529406</v>
      </c>
      <c r="D9" s="94" t="s">
        <v>1125</v>
      </c>
      <c r="E9" s="17">
        <v>12.455366357069099</v>
      </c>
      <c r="F9" s="15">
        <v>1.22718026450252E-20</v>
      </c>
      <c r="G9" s="15">
        <v>2.11527773401049E-17</v>
      </c>
    </row>
    <row r="10" spans="1:7" ht="34">
      <c r="A10" s="80" t="s">
        <v>1126</v>
      </c>
      <c r="B10" s="9">
        <v>20</v>
      </c>
      <c r="C10" s="56">
        <v>58.823529411764703</v>
      </c>
      <c r="D10" s="94" t="s">
        <v>1127</v>
      </c>
      <c r="E10" s="17">
        <v>17.829687831811398</v>
      </c>
      <c r="F10" s="15">
        <v>2.7202263131717403E-20</v>
      </c>
      <c r="G10" s="15">
        <v>4.6888255280525097E-17</v>
      </c>
    </row>
    <row r="11" spans="1:7" ht="17">
      <c r="A11" s="80" t="s">
        <v>1128</v>
      </c>
      <c r="B11" s="9">
        <v>10</v>
      </c>
      <c r="C11" s="56">
        <v>29.411764705882302</v>
      </c>
      <c r="D11" s="94" t="s">
        <v>1129</v>
      </c>
      <c r="E11" s="17">
        <v>243.636363636363</v>
      </c>
      <c r="F11" s="15">
        <v>3.0925851660491301E-20</v>
      </c>
      <c r="G11" s="15">
        <v>3.88568413106123E-17</v>
      </c>
    </row>
    <row r="12" spans="1:7" ht="34">
      <c r="A12" s="80" t="s">
        <v>1130</v>
      </c>
      <c r="B12" s="9">
        <v>25</v>
      </c>
      <c r="C12" s="56">
        <v>73.529411764705799</v>
      </c>
      <c r="D12" s="94" t="s">
        <v>1131</v>
      </c>
      <c r="E12" s="17">
        <v>8.9601297703406395</v>
      </c>
      <c r="F12" s="15">
        <v>1.30684096699781E-19</v>
      </c>
      <c r="G12" s="15">
        <v>2.2525880503007E-16</v>
      </c>
    </row>
    <row r="13" spans="1:7" ht="34">
      <c r="A13" s="80" t="s">
        <v>1132</v>
      </c>
      <c r="B13" s="9">
        <v>14</v>
      </c>
      <c r="C13" s="56">
        <v>41.176470588235198</v>
      </c>
      <c r="D13" s="94" t="s">
        <v>1133</v>
      </c>
      <c r="E13" s="17">
        <v>51.217429193899697</v>
      </c>
      <c r="F13" s="15">
        <v>1.6063300319770301E-19</v>
      </c>
      <c r="G13" s="15">
        <v>2.7688142063552702E-16</v>
      </c>
    </row>
    <row r="14" spans="1:7" ht="17">
      <c r="A14" s="80" t="s">
        <v>1134</v>
      </c>
      <c r="B14" s="9">
        <v>18</v>
      </c>
      <c r="C14" s="56">
        <v>52.941176470588204</v>
      </c>
      <c r="D14" s="94" t="s">
        <v>1135</v>
      </c>
      <c r="E14" s="17">
        <v>21.729729729729701</v>
      </c>
      <c r="F14" s="15">
        <v>2.21373585901587E-19</v>
      </c>
      <c r="G14" s="15">
        <v>2.78145235648541E-16</v>
      </c>
    </row>
    <row r="15" spans="1:7" ht="17">
      <c r="A15" s="80" t="s">
        <v>1136</v>
      </c>
      <c r="B15" s="9">
        <v>21</v>
      </c>
      <c r="C15" s="56">
        <v>61.764705882352899</v>
      </c>
      <c r="D15" s="94" t="s">
        <v>1137</v>
      </c>
      <c r="E15" s="17">
        <v>12.9320815608038</v>
      </c>
      <c r="F15" s="15">
        <v>9.3590493962525499E-19</v>
      </c>
      <c r="G15" s="15">
        <v>1.61320951550853E-15</v>
      </c>
    </row>
    <row r="16" spans="1:7" ht="34">
      <c r="A16" s="80" t="s">
        <v>1138</v>
      </c>
      <c r="B16" s="9">
        <v>22</v>
      </c>
      <c r="C16" s="56">
        <v>64.705882352941103</v>
      </c>
      <c r="D16" s="94" t="s">
        <v>1139</v>
      </c>
      <c r="E16" s="17">
        <v>11.318137254901901</v>
      </c>
      <c r="F16" s="15">
        <v>1.14793749722121E-18</v>
      </c>
      <c r="G16" s="15">
        <v>1.97868780825948E-15</v>
      </c>
    </row>
    <row r="17" spans="1:7" ht="17">
      <c r="A17" s="80" t="s">
        <v>1140</v>
      </c>
      <c r="B17" s="9">
        <v>25</v>
      </c>
      <c r="C17" s="56">
        <v>73.529411764705799</v>
      </c>
      <c r="D17" s="94" t="s">
        <v>1141</v>
      </c>
      <c r="E17" s="17">
        <v>8.1337673409284594</v>
      </c>
      <c r="F17" s="15">
        <v>1.2508407620047301E-18</v>
      </c>
      <c r="G17" s="15">
        <v>2.1560610850712601E-15</v>
      </c>
    </row>
    <row r="18" spans="1:7" ht="34">
      <c r="A18" s="80" t="s">
        <v>1142</v>
      </c>
      <c r="B18" s="9">
        <v>20</v>
      </c>
      <c r="C18" s="56">
        <v>58.823529411764703</v>
      </c>
      <c r="D18" s="94" t="s">
        <v>1143</v>
      </c>
      <c r="E18" s="17">
        <v>14.441004471964201</v>
      </c>
      <c r="F18" s="15">
        <v>1.41610603951996E-18</v>
      </c>
      <c r="G18" s="15">
        <v>2.4409271082995201E-15</v>
      </c>
    </row>
    <row r="19" spans="1:7" ht="34">
      <c r="A19" s="80" t="s">
        <v>1144</v>
      </c>
      <c r="B19" s="9">
        <v>14</v>
      </c>
      <c r="C19" s="56">
        <v>41.176470588235198</v>
      </c>
      <c r="D19" s="94" t="s">
        <v>1133</v>
      </c>
      <c r="E19" s="17">
        <v>42.946291560102203</v>
      </c>
      <c r="F19" s="15">
        <v>1.69681805009011E-18</v>
      </c>
      <c r="G19" s="15">
        <v>2.92478745286679E-15</v>
      </c>
    </row>
    <row r="20" spans="1:7" ht="34">
      <c r="A20" s="80" t="s">
        <v>1145</v>
      </c>
      <c r="B20" s="9">
        <v>27</v>
      </c>
      <c r="C20" s="56">
        <v>79.411764705882305</v>
      </c>
      <c r="D20" s="94" t="s">
        <v>1146</v>
      </c>
      <c r="E20" s="17">
        <v>6.5688785859171199</v>
      </c>
      <c r="F20" s="15">
        <v>2.1105384164042301E-18</v>
      </c>
      <c r="G20" s="15">
        <v>3.6379129033691203E-15</v>
      </c>
    </row>
    <row r="21" spans="1:7" ht="34">
      <c r="A21" s="80" t="s">
        <v>1147</v>
      </c>
      <c r="B21" s="9">
        <v>12</v>
      </c>
      <c r="C21" s="56">
        <v>35.294117647058798</v>
      </c>
      <c r="D21" s="94" t="s">
        <v>1148</v>
      </c>
      <c r="E21" s="17">
        <v>74.082352941176396</v>
      </c>
      <c r="F21" s="15">
        <v>2.4779267259961399E-18</v>
      </c>
      <c r="G21" s="15">
        <v>4.2711762742811103E-15</v>
      </c>
    </row>
    <row r="22" spans="1:7" ht="34">
      <c r="A22" s="80" t="s">
        <v>1149</v>
      </c>
      <c r="B22" s="9">
        <v>20</v>
      </c>
      <c r="C22" s="56">
        <v>58.823529411764703</v>
      </c>
      <c r="D22" s="94" t="s">
        <v>1127</v>
      </c>
      <c r="E22" s="17">
        <v>13.99100149975</v>
      </c>
      <c r="F22" s="15">
        <v>2.5553512552113401E-18</v>
      </c>
      <c r="G22" s="15">
        <v>4.4046321221728199E-15</v>
      </c>
    </row>
    <row r="23" spans="1:7" ht="34">
      <c r="A23" s="80" t="s">
        <v>1150</v>
      </c>
      <c r="B23" s="9">
        <v>11</v>
      </c>
      <c r="C23" s="56">
        <v>32.352941176470502</v>
      </c>
      <c r="D23" s="94" t="s">
        <v>1121</v>
      </c>
      <c r="E23" s="17">
        <v>105.28571428571399</v>
      </c>
      <c r="F23" s="15">
        <v>2.79955265799438E-18</v>
      </c>
      <c r="G23" s="15">
        <v>3.51750291525075E-15</v>
      </c>
    </row>
    <row r="24" spans="1:7" ht="34">
      <c r="A24" s="80" t="s">
        <v>1092</v>
      </c>
      <c r="B24" s="9">
        <v>29</v>
      </c>
      <c r="C24" s="56">
        <v>85.294117647058798</v>
      </c>
      <c r="D24" s="94" t="s">
        <v>1151</v>
      </c>
      <c r="E24" s="17">
        <v>5.3662750975249596</v>
      </c>
      <c r="F24" s="15">
        <v>3.8549229843227798E-18</v>
      </c>
      <c r="G24" s="15">
        <v>6.64469026347069E-15</v>
      </c>
    </row>
    <row r="25" spans="1:7" ht="34">
      <c r="A25" s="80" t="s">
        <v>1152</v>
      </c>
      <c r="B25" s="9">
        <v>18</v>
      </c>
      <c r="C25" s="56">
        <v>52.941176470588204</v>
      </c>
      <c r="D25" s="94" t="s">
        <v>1153</v>
      </c>
      <c r="E25" s="17">
        <v>18.3074003795066</v>
      </c>
      <c r="F25" s="15">
        <v>3.97475434582152E-18</v>
      </c>
      <c r="G25" s="15">
        <v>4.9940871656434797E-15</v>
      </c>
    </row>
    <row r="26" spans="1:7" ht="34">
      <c r="A26" s="80" t="s">
        <v>1154</v>
      </c>
      <c r="B26" s="9">
        <v>16</v>
      </c>
      <c r="C26" s="56">
        <v>47.058823529411697</v>
      </c>
      <c r="D26" s="94" t="s">
        <v>1155</v>
      </c>
      <c r="E26" s="17">
        <v>24.6941176470588</v>
      </c>
      <c r="F26" s="15">
        <v>8.5324266652515896E-18</v>
      </c>
      <c r="G26" s="15">
        <v>1.4707254234894899E-14</v>
      </c>
    </row>
    <row r="27" spans="1:7" ht="17">
      <c r="A27" s="80" t="s">
        <v>1156</v>
      </c>
      <c r="B27" s="9">
        <v>13</v>
      </c>
      <c r="C27" s="56">
        <v>38.235294117647001</v>
      </c>
      <c r="D27" s="94" t="s">
        <v>1118</v>
      </c>
      <c r="E27" s="17">
        <v>43.029999999999902</v>
      </c>
      <c r="F27" s="15">
        <v>4.6226449471716799E-17</v>
      </c>
      <c r="G27" s="15">
        <v>5.8929161820497497E-14</v>
      </c>
    </row>
    <row r="28" spans="1:7" ht="34">
      <c r="A28" s="80" t="s">
        <v>1157</v>
      </c>
      <c r="B28" s="9">
        <v>14</v>
      </c>
      <c r="C28" s="56">
        <v>41.176470588235198</v>
      </c>
      <c r="D28" s="94" t="s">
        <v>1158</v>
      </c>
      <c r="E28" s="17">
        <v>32.9254901960784</v>
      </c>
      <c r="F28" s="15">
        <v>5.6959681393416097E-17</v>
      </c>
      <c r="G28" s="15">
        <v>1.8873791418627601E-13</v>
      </c>
    </row>
    <row r="29" spans="1:7" ht="34">
      <c r="A29" s="80" t="s">
        <v>1159</v>
      </c>
      <c r="B29" s="9">
        <v>15</v>
      </c>
      <c r="C29" s="56">
        <v>44.117647058823501</v>
      </c>
      <c r="D29" s="94" t="s">
        <v>1160</v>
      </c>
      <c r="E29" s="17">
        <v>25.8126665300266</v>
      </c>
      <c r="F29" s="15">
        <v>7.9267148250780802E-17</v>
      </c>
      <c r="G29" s="15">
        <v>1.8873791418627601E-13</v>
      </c>
    </row>
    <row r="30" spans="1:7" ht="34">
      <c r="A30" s="80" t="s">
        <v>1161</v>
      </c>
      <c r="B30" s="9">
        <v>14</v>
      </c>
      <c r="C30" s="56">
        <v>41.176470588235198</v>
      </c>
      <c r="D30" s="94" t="s">
        <v>1158</v>
      </c>
      <c r="E30" s="17">
        <v>31.717215326497499</v>
      </c>
      <c r="F30" s="15">
        <v>9.3028923930078605E-17</v>
      </c>
      <c r="G30" s="15">
        <v>1.8873791418627601E-13</v>
      </c>
    </row>
    <row r="31" spans="1:7" ht="17">
      <c r="A31" s="80" t="s">
        <v>1162</v>
      </c>
      <c r="B31" s="9">
        <v>11</v>
      </c>
      <c r="C31" s="56">
        <v>32.352941176470502</v>
      </c>
      <c r="D31" s="94" t="s">
        <v>1121</v>
      </c>
      <c r="E31" s="17">
        <v>75.589743589743506</v>
      </c>
      <c r="F31" s="15">
        <v>9.6212623917890996E-17</v>
      </c>
      <c r="G31" s="15">
        <v>1.4432899320127E-13</v>
      </c>
    </row>
    <row r="32" spans="1:7" ht="34">
      <c r="A32" s="80" t="s">
        <v>1163</v>
      </c>
      <c r="B32" s="9">
        <v>13</v>
      </c>
      <c r="C32" s="56">
        <v>38.235294117647001</v>
      </c>
      <c r="D32" s="94" t="s">
        <v>1118</v>
      </c>
      <c r="E32" s="17">
        <v>39.632534495279501</v>
      </c>
      <c r="F32" s="15">
        <v>1.2631178344524001E-16</v>
      </c>
      <c r="G32" s="15">
        <v>1.8873791418627601E-13</v>
      </c>
    </row>
    <row r="33" spans="1:7" ht="34">
      <c r="A33" s="80" t="s">
        <v>1164</v>
      </c>
      <c r="B33" s="9">
        <v>14</v>
      </c>
      <c r="C33" s="56">
        <v>41.176470588235198</v>
      </c>
      <c r="D33" s="94" t="s">
        <v>1165</v>
      </c>
      <c r="E33" s="17">
        <v>30.459704586680399</v>
      </c>
      <c r="F33" s="15">
        <v>1.5801596567503401E-16</v>
      </c>
      <c r="G33" s="15">
        <v>1.8873791418627601E-13</v>
      </c>
    </row>
    <row r="34" spans="1:7" ht="17">
      <c r="A34" s="80" t="s">
        <v>1166</v>
      </c>
      <c r="B34" s="9">
        <v>19</v>
      </c>
      <c r="C34" s="56">
        <v>55.8823529411764</v>
      </c>
      <c r="D34" s="94" t="s">
        <v>1167</v>
      </c>
      <c r="E34" s="17">
        <v>12.561934010551999</v>
      </c>
      <c r="F34" s="15">
        <v>2.0346914834153E-16</v>
      </c>
      <c r="G34" s="15">
        <v>3.7747582837255302E-13</v>
      </c>
    </row>
    <row r="35" spans="1:7" ht="34">
      <c r="A35" s="80" t="s">
        <v>1168</v>
      </c>
      <c r="B35" s="9">
        <v>13</v>
      </c>
      <c r="C35" s="56">
        <v>38.235294117647001</v>
      </c>
      <c r="D35" s="94" t="s">
        <v>1118</v>
      </c>
      <c r="E35" s="17">
        <v>37.990950226244301</v>
      </c>
      <c r="F35" s="15">
        <v>2.1171378235933999E-16</v>
      </c>
      <c r="G35" s="15">
        <v>3.7747582837255302E-13</v>
      </c>
    </row>
    <row r="36" spans="1:7" ht="34">
      <c r="A36" s="80" t="s">
        <v>1169</v>
      </c>
      <c r="B36" s="9">
        <v>15</v>
      </c>
      <c r="C36" s="56">
        <v>44.117647058823501</v>
      </c>
      <c r="D36" s="94" t="s">
        <v>1160</v>
      </c>
      <c r="E36" s="17">
        <v>23.820692264043799</v>
      </c>
      <c r="F36" s="15">
        <v>2.4340887348360498E-16</v>
      </c>
      <c r="G36" s="15">
        <v>3.7747582837255302E-13</v>
      </c>
    </row>
    <row r="37" spans="1:7" ht="17">
      <c r="A37" s="80" t="s">
        <v>1170</v>
      </c>
      <c r="B37" s="9">
        <v>20</v>
      </c>
      <c r="C37" s="56">
        <v>58.823529411764703</v>
      </c>
      <c r="D37" s="94" t="s">
        <v>1171</v>
      </c>
      <c r="E37" s="17">
        <v>10.854557207498299</v>
      </c>
      <c r="F37" s="15">
        <v>2.8071742908001702E-16</v>
      </c>
      <c r="G37" s="15">
        <v>5.77315972805081E-13</v>
      </c>
    </row>
    <row r="38" spans="1:7" ht="17">
      <c r="A38" s="80" t="s">
        <v>1172</v>
      </c>
      <c r="B38" s="9">
        <v>16</v>
      </c>
      <c r="C38" s="56">
        <v>47.058823529411697</v>
      </c>
      <c r="D38" s="94" t="s">
        <v>1173</v>
      </c>
      <c r="E38" s="17">
        <v>19.446712018140499</v>
      </c>
      <c r="F38" s="15">
        <v>3.0589247360702998E-16</v>
      </c>
      <c r="G38" s="15">
        <v>4.2188474935755898E-13</v>
      </c>
    </row>
    <row r="39" spans="1:7" ht="17">
      <c r="A39" s="80" t="s">
        <v>1174</v>
      </c>
      <c r="B39" s="9">
        <v>18</v>
      </c>
      <c r="C39" s="56">
        <v>52.941176470588204</v>
      </c>
      <c r="D39" s="94" t="s">
        <v>1175</v>
      </c>
      <c r="E39" s="17">
        <v>13.8256335193486</v>
      </c>
      <c r="F39" s="15">
        <v>4.2297789724919001E-16</v>
      </c>
      <c r="G39" s="15">
        <v>7.6605388699135801E-13</v>
      </c>
    </row>
    <row r="40" spans="1:7" ht="34">
      <c r="A40" s="80" t="s">
        <v>1176</v>
      </c>
      <c r="B40" s="9">
        <v>13</v>
      </c>
      <c r="C40" s="56">
        <v>38.235294117647001</v>
      </c>
      <c r="D40" s="94" t="s">
        <v>1118</v>
      </c>
      <c r="E40" s="17">
        <v>35.8685507722642</v>
      </c>
      <c r="F40" s="15">
        <v>4.2635218762052702E-16</v>
      </c>
      <c r="G40" s="15">
        <v>7.6605388699135801E-13</v>
      </c>
    </row>
    <row r="41" spans="1:7" ht="34">
      <c r="A41" s="80" t="s">
        <v>1177</v>
      </c>
      <c r="B41" s="9">
        <v>14</v>
      </c>
      <c r="C41" s="56">
        <v>41.176470588235198</v>
      </c>
      <c r="D41" s="94" t="s">
        <v>1158</v>
      </c>
      <c r="E41" s="17">
        <v>27.880455407969599</v>
      </c>
      <c r="F41" s="15">
        <v>5.01546114290183E-16</v>
      </c>
      <c r="G41" s="15">
        <v>9.5479180117763402E-13</v>
      </c>
    </row>
    <row r="42" spans="1:7" ht="17">
      <c r="A42" s="80" t="s">
        <v>1178</v>
      </c>
      <c r="B42" s="9">
        <v>18</v>
      </c>
      <c r="C42" s="56">
        <v>52.941176470588204</v>
      </c>
      <c r="D42" s="94" t="s">
        <v>1179</v>
      </c>
      <c r="E42" s="17">
        <v>12.611764705882299</v>
      </c>
      <c r="F42" s="15">
        <v>2.0705199490689098E-15</v>
      </c>
      <c r="G42" s="15">
        <v>2.6534330288541201E-12</v>
      </c>
    </row>
    <row r="43" spans="1:7" ht="17">
      <c r="A43" s="80" t="s">
        <v>1180</v>
      </c>
      <c r="B43" s="9">
        <v>15</v>
      </c>
      <c r="C43" s="56">
        <v>44.117647058823501</v>
      </c>
      <c r="D43" s="94" t="s">
        <v>1181</v>
      </c>
      <c r="E43" s="17">
        <v>19.754299754299701</v>
      </c>
      <c r="F43" s="15">
        <v>3.44026359480673E-15</v>
      </c>
      <c r="G43" s="15">
        <v>4.3298697960381097E-12</v>
      </c>
    </row>
    <row r="44" spans="1:7" ht="34">
      <c r="A44" s="80" t="s">
        <v>1182</v>
      </c>
      <c r="B44" s="9">
        <v>15</v>
      </c>
      <c r="C44" s="56">
        <v>44.117647058823501</v>
      </c>
      <c r="D44" s="94" t="s">
        <v>1183</v>
      </c>
      <c r="E44" s="17">
        <v>19.242169595110699</v>
      </c>
      <c r="F44" s="15">
        <v>4.8107322447211901E-15</v>
      </c>
      <c r="G44" s="15">
        <v>8.22675261247241E-12</v>
      </c>
    </row>
    <row r="45" spans="1:7" ht="34">
      <c r="A45" s="80" t="s">
        <v>1184</v>
      </c>
      <c r="B45" s="9">
        <v>15</v>
      </c>
      <c r="C45" s="56">
        <v>44.117647058823501</v>
      </c>
      <c r="D45" s="94" t="s">
        <v>1183</v>
      </c>
      <c r="E45" s="17">
        <v>19.192319414812498</v>
      </c>
      <c r="F45" s="15">
        <v>4.9819557622908499E-15</v>
      </c>
      <c r="G45" s="15">
        <v>8.6153306710912099E-12</v>
      </c>
    </row>
    <row r="46" spans="1:7" ht="17">
      <c r="A46" s="80" t="s">
        <v>1185</v>
      </c>
      <c r="B46" s="9">
        <v>18</v>
      </c>
      <c r="C46" s="56">
        <v>52.941176470588204</v>
      </c>
      <c r="D46" s="94" t="s">
        <v>1186</v>
      </c>
      <c r="E46" s="17">
        <v>11.8964241676942</v>
      </c>
      <c r="F46" s="15">
        <v>5.3430607139672197E-15</v>
      </c>
      <c r="G46" s="15">
        <v>6.6946448384896899E-12</v>
      </c>
    </row>
    <row r="47" spans="1:7" ht="17">
      <c r="A47" s="80" t="s">
        <v>1187</v>
      </c>
      <c r="B47" s="9">
        <v>14</v>
      </c>
      <c r="C47" s="56">
        <v>41.176470588235198</v>
      </c>
      <c r="D47" s="94" t="s">
        <v>1158</v>
      </c>
      <c r="E47" s="17">
        <v>23.1249262246704</v>
      </c>
      <c r="F47" s="15">
        <v>5.7782680932808396E-15</v>
      </c>
      <c r="G47" s="15">
        <v>9.9475983006413994E-12</v>
      </c>
    </row>
    <row r="48" spans="1:7" ht="17">
      <c r="A48" s="80" t="s">
        <v>1188</v>
      </c>
      <c r="B48" s="9">
        <v>16</v>
      </c>
      <c r="C48" s="56">
        <v>47.058823529411697</v>
      </c>
      <c r="D48" s="94" t="s">
        <v>1155</v>
      </c>
      <c r="E48" s="17">
        <v>15.772689914289</v>
      </c>
      <c r="F48" s="15">
        <v>6.7950474860222496E-15</v>
      </c>
      <c r="G48" s="15">
        <v>1.16684439888103E-11</v>
      </c>
    </row>
    <row r="49" spans="1:7" ht="34">
      <c r="A49" s="80" t="s">
        <v>1189</v>
      </c>
      <c r="B49" s="9">
        <v>14</v>
      </c>
      <c r="C49" s="56">
        <v>41.176470588235198</v>
      </c>
      <c r="D49" s="94" t="s">
        <v>1158</v>
      </c>
      <c r="E49" s="17">
        <v>22.0905844766021</v>
      </c>
      <c r="F49" s="15">
        <v>1.0444436990586799E-14</v>
      </c>
      <c r="G49" s="15">
        <v>1.79856129989275E-11</v>
      </c>
    </row>
    <row r="50" spans="1:7" ht="34">
      <c r="A50" s="80" t="s">
        <v>1190</v>
      </c>
      <c r="B50" s="9">
        <v>15</v>
      </c>
      <c r="C50" s="56">
        <v>44.117647058823501</v>
      </c>
      <c r="D50" s="94" t="s">
        <v>1160</v>
      </c>
      <c r="E50" s="17">
        <v>18.024903392013702</v>
      </c>
      <c r="F50" s="15">
        <v>1.18930494869231E-14</v>
      </c>
      <c r="G50" s="15">
        <v>2.0472512574087799E-11</v>
      </c>
    </row>
    <row r="51" spans="1:7" ht="17">
      <c r="A51" s="80" t="s">
        <v>1191</v>
      </c>
      <c r="B51" s="9">
        <v>11</v>
      </c>
      <c r="C51" s="56">
        <v>32.352941176470502</v>
      </c>
      <c r="D51" s="94" t="s">
        <v>1121</v>
      </c>
      <c r="E51" s="17">
        <v>42.1142857142857</v>
      </c>
      <c r="F51" s="15">
        <v>4.1206529867997698E-14</v>
      </c>
      <c r="G51" s="15">
        <v>5.1747495177778501E-11</v>
      </c>
    </row>
    <row r="52" spans="1:7" ht="34">
      <c r="A52" s="80" t="s">
        <v>1192</v>
      </c>
      <c r="B52" s="9">
        <v>11</v>
      </c>
      <c r="C52" s="56">
        <v>32.352941176470502</v>
      </c>
      <c r="D52" s="94" t="s">
        <v>1121</v>
      </c>
      <c r="E52" s="17">
        <v>40.108843537414899</v>
      </c>
      <c r="F52" s="15">
        <v>6.7617271361429295E-14</v>
      </c>
      <c r="G52" s="15">
        <v>8.4954265844316901E-11</v>
      </c>
    </row>
    <row r="53" spans="1:7" ht="34">
      <c r="A53" s="80" t="s">
        <v>1193</v>
      </c>
      <c r="B53" s="9">
        <v>15</v>
      </c>
      <c r="C53" s="56">
        <v>44.117647058823501</v>
      </c>
      <c r="D53" s="94" t="s">
        <v>1160</v>
      </c>
      <c r="E53" s="17">
        <v>15.829562594268401</v>
      </c>
      <c r="F53" s="15">
        <v>7.0958676049339595E-14</v>
      </c>
      <c r="G53" s="15">
        <v>1.2227996393221399E-10</v>
      </c>
    </row>
    <row r="54" spans="1:7" ht="34">
      <c r="A54" s="80" t="s">
        <v>1194</v>
      </c>
      <c r="B54" s="9">
        <v>11</v>
      </c>
      <c r="C54" s="56">
        <v>32.352941176470502</v>
      </c>
      <c r="D54" s="94" t="s">
        <v>1121</v>
      </c>
      <c r="E54" s="17">
        <v>38.789473684210499</v>
      </c>
      <c r="F54" s="15">
        <v>9.48653816677835E-14</v>
      </c>
      <c r="G54" s="15">
        <v>1.1912693054227901E-10</v>
      </c>
    </row>
    <row r="55" spans="1:7" ht="17">
      <c r="A55" s="80" t="s">
        <v>1195</v>
      </c>
      <c r="B55" s="9">
        <v>11</v>
      </c>
      <c r="C55" s="56">
        <v>32.352941176470502</v>
      </c>
      <c r="D55" s="94" t="s">
        <v>1121</v>
      </c>
      <c r="E55" s="17">
        <v>38.038709677419298</v>
      </c>
      <c r="F55" s="15">
        <v>1.15584946857276E-13</v>
      </c>
      <c r="G55" s="15">
        <v>1.4521717162097001E-10</v>
      </c>
    </row>
    <row r="56" spans="1:7" ht="17">
      <c r="A56" s="80" t="s">
        <v>1196</v>
      </c>
      <c r="B56" s="9">
        <v>11</v>
      </c>
      <c r="C56" s="56">
        <v>32.352941176470502</v>
      </c>
      <c r="D56" s="94" t="s">
        <v>1121</v>
      </c>
      <c r="E56" s="17">
        <v>37.316455696202503</v>
      </c>
      <c r="F56" s="15">
        <v>1.4043039514472601E-13</v>
      </c>
      <c r="G56" s="15">
        <v>1.7645884753392199E-10</v>
      </c>
    </row>
    <row r="57" spans="1:7" ht="17">
      <c r="A57" s="80" t="s">
        <v>1197</v>
      </c>
      <c r="B57" s="9">
        <v>7</v>
      </c>
      <c r="C57" s="56">
        <v>20.588235294117599</v>
      </c>
      <c r="D57" s="94" t="s">
        <v>1198</v>
      </c>
      <c r="E57" s="17">
        <v>231.7</v>
      </c>
      <c r="F57" s="15">
        <v>1.7048761762469401E-13</v>
      </c>
      <c r="G57" s="15">
        <v>2.17392770451851E-10</v>
      </c>
    </row>
    <row r="58" spans="1:7" ht="17">
      <c r="A58" s="80" t="s">
        <v>1199</v>
      </c>
      <c r="B58" s="9">
        <v>16</v>
      </c>
      <c r="C58" s="56">
        <v>47.058823529411697</v>
      </c>
      <c r="D58" s="94" t="s">
        <v>1173</v>
      </c>
      <c r="E58" s="17">
        <v>11.9442896935933</v>
      </c>
      <c r="F58" s="15">
        <v>3.9691400122462702E-13</v>
      </c>
      <c r="G58" s="15">
        <v>4.9868997820112699E-10</v>
      </c>
    </row>
    <row r="59" spans="1:7" ht="17">
      <c r="A59" s="80" t="s">
        <v>1200</v>
      </c>
      <c r="B59" s="9">
        <v>12</v>
      </c>
      <c r="C59" s="56">
        <v>35.294117647058798</v>
      </c>
      <c r="D59" s="94" t="s">
        <v>1201</v>
      </c>
      <c r="E59" s="17">
        <v>25.033613445378101</v>
      </c>
      <c r="F59" s="15">
        <v>5.1137224050690104E-13</v>
      </c>
      <c r="G59" s="15">
        <v>6.5188965336915296E-10</v>
      </c>
    </row>
    <row r="60" spans="1:7" ht="17">
      <c r="A60" s="80" t="s">
        <v>1202</v>
      </c>
      <c r="B60" s="9">
        <v>18</v>
      </c>
      <c r="C60" s="56">
        <v>52.941176470588204</v>
      </c>
      <c r="D60" s="94" t="s">
        <v>1153</v>
      </c>
      <c r="E60" s="17">
        <v>8.9832402234636799</v>
      </c>
      <c r="F60" s="15">
        <v>5.2435525855113305E-13</v>
      </c>
      <c r="G60" s="15">
        <v>6.5882854727305998E-10</v>
      </c>
    </row>
    <row r="61" spans="1:7" ht="17">
      <c r="A61" s="80" t="s">
        <v>1203</v>
      </c>
      <c r="B61" s="9">
        <v>17</v>
      </c>
      <c r="C61" s="56">
        <v>50</v>
      </c>
      <c r="D61" s="94" t="s">
        <v>1204</v>
      </c>
      <c r="E61" s="17">
        <v>10.0430622009569</v>
      </c>
      <c r="F61" s="15">
        <v>6.5112427178016998E-13</v>
      </c>
      <c r="G61" s="15">
        <v>1.12236886451455E-9</v>
      </c>
    </row>
    <row r="62" spans="1:7" ht="17">
      <c r="A62" s="80" t="s">
        <v>1205</v>
      </c>
      <c r="B62" s="9">
        <v>15</v>
      </c>
      <c r="C62" s="56">
        <v>44.117647058823501</v>
      </c>
      <c r="D62" s="94" t="s">
        <v>1181</v>
      </c>
      <c r="E62" s="17">
        <v>13.1803278688524</v>
      </c>
      <c r="F62" s="15">
        <v>8.7079870940558402E-13</v>
      </c>
      <c r="G62" s="15">
        <v>1.0940581773866099E-9</v>
      </c>
    </row>
    <row r="63" spans="1:7" ht="17">
      <c r="A63" s="80" t="s">
        <v>1206</v>
      </c>
      <c r="B63" s="9">
        <v>24</v>
      </c>
      <c r="C63" s="56">
        <v>70.588235294117595</v>
      </c>
      <c r="D63" s="94" t="s">
        <v>1207</v>
      </c>
      <c r="E63" s="17">
        <v>4.8819734345350998</v>
      </c>
      <c r="F63" s="15">
        <v>9.3748876479277398E-13</v>
      </c>
      <c r="G63" s="15">
        <v>1.1778911179760499E-9</v>
      </c>
    </row>
    <row r="64" spans="1:7" ht="17">
      <c r="A64" s="80" t="s">
        <v>1208</v>
      </c>
      <c r="B64" s="9">
        <v>14</v>
      </c>
      <c r="C64" s="56">
        <v>41.176470588235198</v>
      </c>
      <c r="D64" s="94" t="s">
        <v>1158</v>
      </c>
      <c r="E64" s="17">
        <v>15.503033500395601</v>
      </c>
      <c r="F64" s="15">
        <v>9.7307146885183798E-13</v>
      </c>
      <c r="G64" s="15">
        <v>1.6773360478339301E-9</v>
      </c>
    </row>
    <row r="65" spans="1:7" ht="17">
      <c r="A65" s="80" t="s">
        <v>1209</v>
      </c>
      <c r="B65" s="9">
        <v>14</v>
      </c>
      <c r="C65" s="56">
        <v>41.176470588235198</v>
      </c>
      <c r="D65" s="94" t="s">
        <v>1158</v>
      </c>
      <c r="E65" s="17">
        <v>15.503033500395601</v>
      </c>
      <c r="F65" s="15">
        <v>9.7307146885183798E-13</v>
      </c>
      <c r="G65" s="15">
        <v>1.6773360478339301E-9</v>
      </c>
    </row>
    <row r="66" spans="1:7" ht="17">
      <c r="A66" s="80" t="s">
        <v>1210</v>
      </c>
      <c r="B66" s="9">
        <v>14</v>
      </c>
      <c r="C66" s="56">
        <v>41.176470588235198</v>
      </c>
      <c r="D66" s="94" t="s">
        <v>1158</v>
      </c>
      <c r="E66" s="17">
        <v>15.4683510988287</v>
      </c>
      <c r="F66" s="15">
        <v>1.00104829024496E-12</v>
      </c>
      <c r="G66" s="15">
        <v>1.72556413602364E-9</v>
      </c>
    </row>
    <row r="67" spans="1:7" ht="17">
      <c r="A67" s="80" t="s">
        <v>1211</v>
      </c>
      <c r="B67" s="9">
        <v>14</v>
      </c>
      <c r="C67" s="56">
        <v>41.176470588235198</v>
      </c>
      <c r="D67" s="94" t="s">
        <v>1158</v>
      </c>
      <c r="E67" s="17">
        <v>15.229852293340199</v>
      </c>
      <c r="F67" s="15">
        <v>1.2187979887365101E-12</v>
      </c>
      <c r="G67" s="15">
        <v>2.10084172280744E-9</v>
      </c>
    </row>
    <row r="68" spans="1:7" ht="17">
      <c r="A68" s="80" t="s">
        <v>1212</v>
      </c>
      <c r="B68" s="9">
        <v>12</v>
      </c>
      <c r="C68" s="56">
        <v>35.294117647058798</v>
      </c>
      <c r="D68" s="94" t="s">
        <v>1201</v>
      </c>
      <c r="E68" s="17">
        <v>22.9153846153846</v>
      </c>
      <c r="F68" s="15">
        <v>1.3436610694551399E-12</v>
      </c>
      <c r="G68" s="15">
        <v>1.7129409002336601E-9</v>
      </c>
    </row>
    <row r="69" spans="1:7" ht="17">
      <c r="A69" s="80" t="s">
        <v>1213</v>
      </c>
      <c r="B69" s="9">
        <v>14</v>
      </c>
      <c r="C69" s="56">
        <v>41.176470588235198</v>
      </c>
      <c r="D69" s="94" t="s">
        <v>1158</v>
      </c>
      <c r="E69" s="17">
        <v>14.0821852162453</v>
      </c>
      <c r="F69" s="15">
        <v>3.2792855148976501E-12</v>
      </c>
      <c r="G69" s="15">
        <v>5.6524340763530704E-9</v>
      </c>
    </row>
    <row r="70" spans="1:7" ht="17">
      <c r="A70" s="80" t="s">
        <v>1214</v>
      </c>
      <c r="B70" s="9">
        <v>18</v>
      </c>
      <c r="C70" s="56">
        <v>52.941176470588204</v>
      </c>
      <c r="D70" s="94" t="s">
        <v>1186</v>
      </c>
      <c r="E70" s="17">
        <v>7.9603960396039497</v>
      </c>
      <c r="F70" s="15">
        <v>3.67935141575191E-12</v>
      </c>
      <c r="G70" s="15">
        <v>4.6229797767693898E-9</v>
      </c>
    </row>
    <row r="71" spans="1:7" ht="34">
      <c r="A71" s="80" t="s">
        <v>1215</v>
      </c>
      <c r="B71" s="9">
        <v>14</v>
      </c>
      <c r="C71" s="56">
        <v>41.176470588235198</v>
      </c>
      <c r="D71" s="94" t="s">
        <v>1216</v>
      </c>
      <c r="E71" s="17">
        <v>13.884242853768001</v>
      </c>
      <c r="F71" s="15">
        <v>3.9194779379488802E-12</v>
      </c>
      <c r="G71" s="15">
        <v>6.7560512739817097E-9</v>
      </c>
    </row>
    <row r="72" spans="1:7" ht="17">
      <c r="A72" s="80" t="s">
        <v>1217</v>
      </c>
      <c r="B72" s="9">
        <v>15</v>
      </c>
      <c r="C72" s="56">
        <v>44.117647058823501</v>
      </c>
      <c r="D72" s="94" t="s">
        <v>1183</v>
      </c>
      <c r="E72" s="17">
        <v>11.521361266123799</v>
      </c>
      <c r="F72" s="15">
        <v>5.29120113658356E-12</v>
      </c>
      <c r="G72" s="15">
        <v>9.1204044316839306E-9</v>
      </c>
    </row>
    <row r="73" spans="1:7" ht="17">
      <c r="A73" s="80" t="s">
        <v>1218</v>
      </c>
      <c r="B73" s="9">
        <v>27</v>
      </c>
      <c r="C73" s="56">
        <v>79.411764705882305</v>
      </c>
      <c r="D73" s="94" t="s">
        <v>1219</v>
      </c>
      <c r="E73" s="17">
        <v>3.62654977683213</v>
      </c>
      <c r="F73" s="15">
        <v>5.44594305196706E-12</v>
      </c>
      <c r="G73" s="15">
        <v>9.3871688200408698E-9</v>
      </c>
    </row>
    <row r="74" spans="1:7" ht="34">
      <c r="A74" s="80" t="s">
        <v>1220</v>
      </c>
      <c r="B74" s="9">
        <v>24</v>
      </c>
      <c r="C74" s="56">
        <v>70.588235294117595</v>
      </c>
      <c r="D74" s="94" t="s">
        <v>1221</v>
      </c>
      <c r="E74" s="17">
        <v>4.4762751021858804</v>
      </c>
      <c r="F74" s="15">
        <v>5.9720828131242998E-12</v>
      </c>
      <c r="G74" s="15">
        <v>1.0294065599936101E-8</v>
      </c>
    </row>
    <row r="75" spans="1:7" ht="17">
      <c r="A75" s="80" t="s">
        <v>1222</v>
      </c>
      <c r="B75" s="9">
        <v>6</v>
      </c>
      <c r="C75" s="56">
        <v>17.647058823529399</v>
      </c>
      <c r="D75" s="94" t="s">
        <v>1223</v>
      </c>
      <c r="E75" s="17">
        <v>292.36363636363598</v>
      </c>
      <c r="F75" s="15">
        <v>6.4992988932765097E-12</v>
      </c>
      <c r="G75" s="15">
        <v>8.1659901063346702E-9</v>
      </c>
    </row>
    <row r="76" spans="1:7" ht="34">
      <c r="A76" s="80" t="s">
        <v>1224</v>
      </c>
      <c r="B76" s="9">
        <v>14</v>
      </c>
      <c r="C76" s="56">
        <v>41.176470588235198</v>
      </c>
      <c r="D76" s="94" t="s">
        <v>1216</v>
      </c>
      <c r="E76" s="17">
        <v>13.0213803035338</v>
      </c>
      <c r="F76" s="15">
        <v>8.7801679308662003E-12</v>
      </c>
      <c r="G76" s="15">
        <v>1.5134338227085199E-8</v>
      </c>
    </row>
    <row r="77" spans="1:7" ht="17">
      <c r="A77" s="80" t="s">
        <v>1225</v>
      </c>
      <c r="B77" s="9">
        <v>11</v>
      </c>
      <c r="C77" s="56">
        <v>32.352941176470502</v>
      </c>
      <c r="D77" s="94" t="s">
        <v>1121</v>
      </c>
      <c r="E77" s="17">
        <v>24.566666666666599</v>
      </c>
      <c r="F77" s="15">
        <v>9.2337713532419495E-12</v>
      </c>
      <c r="G77" s="15">
        <v>1.16017306872606E-8</v>
      </c>
    </row>
    <row r="78" spans="1:7" ht="34">
      <c r="A78" s="80" t="s">
        <v>1226</v>
      </c>
      <c r="B78" s="9">
        <v>14</v>
      </c>
      <c r="C78" s="56">
        <v>41.176470588235198</v>
      </c>
      <c r="D78" s="94" t="s">
        <v>1216</v>
      </c>
      <c r="E78" s="17">
        <v>12.571550802139001</v>
      </c>
      <c r="F78" s="15">
        <v>1.3640829925732801E-11</v>
      </c>
      <c r="G78" s="15">
        <v>2.3512614077958401E-8</v>
      </c>
    </row>
    <row r="79" spans="1:7" ht="34">
      <c r="A79" s="80" t="s">
        <v>1227</v>
      </c>
      <c r="B79" s="9">
        <v>22</v>
      </c>
      <c r="C79" s="56">
        <v>64.705882352941103</v>
      </c>
      <c r="D79" s="94" t="s">
        <v>1228</v>
      </c>
      <c r="E79" s="17">
        <v>4.9704536892524596</v>
      </c>
      <c r="F79" s="15">
        <v>1.7168863668783199E-11</v>
      </c>
      <c r="G79" s="15">
        <v>2.9593716366349501E-8</v>
      </c>
    </row>
    <row r="80" spans="1:7" ht="17">
      <c r="A80" s="80" t="s">
        <v>1229</v>
      </c>
      <c r="B80" s="9">
        <v>11</v>
      </c>
      <c r="C80" s="56">
        <v>32.352941176470502</v>
      </c>
      <c r="D80" s="94" t="s">
        <v>1121</v>
      </c>
      <c r="E80" s="17">
        <v>22.764478764478699</v>
      </c>
      <c r="F80" s="15">
        <v>1.9625650136582199E-11</v>
      </c>
      <c r="G80" s="15">
        <v>2.4658663999588201E-8</v>
      </c>
    </row>
    <row r="81" spans="1:7" ht="17">
      <c r="A81" s="80" t="s">
        <v>1230</v>
      </c>
      <c r="B81" s="9">
        <v>18</v>
      </c>
      <c r="C81" s="56">
        <v>52.941176470588204</v>
      </c>
      <c r="D81" s="94" t="s">
        <v>1231</v>
      </c>
      <c r="E81" s="17">
        <v>7.0785033015407199</v>
      </c>
      <c r="F81" s="15">
        <v>2.3989629255142999E-11</v>
      </c>
      <c r="G81" s="15">
        <v>3.0141755757995197E-8</v>
      </c>
    </row>
    <row r="82" spans="1:7" ht="34">
      <c r="A82" s="80" t="s">
        <v>1232</v>
      </c>
      <c r="B82" s="9">
        <v>14</v>
      </c>
      <c r="C82" s="56">
        <v>41.176470588235198</v>
      </c>
      <c r="D82" s="94" t="s">
        <v>1233</v>
      </c>
      <c r="E82" s="17">
        <v>11.983280660617799</v>
      </c>
      <c r="F82" s="15">
        <v>2.4830714524667901E-11</v>
      </c>
      <c r="G82" s="15">
        <v>4.2800407662468803E-8</v>
      </c>
    </row>
    <row r="83" spans="1:7" ht="34">
      <c r="A83" s="80" t="s">
        <v>1234</v>
      </c>
      <c r="B83" s="9">
        <v>15</v>
      </c>
      <c r="C83" s="56">
        <v>44.117647058823501</v>
      </c>
      <c r="D83" s="94" t="s">
        <v>1183</v>
      </c>
      <c r="E83" s="17">
        <v>10.2182555780933</v>
      </c>
      <c r="F83" s="15">
        <v>2.6387231691402699E-11</v>
      </c>
      <c r="G83" s="15">
        <v>4.5483383726008202E-8</v>
      </c>
    </row>
    <row r="84" spans="1:7" ht="17">
      <c r="A84" s="80" t="s">
        <v>1235</v>
      </c>
      <c r="B84" s="9">
        <v>11</v>
      </c>
      <c r="C84" s="56">
        <v>32.352941176470502</v>
      </c>
      <c r="D84" s="94" t="s">
        <v>1236</v>
      </c>
      <c r="E84" s="17">
        <v>20.6566763587564</v>
      </c>
      <c r="F84" s="15">
        <v>5.0484372394596398E-11</v>
      </c>
      <c r="G84" s="15">
        <v>8.7019424999112905E-8</v>
      </c>
    </row>
    <row r="85" spans="1:7" ht="34">
      <c r="A85" s="80" t="s">
        <v>1237</v>
      </c>
      <c r="B85" s="9">
        <v>11</v>
      </c>
      <c r="C85" s="56">
        <v>32.352941176470502</v>
      </c>
      <c r="D85" s="94" t="s">
        <v>1236</v>
      </c>
      <c r="E85" s="17">
        <v>20.500776914539401</v>
      </c>
      <c r="F85" s="15">
        <v>5.4392420443517701E-11</v>
      </c>
      <c r="G85" s="15">
        <v>9.37555699742631E-8</v>
      </c>
    </row>
    <row r="86" spans="1:7" ht="34">
      <c r="A86" s="80" t="s">
        <v>1238</v>
      </c>
      <c r="B86" s="9">
        <v>12</v>
      </c>
      <c r="C86" s="56">
        <v>35.294117647058798</v>
      </c>
      <c r="D86" s="94" t="s">
        <v>1239</v>
      </c>
      <c r="E86" s="17">
        <v>16.148741785542502</v>
      </c>
      <c r="F86" s="15">
        <v>5.8912971666254999E-11</v>
      </c>
      <c r="G86" s="15">
        <v>1.01547692477055E-7</v>
      </c>
    </row>
    <row r="87" spans="1:7" ht="34">
      <c r="A87" s="80" t="s">
        <v>1240</v>
      </c>
      <c r="B87" s="9">
        <v>15</v>
      </c>
      <c r="C87" s="56">
        <v>44.117647058823501</v>
      </c>
      <c r="D87" s="94" t="s">
        <v>1183</v>
      </c>
      <c r="E87" s="17">
        <v>9.5099297742203408</v>
      </c>
      <c r="F87" s="15">
        <v>6.8587677717763994E-11</v>
      </c>
      <c r="G87" s="15">
        <v>1.18223886236279E-7</v>
      </c>
    </row>
    <row r="88" spans="1:7" ht="17">
      <c r="A88" s="80" t="s">
        <v>1241</v>
      </c>
      <c r="B88" s="9">
        <v>14</v>
      </c>
      <c r="C88" s="56">
        <v>41.176470588235198</v>
      </c>
      <c r="D88" s="94" t="s">
        <v>1233</v>
      </c>
      <c r="E88" s="17">
        <v>10.9577701127994</v>
      </c>
      <c r="F88" s="15">
        <v>7.5583064777307797E-11</v>
      </c>
      <c r="G88" s="15">
        <v>1.3028178535989799E-7</v>
      </c>
    </row>
    <row r="89" spans="1:7" ht="17">
      <c r="A89" s="80" t="s">
        <v>1242</v>
      </c>
      <c r="B89" s="9">
        <v>11</v>
      </c>
      <c r="C89" s="56">
        <v>32.352941176470502</v>
      </c>
      <c r="D89" s="94" t="s">
        <v>1236</v>
      </c>
      <c r="E89" s="17">
        <v>19.402521008403301</v>
      </c>
      <c r="F89" s="15">
        <v>9.3430462756095996E-11</v>
      </c>
      <c r="G89" s="15">
        <v>1.6104514388715E-7</v>
      </c>
    </row>
    <row r="90" spans="1:7" ht="34">
      <c r="A90" s="80" t="s">
        <v>1243</v>
      </c>
      <c r="B90" s="9">
        <v>12</v>
      </c>
      <c r="C90" s="56">
        <v>35.294117647058798</v>
      </c>
      <c r="D90" s="94" t="s">
        <v>1244</v>
      </c>
      <c r="E90" s="17">
        <v>15.35385553185</v>
      </c>
      <c r="F90" s="15">
        <v>1.0104541363330601E-10</v>
      </c>
      <c r="G90" s="15">
        <v>1.74170888822544E-7</v>
      </c>
    </row>
    <row r="91" spans="1:7" ht="34">
      <c r="A91" s="80" t="s">
        <v>1245</v>
      </c>
      <c r="B91" s="9">
        <v>10</v>
      </c>
      <c r="C91" s="56">
        <v>29.411764705882302</v>
      </c>
      <c r="D91" s="94" t="s">
        <v>1246</v>
      </c>
      <c r="E91" s="17">
        <v>24.9435531788472</v>
      </c>
      <c r="F91" s="15">
        <v>1.10911932481327E-10</v>
      </c>
      <c r="G91" s="15">
        <v>1.91177751407423E-7</v>
      </c>
    </row>
    <row r="92" spans="1:7" ht="34">
      <c r="A92" s="80" t="s">
        <v>1247</v>
      </c>
      <c r="B92" s="9">
        <v>10</v>
      </c>
      <c r="C92" s="56">
        <v>29.411764705882302</v>
      </c>
      <c r="D92" s="94" t="s">
        <v>1246</v>
      </c>
      <c r="E92" s="17">
        <v>24.818208690511302</v>
      </c>
      <c r="F92" s="15">
        <v>1.1601504886561E-10</v>
      </c>
      <c r="G92" s="15">
        <v>1.99973981818146E-7</v>
      </c>
    </row>
    <row r="93" spans="1:7" ht="34">
      <c r="A93" s="80" t="s">
        <v>1248</v>
      </c>
      <c r="B93" s="9">
        <v>9</v>
      </c>
      <c r="C93" s="56">
        <v>26.470588235294102</v>
      </c>
      <c r="D93" s="94" t="s">
        <v>1249</v>
      </c>
      <c r="E93" s="17">
        <v>33.673796791443799</v>
      </c>
      <c r="F93" s="15">
        <v>1.3854349046389401E-10</v>
      </c>
      <c r="G93" s="15">
        <v>2.3880599719916502E-7</v>
      </c>
    </row>
    <row r="94" spans="1:7" ht="34">
      <c r="A94" s="80" t="s">
        <v>1250</v>
      </c>
      <c r="B94" s="9">
        <v>12</v>
      </c>
      <c r="C94" s="56">
        <v>35.294117647058798</v>
      </c>
      <c r="D94" s="94" t="s">
        <v>1239</v>
      </c>
      <c r="E94" s="17">
        <v>14.8536045997346</v>
      </c>
      <c r="F94" s="15">
        <v>1.43846829299526E-10</v>
      </c>
      <c r="G94" s="15">
        <v>2.4794726272148103E-7</v>
      </c>
    </row>
    <row r="95" spans="1:7" ht="34">
      <c r="A95" s="80" t="s">
        <v>1251</v>
      </c>
      <c r="B95" s="9">
        <v>9</v>
      </c>
      <c r="C95" s="56">
        <v>26.470588235294102</v>
      </c>
      <c r="D95" s="94" t="s">
        <v>1249</v>
      </c>
      <c r="E95" s="17">
        <v>33.420610349402899</v>
      </c>
      <c r="F95" s="15">
        <v>1.4721421533319201E-10</v>
      </c>
      <c r="G95" s="15">
        <v>2.5375164192098499E-7</v>
      </c>
    </row>
    <row r="96" spans="1:7" ht="34">
      <c r="A96" s="80" t="s">
        <v>1252</v>
      </c>
      <c r="B96" s="9">
        <v>15</v>
      </c>
      <c r="C96" s="56">
        <v>44.117647058823501</v>
      </c>
      <c r="D96" s="94" t="s">
        <v>1253</v>
      </c>
      <c r="E96" s="17">
        <v>8.9363513801177792</v>
      </c>
      <c r="F96" s="15">
        <v>1.5619173848698001E-10</v>
      </c>
      <c r="G96" s="15">
        <v>2.6922604146051299E-7</v>
      </c>
    </row>
    <row r="97" spans="1:7" ht="17">
      <c r="A97" s="80" t="s">
        <v>1254</v>
      </c>
      <c r="B97" s="9">
        <v>15</v>
      </c>
      <c r="C97" s="56">
        <v>44.117647058823501</v>
      </c>
      <c r="D97" s="94" t="s">
        <v>1253</v>
      </c>
      <c r="E97" s="17">
        <v>8.9363513801177792</v>
      </c>
      <c r="F97" s="15">
        <v>1.5619173848698001E-10</v>
      </c>
      <c r="G97" s="15">
        <v>2.6922604146051299E-7</v>
      </c>
    </row>
    <row r="98" spans="1:7" ht="34">
      <c r="A98" s="80" t="s">
        <v>1255</v>
      </c>
      <c r="B98" s="9">
        <v>10</v>
      </c>
      <c r="C98" s="56">
        <v>29.411764705882302</v>
      </c>
      <c r="D98" s="94" t="s">
        <v>1246</v>
      </c>
      <c r="E98" s="17">
        <v>23.7443438914027</v>
      </c>
      <c r="F98" s="15">
        <v>1.7211950509412099E-10</v>
      </c>
      <c r="G98" s="15">
        <v>2.96680646716396E-7</v>
      </c>
    </row>
    <row r="99" spans="1:7" ht="34">
      <c r="A99" s="80" t="s">
        <v>1256</v>
      </c>
      <c r="B99" s="9">
        <v>14</v>
      </c>
      <c r="C99" s="56">
        <v>41.176470588235198</v>
      </c>
      <c r="D99" s="94" t="s">
        <v>1257</v>
      </c>
      <c r="E99" s="17">
        <v>10.2283327532196</v>
      </c>
      <c r="F99" s="15">
        <v>1.77263211318778E-10</v>
      </c>
      <c r="G99" s="15">
        <v>3.0554672125759902E-7</v>
      </c>
    </row>
    <row r="100" spans="1:7" ht="17">
      <c r="A100" s="80" t="s">
        <v>1258</v>
      </c>
      <c r="B100" s="9">
        <v>8</v>
      </c>
      <c r="C100" s="56">
        <v>23.529411764705799</v>
      </c>
      <c r="D100" s="94" t="s">
        <v>1259</v>
      </c>
      <c r="E100" s="17">
        <v>48.778503994190203</v>
      </c>
      <c r="F100" s="15">
        <v>1.8008865347165801E-10</v>
      </c>
      <c r="G100" s="15">
        <v>3.1041684778188001E-7</v>
      </c>
    </row>
    <row r="101" spans="1:7" ht="17">
      <c r="A101" s="80" t="s">
        <v>1260</v>
      </c>
      <c r="B101" s="9">
        <v>8</v>
      </c>
      <c r="C101" s="56">
        <v>23.529411764705799</v>
      </c>
      <c r="D101" s="94" t="s">
        <v>1259</v>
      </c>
      <c r="E101" s="17">
        <v>48.183644189383003</v>
      </c>
      <c r="F101" s="15">
        <v>1.9662950633165001E-10</v>
      </c>
      <c r="G101" s="15">
        <v>3.3892818551706201E-7</v>
      </c>
    </row>
    <row r="102" spans="1:7" ht="34">
      <c r="A102" s="80" t="s">
        <v>1261</v>
      </c>
      <c r="B102" s="9">
        <v>9</v>
      </c>
      <c r="C102" s="56">
        <v>26.470588235294102</v>
      </c>
      <c r="D102" s="94" t="s">
        <v>1249</v>
      </c>
      <c r="E102" s="17">
        <v>31.977994075327899</v>
      </c>
      <c r="F102" s="15">
        <v>2.0983813695249499E-10</v>
      </c>
      <c r="G102" s="15">
        <v>3.6169580663880599E-7</v>
      </c>
    </row>
    <row r="103" spans="1:7" ht="34">
      <c r="A103" s="80" t="s">
        <v>1262</v>
      </c>
      <c r="B103" s="9">
        <v>23</v>
      </c>
      <c r="C103" s="56">
        <v>67.647058823529406</v>
      </c>
      <c r="D103" s="94" t="s">
        <v>1263</v>
      </c>
      <c r="E103" s="17">
        <v>4.0252636844957603</v>
      </c>
      <c r="F103" s="15">
        <v>2.4394903802549298E-10</v>
      </c>
      <c r="G103" s="15">
        <v>4.2049247417352799E-7</v>
      </c>
    </row>
    <row r="104" spans="1:7" ht="17">
      <c r="A104" s="80" t="s">
        <v>1264</v>
      </c>
      <c r="B104" s="9">
        <v>11</v>
      </c>
      <c r="C104" s="56">
        <v>32.352941176470502</v>
      </c>
      <c r="D104" s="94" t="s">
        <v>1121</v>
      </c>
      <c r="E104" s="17">
        <v>17.040462427745599</v>
      </c>
      <c r="F104" s="15">
        <v>3.3578313428004899E-10</v>
      </c>
      <c r="G104" s="15">
        <v>4.2189537419190499E-7</v>
      </c>
    </row>
    <row r="105" spans="1:7" ht="34">
      <c r="A105" s="80" t="s">
        <v>1265</v>
      </c>
      <c r="B105" s="9">
        <v>10</v>
      </c>
      <c r="C105" s="56">
        <v>29.411764705882302</v>
      </c>
      <c r="D105" s="94" t="s">
        <v>1266</v>
      </c>
      <c r="E105" s="17">
        <v>21.661506707946302</v>
      </c>
      <c r="F105" s="15">
        <v>3.8919038615142299E-10</v>
      </c>
      <c r="G105" s="15">
        <v>6.7084331423217204E-7</v>
      </c>
    </row>
    <row r="106" spans="1:7" ht="34">
      <c r="A106" s="80" t="s">
        <v>1267</v>
      </c>
      <c r="B106" s="9">
        <v>9</v>
      </c>
      <c r="C106" s="56">
        <v>26.470588235294102</v>
      </c>
      <c r="D106" s="94" t="s">
        <v>1268</v>
      </c>
      <c r="E106" s="17">
        <v>29.4366965329178</v>
      </c>
      <c r="F106" s="15">
        <v>4.0723425626481601E-10</v>
      </c>
      <c r="G106" s="15">
        <v>7.0194539070200705E-7</v>
      </c>
    </row>
    <row r="107" spans="1:7" ht="51">
      <c r="A107" s="80" t="s">
        <v>1269</v>
      </c>
      <c r="B107" s="9">
        <v>8</v>
      </c>
      <c r="C107" s="56">
        <v>23.529411764705799</v>
      </c>
      <c r="D107" s="94" t="s">
        <v>1270</v>
      </c>
      <c r="E107" s="17">
        <v>42.946291560102303</v>
      </c>
      <c r="F107" s="15">
        <v>4.4698291454681199E-10</v>
      </c>
      <c r="G107" s="15">
        <v>7.7045971824674098E-7</v>
      </c>
    </row>
    <row r="108" spans="1:7" ht="34">
      <c r="A108" s="80" t="s">
        <v>1271</v>
      </c>
      <c r="B108" s="9">
        <v>12</v>
      </c>
      <c r="C108" s="56">
        <v>35.294117647058798</v>
      </c>
      <c r="D108" s="94" t="s">
        <v>1272</v>
      </c>
      <c r="E108" s="17">
        <v>13.099796334012201</v>
      </c>
      <c r="F108" s="15">
        <v>5.5023659651141995E-10</v>
      </c>
      <c r="G108" s="15">
        <v>6.9134579172569403E-7</v>
      </c>
    </row>
    <row r="109" spans="1:7" ht="17">
      <c r="A109" s="80" t="s">
        <v>1273</v>
      </c>
      <c r="B109" s="9">
        <v>14</v>
      </c>
      <c r="C109" s="56">
        <v>41.176470588235198</v>
      </c>
      <c r="D109" s="94" t="s">
        <v>1274</v>
      </c>
      <c r="E109" s="17">
        <v>9.3185349611542705</v>
      </c>
      <c r="F109" s="15">
        <v>5.5744019327173001E-10</v>
      </c>
      <c r="G109" s="15">
        <v>9.6085381873223199E-7</v>
      </c>
    </row>
    <row r="110" spans="1:7" ht="51">
      <c r="A110" s="80" t="s">
        <v>1275</v>
      </c>
      <c r="B110" s="9">
        <v>8</v>
      </c>
      <c r="C110" s="56">
        <v>23.529411764705799</v>
      </c>
      <c r="D110" s="94" t="s">
        <v>1270</v>
      </c>
      <c r="E110" s="17">
        <v>41.156862745098003</v>
      </c>
      <c r="F110" s="15">
        <v>6.0484448842671705E-10</v>
      </c>
      <c r="G110" s="15">
        <v>1.0425641239208899E-6</v>
      </c>
    </row>
    <row r="111" spans="1:7" ht="34">
      <c r="A111" s="80" t="s">
        <v>1276</v>
      </c>
      <c r="B111" s="9">
        <v>8</v>
      </c>
      <c r="C111" s="56">
        <v>23.529411764705799</v>
      </c>
      <c r="D111" s="94" t="s">
        <v>1277</v>
      </c>
      <c r="E111" s="17">
        <v>40.3169267707082</v>
      </c>
      <c r="F111" s="15">
        <v>7.0012611549543497E-10</v>
      </c>
      <c r="G111" s="15">
        <v>1.2067999488607399E-6</v>
      </c>
    </row>
    <row r="112" spans="1:7" ht="51">
      <c r="A112" s="80" t="s">
        <v>1278</v>
      </c>
      <c r="B112" s="9">
        <v>8</v>
      </c>
      <c r="C112" s="56">
        <v>23.529411764705799</v>
      </c>
      <c r="D112" s="94" t="s">
        <v>1270</v>
      </c>
      <c r="E112" s="17">
        <v>39.909685086155598</v>
      </c>
      <c r="F112" s="15">
        <v>7.5237258061488499E-10</v>
      </c>
      <c r="G112" s="15">
        <v>1.2968567553173201E-6</v>
      </c>
    </row>
    <row r="113" spans="1:7" ht="17">
      <c r="A113" s="80" t="s">
        <v>1279</v>
      </c>
      <c r="B113" s="9">
        <v>12</v>
      </c>
      <c r="C113" s="56">
        <v>35.294117647058798</v>
      </c>
      <c r="D113" s="94" t="s">
        <v>1272</v>
      </c>
      <c r="E113" s="17">
        <v>12.6863905325443</v>
      </c>
      <c r="F113" s="15">
        <v>7.7167885823891599E-10</v>
      </c>
      <c r="G113" s="15">
        <v>9.6957724071700092E-7</v>
      </c>
    </row>
    <row r="114" spans="1:7" ht="17">
      <c r="A114" s="80" t="s">
        <v>1280</v>
      </c>
      <c r="B114" s="9">
        <v>9</v>
      </c>
      <c r="C114" s="56">
        <v>26.470588235294102</v>
      </c>
      <c r="D114" s="94" t="s">
        <v>1268</v>
      </c>
      <c r="E114" s="17">
        <v>25.5456389452332</v>
      </c>
      <c r="F114" s="15">
        <v>1.25921412940938E-9</v>
      </c>
      <c r="G114" s="15">
        <v>2.1704942287925599E-6</v>
      </c>
    </row>
    <row r="115" spans="1:7" ht="51">
      <c r="A115" s="80" t="s">
        <v>1281</v>
      </c>
      <c r="B115" s="9">
        <v>5</v>
      </c>
      <c r="C115" s="56">
        <v>14.705882352941099</v>
      </c>
      <c r="D115" s="94" t="s">
        <v>1282</v>
      </c>
      <c r="E115" s="17">
        <v>274.37908496732001</v>
      </c>
      <c r="F115" s="15">
        <v>1.5461799294208601E-9</v>
      </c>
      <c r="G115" s="15">
        <v>2.6651341245020799E-6</v>
      </c>
    </row>
    <row r="116" spans="1:7" ht="17">
      <c r="A116" s="80" t="s">
        <v>1283</v>
      </c>
      <c r="B116" s="9">
        <v>27</v>
      </c>
      <c r="C116" s="56">
        <v>79.411764705882305</v>
      </c>
      <c r="D116" s="94" t="s">
        <v>1284</v>
      </c>
      <c r="E116" s="17">
        <v>2.81501653374829</v>
      </c>
      <c r="F116" s="15">
        <v>2.3093914653371098E-9</v>
      </c>
      <c r="G116" s="15">
        <v>2.90163896243811E-6</v>
      </c>
    </row>
    <row r="117" spans="1:7" ht="17">
      <c r="A117" s="80" t="s">
        <v>1285</v>
      </c>
      <c r="B117" s="9">
        <v>27</v>
      </c>
      <c r="C117" s="56">
        <v>79.411764705882305</v>
      </c>
      <c r="D117" s="94" t="s">
        <v>1284</v>
      </c>
      <c r="E117" s="17">
        <v>2.7534246575342398</v>
      </c>
      <c r="F117" s="15">
        <v>3.8774002602950204E-9</v>
      </c>
      <c r="G117" s="15">
        <v>4.87176637919972E-6</v>
      </c>
    </row>
    <row r="118" spans="1:7" ht="17">
      <c r="A118" s="80" t="s">
        <v>1418</v>
      </c>
      <c r="B118" s="9">
        <v>18</v>
      </c>
      <c r="C118" s="56">
        <v>52.941176470588204</v>
      </c>
      <c r="D118" s="94" t="s">
        <v>1472</v>
      </c>
      <c r="E118" s="17">
        <v>5.0692002268859797</v>
      </c>
      <c r="F118" s="15">
        <v>4.4062495061943503E-9</v>
      </c>
      <c r="G118" s="15">
        <v>5.6170565643220897E-6</v>
      </c>
    </row>
    <row r="119" spans="1:7" ht="17">
      <c r="A119" s="80" t="s">
        <v>1286</v>
      </c>
      <c r="B119" s="9">
        <v>11</v>
      </c>
      <c r="C119" s="56">
        <v>32.352941176470502</v>
      </c>
      <c r="D119" s="94" t="s">
        <v>1287</v>
      </c>
      <c r="E119" s="17">
        <v>12.9350140056022</v>
      </c>
      <c r="F119" s="15">
        <v>4.7661929189264497E-9</v>
      </c>
      <c r="G119" s="15">
        <v>8.2154362979203199E-6</v>
      </c>
    </row>
    <row r="120" spans="1:7" ht="17">
      <c r="A120" s="80" t="s">
        <v>1288</v>
      </c>
      <c r="B120" s="9">
        <v>12</v>
      </c>
      <c r="C120" s="56">
        <v>35.294117647058798</v>
      </c>
      <c r="D120" s="94" t="s">
        <v>1272</v>
      </c>
      <c r="E120" s="17">
        <v>10.458536585365801</v>
      </c>
      <c r="F120" s="15">
        <v>5.8230499515669701E-9</v>
      </c>
      <c r="G120" s="15">
        <v>7.3163811897813898E-6</v>
      </c>
    </row>
    <row r="121" spans="1:7" ht="17">
      <c r="A121" s="80" t="s">
        <v>1289</v>
      </c>
      <c r="B121" s="9">
        <v>15</v>
      </c>
      <c r="C121" s="56">
        <v>44.117647058823501</v>
      </c>
      <c r="D121" s="94" t="s">
        <v>1183</v>
      </c>
      <c r="E121" s="17">
        <v>6.3644633110976301</v>
      </c>
      <c r="F121" s="15">
        <v>1.2858165340164701E-8</v>
      </c>
      <c r="G121" s="15">
        <v>2.21634821939709E-5</v>
      </c>
    </row>
    <row r="122" spans="1:7" ht="17">
      <c r="A122" s="80" t="s">
        <v>1290</v>
      </c>
      <c r="B122" s="9">
        <v>15</v>
      </c>
      <c r="C122" s="56">
        <v>44.117647058823501</v>
      </c>
      <c r="D122" s="94" t="s">
        <v>1291</v>
      </c>
      <c r="E122" s="17">
        <v>6.2616822429906502</v>
      </c>
      <c r="F122" s="15">
        <v>1.5899507870821899E-8</v>
      </c>
      <c r="G122" s="15">
        <v>1.99769630393475E-5</v>
      </c>
    </row>
    <row r="123" spans="1:7" ht="17">
      <c r="A123" s="80" t="s">
        <v>1292</v>
      </c>
      <c r="B123" s="9">
        <v>15</v>
      </c>
      <c r="C123" s="56">
        <v>44.117647058823501</v>
      </c>
      <c r="D123" s="94" t="s">
        <v>1291</v>
      </c>
      <c r="E123" s="17">
        <v>6.2519440124416699</v>
      </c>
      <c r="F123" s="15">
        <v>1.62179393441782E-8</v>
      </c>
      <c r="G123" s="15">
        <v>2.0377056797471401E-5</v>
      </c>
    </row>
    <row r="124" spans="1:7" ht="34">
      <c r="A124" s="80" t="s">
        <v>1293</v>
      </c>
      <c r="B124" s="9">
        <v>26</v>
      </c>
      <c r="C124" s="56">
        <v>76.470588235294102</v>
      </c>
      <c r="D124" s="94" t="s">
        <v>1294</v>
      </c>
      <c r="E124" s="17">
        <v>2.7067751215157201</v>
      </c>
      <c r="F124" s="15">
        <v>2.0174803721697499E-8</v>
      </c>
      <c r="G124" s="15">
        <v>3.4775091595218299E-5</v>
      </c>
    </row>
    <row r="125" spans="1:7" ht="17">
      <c r="A125" s="80" t="s">
        <v>1295</v>
      </c>
      <c r="B125" s="9">
        <v>17</v>
      </c>
      <c r="C125" s="56">
        <v>50</v>
      </c>
      <c r="D125" s="94" t="s">
        <v>1296</v>
      </c>
      <c r="E125" s="17">
        <v>4.9417304296645002</v>
      </c>
      <c r="F125" s="15">
        <v>2.45781143588775E-8</v>
      </c>
      <c r="G125" s="15">
        <v>4.2365029084834298E-5</v>
      </c>
    </row>
    <row r="126" spans="1:7" ht="17">
      <c r="A126" s="80" t="s">
        <v>1297</v>
      </c>
      <c r="B126" s="9">
        <v>17</v>
      </c>
      <c r="C126" s="56">
        <v>50</v>
      </c>
      <c r="D126" s="94" t="s">
        <v>1296</v>
      </c>
      <c r="E126" s="17">
        <v>4.9243401759530698</v>
      </c>
      <c r="F126" s="15">
        <v>2.5847948392408902E-8</v>
      </c>
      <c r="G126" s="15">
        <v>4.4553827738269499E-5</v>
      </c>
    </row>
    <row r="127" spans="1:7" ht="34">
      <c r="A127" s="80" t="s">
        <v>1298</v>
      </c>
      <c r="B127" s="9">
        <v>6</v>
      </c>
      <c r="C127" s="56">
        <v>17.647058823529399</v>
      </c>
      <c r="D127" s="94" t="s">
        <v>1299</v>
      </c>
      <c r="E127" s="17">
        <v>64.319999999999993</v>
      </c>
      <c r="F127" s="15">
        <v>2.8352766432465599E-8</v>
      </c>
      <c r="G127" s="15">
        <v>3.5623878003043697E-5</v>
      </c>
    </row>
    <row r="128" spans="1:7" ht="34">
      <c r="A128" s="80" t="s">
        <v>1300</v>
      </c>
      <c r="B128" s="9">
        <v>8</v>
      </c>
      <c r="C128" s="56">
        <v>23.529411764705799</v>
      </c>
      <c r="D128" s="94" t="s">
        <v>1259</v>
      </c>
      <c r="E128" s="17">
        <v>23.659034871433601</v>
      </c>
      <c r="F128" s="15">
        <v>2.9151764409905001E-8</v>
      </c>
      <c r="G128" s="15">
        <v>5.0248578331579801E-5</v>
      </c>
    </row>
    <row r="129" spans="1:7" ht="34">
      <c r="A129" s="80" t="s">
        <v>1407</v>
      </c>
      <c r="B129" s="9">
        <v>15</v>
      </c>
      <c r="C129" s="56">
        <v>44.117647058823501</v>
      </c>
      <c r="D129" s="94" t="s">
        <v>1473</v>
      </c>
      <c r="E129" s="17">
        <v>5.6894576012223004</v>
      </c>
      <c r="F129" s="15">
        <v>5.3335365102591302E-8</v>
      </c>
      <c r="G129" s="15">
        <v>6.7991537600065003E-5</v>
      </c>
    </row>
    <row r="130" spans="1:7" ht="17">
      <c r="A130" s="80" t="s">
        <v>1301</v>
      </c>
      <c r="B130" s="9">
        <v>24</v>
      </c>
      <c r="C130" s="56">
        <v>70.588235294117595</v>
      </c>
      <c r="D130" s="94" t="s">
        <v>1221</v>
      </c>
      <c r="E130" s="17">
        <v>2.87908099844261</v>
      </c>
      <c r="F130" s="15">
        <v>5.6200604971982398E-8</v>
      </c>
      <c r="G130" s="15">
        <v>9.6872348331888904E-5</v>
      </c>
    </row>
    <row r="131" spans="1:7" ht="34">
      <c r="A131" s="80" t="s">
        <v>1302</v>
      </c>
      <c r="B131" s="9">
        <v>14</v>
      </c>
      <c r="C131" s="56">
        <v>41.176470588235198</v>
      </c>
      <c r="D131" s="94" t="s">
        <v>1303</v>
      </c>
      <c r="E131" s="17">
        <v>6.3431952662721898</v>
      </c>
      <c r="F131" s="15">
        <v>5.74211809407861E-8</v>
      </c>
      <c r="G131" s="15">
        <v>7.2146920915283603E-5</v>
      </c>
    </row>
    <row r="132" spans="1:7" ht="34">
      <c r="A132" s="80" t="s">
        <v>1411</v>
      </c>
      <c r="B132" s="9">
        <v>15</v>
      </c>
      <c r="C132" s="56">
        <v>44.117647058823501</v>
      </c>
      <c r="D132" s="94" t="s">
        <v>1473</v>
      </c>
      <c r="E132" s="17">
        <v>5.4640498899486403</v>
      </c>
      <c r="F132" s="15">
        <v>8.8631102270246994E-8</v>
      </c>
      <c r="G132" s="15">
        <v>1.12986264499959E-4</v>
      </c>
    </row>
    <row r="133" spans="1:7" ht="34">
      <c r="A133" s="80" t="s">
        <v>1304</v>
      </c>
      <c r="B133" s="9">
        <v>6</v>
      </c>
      <c r="C133" s="56">
        <v>17.647058823529399</v>
      </c>
      <c r="D133" s="94" t="s">
        <v>1299</v>
      </c>
      <c r="E133" s="17">
        <v>49.476923076923001</v>
      </c>
      <c r="F133" s="15">
        <v>1.0842639503684099E-7</v>
      </c>
      <c r="G133" s="15">
        <v>1.36232451497519E-4</v>
      </c>
    </row>
    <row r="134" spans="1:7" ht="17">
      <c r="A134" s="80" t="s">
        <v>1412</v>
      </c>
      <c r="B134" s="9">
        <v>15</v>
      </c>
      <c r="C134" s="56">
        <v>44.117647058823501</v>
      </c>
      <c r="D134" s="94" t="s">
        <v>1473</v>
      </c>
      <c r="E134" s="17">
        <v>5.2558221594918804</v>
      </c>
      <c r="F134" s="15">
        <v>1.4402520705046101E-7</v>
      </c>
      <c r="G134" s="15">
        <v>1.8360219423696399E-4</v>
      </c>
    </row>
    <row r="135" spans="1:7" ht="34">
      <c r="A135" s="80" t="s">
        <v>1305</v>
      </c>
      <c r="B135" s="9">
        <v>9</v>
      </c>
      <c r="C135" s="56">
        <v>26.470588235294102</v>
      </c>
      <c r="D135" s="94" t="s">
        <v>1306</v>
      </c>
      <c r="E135" s="17">
        <v>13.6767420814479</v>
      </c>
      <c r="F135" s="15">
        <v>1.64560183280029E-7</v>
      </c>
      <c r="G135" s="15">
        <v>2.8365028070798099E-4</v>
      </c>
    </row>
    <row r="136" spans="1:7" ht="17">
      <c r="A136" s="80" t="s">
        <v>1307</v>
      </c>
      <c r="B136" s="9">
        <v>4</v>
      </c>
      <c r="C136" s="56">
        <v>11.764705882352899</v>
      </c>
      <c r="D136" s="94" t="s">
        <v>1308</v>
      </c>
      <c r="E136" s="17">
        <v>283.71428571428498</v>
      </c>
      <c r="F136" s="15">
        <v>2.3695130529187301E-7</v>
      </c>
      <c r="G136" s="15">
        <v>3.0206348389238898E-4</v>
      </c>
    </row>
    <row r="137" spans="1:7" ht="17">
      <c r="A137" s="80" t="s">
        <v>1309</v>
      </c>
      <c r="B137" s="9">
        <v>11</v>
      </c>
      <c r="C137" s="56">
        <v>32.352941176470502</v>
      </c>
      <c r="D137" s="94" t="s">
        <v>1121</v>
      </c>
      <c r="E137" s="17">
        <v>8.4349070100142995</v>
      </c>
      <c r="F137" s="15">
        <v>2.6866238808901602E-7</v>
      </c>
      <c r="G137" s="15">
        <v>3.3756081088132101E-4</v>
      </c>
    </row>
    <row r="138" spans="1:7" ht="34">
      <c r="A138" s="80" t="s">
        <v>1310</v>
      </c>
      <c r="B138" s="9">
        <v>6</v>
      </c>
      <c r="C138" s="56">
        <v>17.647058823529399</v>
      </c>
      <c r="D138" s="94" t="s">
        <v>1311</v>
      </c>
      <c r="E138" s="17">
        <v>40.044515103338597</v>
      </c>
      <c r="F138" s="15">
        <v>3.1236117350673698E-7</v>
      </c>
      <c r="G138" s="15">
        <v>5.3841230894802097E-4</v>
      </c>
    </row>
    <row r="139" spans="1:7" ht="34">
      <c r="A139" s="80" t="s">
        <v>1312</v>
      </c>
      <c r="B139" s="9">
        <v>6</v>
      </c>
      <c r="C139" s="56">
        <v>17.647058823529399</v>
      </c>
      <c r="D139" s="94" t="s">
        <v>1311</v>
      </c>
      <c r="E139" s="17">
        <v>40.044515103338597</v>
      </c>
      <c r="F139" s="15">
        <v>3.1236117350673698E-7</v>
      </c>
      <c r="G139" s="15">
        <v>5.3841230894802097E-4</v>
      </c>
    </row>
    <row r="140" spans="1:7" ht="34">
      <c r="A140" s="80" t="s">
        <v>1313</v>
      </c>
      <c r="B140" s="9">
        <v>6</v>
      </c>
      <c r="C140" s="56">
        <v>17.647058823529399</v>
      </c>
      <c r="D140" s="94" t="s">
        <v>1299</v>
      </c>
      <c r="E140" s="17">
        <v>39.703703703703702</v>
      </c>
      <c r="F140" s="15">
        <v>3.2950047900985001E-7</v>
      </c>
      <c r="G140" s="15">
        <v>4.1400067398722398E-4</v>
      </c>
    </row>
    <row r="141" spans="1:7" ht="85">
      <c r="A141" s="80" t="s">
        <v>1314</v>
      </c>
      <c r="B141" s="9">
        <v>6</v>
      </c>
      <c r="C141" s="56">
        <v>17.647058823529399</v>
      </c>
      <c r="D141" s="94" t="s">
        <v>1315</v>
      </c>
      <c r="E141" s="17">
        <v>39.510588235294101</v>
      </c>
      <c r="F141" s="15">
        <v>3.3420715883190403E-7</v>
      </c>
      <c r="G141" s="15">
        <v>5.7606780681229697E-4</v>
      </c>
    </row>
    <row r="142" spans="1:7" ht="17">
      <c r="A142" s="80" t="s">
        <v>1316</v>
      </c>
      <c r="B142" s="9">
        <v>10</v>
      </c>
      <c r="C142" s="56">
        <v>29.411764705882302</v>
      </c>
      <c r="D142" s="94" t="s">
        <v>1317</v>
      </c>
      <c r="E142" s="17">
        <v>9.8529411764705799</v>
      </c>
      <c r="F142" s="15">
        <v>3.5834960036794E-7</v>
      </c>
      <c r="G142" s="15">
        <v>4.50248059591373E-4</v>
      </c>
    </row>
    <row r="143" spans="1:7" ht="17">
      <c r="A143" s="80" t="s">
        <v>1318</v>
      </c>
      <c r="B143" s="9">
        <v>10</v>
      </c>
      <c r="C143" s="56">
        <v>29.411764705882302</v>
      </c>
      <c r="D143" s="94" t="s">
        <v>1317</v>
      </c>
      <c r="E143" s="17">
        <v>9.8529411764705799</v>
      </c>
      <c r="F143" s="15">
        <v>3.5834960036794E-7</v>
      </c>
      <c r="G143" s="15">
        <v>4.50248059591373E-4</v>
      </c>
    </row>
    <row r="144" spans="1:7" ht="34">
      <c r="A144" s="80" t="s">
        <v>1319</v>
      </c>
      <c r="B144" s="9">
        <v>12</v>
      </c>
      <c r="C144" s="56">
        <v>35.294117647058798</v>
      </c>
      <c r="D144" s="94" t="s">
        <v>1320</v>
      </c>
      <c r="E144" s="17">
        <v>6.9806692995219297</v>
      </c>
      <c r="F144" s="15">
        <v>3.5935508047814603E-7</v>
      </c>
      <c r="G144" s="15">
        <v>6.1941477115246002E-4</v>
      </c>
    </row>
    <row r="145" spans="1:7" ht="34">
      <c r="A145" s="80" t="s">
        <v>1321</v>
      </c>
      <c r="B145" s="9">
        <v>6</v>
      </c>
      <c r="C145" s="56">
        <v>17.647058823529399</v>
      </c>
      <c r="D145" s="94" t="s">
        <v>1299</v>
      </c>
      <c r="E145" s="17">
        <v>38.746987951807199</v>
      </c>
      <c r="F145" s="15">
        <v>3.7243346649335199E-7</v>
      </c>
      <c r="G145" s="15">
        <v>4.6794368353531002E-4</v>
      </c>
    </row>
    <row r="146" spans="1:7" ht="34">
      <c r="A146" s="80" t="s">
        <v>1322</v>
      </c>
      <c r="B146" s="9">
        <v>14</v>
      </c>
      <c r="C146" s="56">
        <v>41.176470588235198</v>
      </c>
      <c r="D146" s="94" t="s">
        <v>1257</v>
      </c>
      <c r="E146" s="17">
        <v>5.3808194094758504</v>
      </c>
      <c r="F146" s="15">
        <v>3.9035085497264102E-7</v>
      </c>
      <c r="G146" s="15">
        <v>6.7284153696389704E-4</v>
      </c>
    </row>
    <row r="147" spans="1:7" ht="17">
      <c r="A147" s="80" t="s">
        <v>1323</v>
      </c>
      <c r="B147" s="9">
        <v>6</v>
      </c>
      <c r="C147" s="56">
        <v>17.647058823529399</v>
      </c>
      <c r="D147" s="94" t="s">
        <v>1311</v>
      </c>
      <c r="E147" s="17">
        <v>37.990950226244301</v>
      </c>
      <c r="F147" s="15">
        <v>4.0708712255303497E-7</v>
      </c>
      <c r="G147" s="15">
        <v>7.0168947888804502E-4</v>
      </c>
    </row>
    <row r="148" spans="1:7" ht="17">
      <c r="A148" s="80" t="s">
        <v>1324</v>
      </c>
      <c r="B148" s="9">
        <v>8</v>
      </c>
      <c r="C148" s="56">
        <v>23.529411764705799</v>
      </c>
      <c r="D148" s="94" t="s">
        <v>1325</v>
      </c>
      <c r="E148" s="17">
        <v>15.931688804554</v>
      </c>
      <c r="F148" s="15">
        <v>4.33550222311339E-7</v>
      </c>
      <c r="G148" s="15">
        <v>7.4730333464723098E-4</v>
      </c>
    </row>
    <row r="149" spans="1:7" ht="34">
      <c r="A149" s="80" t="s">
        <v>1326</v>
      </c>
      <c r="B149" s="9">
        <v>6</v>
      </c>
      <c r="C149" s="56">
        <v>17.647058823529399</v>
      </c>
      <c r="D149" s="94" t="s">
        <v>1315</v>
      </c>
      <c r="E149" s="17">
        <v>37.510052122114601</v>
      </c>
      <c r="F149" s="15">
        <v>4.3398846942315399E-7</v>
      </c>
      <c r="G149" s="15">
        <v>7.4805873125916001E-4</v>
      </c>
    </row>
    <row r="150" spans="1:7" ht="34">
      <c r="A150" s="80" t="s">
        <v>1327</v>
      </c>
      <c r="B150" s="9">
        <v>15</v>
      </c>
      <c r="C150" s="56">
        <v>44.117647058823501</v>
      </c>
      <c r="D150" s="94" t="s">
        <v>1328</v>
      </c>
      <c r="E150" s="17">
        <v>4.7733474833232199</v>
      </c>
      <c r="F150" s="15">
        <v>4.7394355329759099E-7</v>
      </c>
      <c r="G150" s="15">
        <v>8.1692838214131303E-4</v>
      </c>
    </row>
    <row r="151" spans="1:7" ht="34">
      <c r="A151" s="80" t="s">
        <v>1329</v>
      </c>
      <c r="B151" s="9">
        <v>5</v>
      </c>
      <c r="C151" s="56">
        <v>14.705882352941099</v>
      </c>
      <c r="D151" s="94" t="s">
        <v>1330</v>
      </c>
      <c r="E151" s="17">
        <v>74.830659536541802</v>
      </c>
      <c r="F151" s="15">
        <v>4.8575029132699502E-7</v>
      </c>
      <c r="G151" s="15">
        <v>8.3727937393307495E-4</v>
      </c>
    </row>
    <row r="152" spans="1:7" ht="17">
      <c r="A152" s="80" t="s">
        <v>1331</v>
      </c>
      <c r="B152" s="9">
        <v>22</v>
      </c>
      <c r="C152" s="56">
        <v>64.705882352941103</v>
      </c>
      <c r="D152" s="94" t="s">
        <v>1332</v>
      </c>
      <c r="E152" s="17">
        <v>2.8635259834871301</v>
      </c>
      <c r="F152" s="15">
        <v>5.1473528868692204E-7</v>
      </c>
      <c r="G152" s="15">
        <v>6.4673814390569997E-4</v>
      </c>
    </row>
    <row r="153" spans="1:7" ht="17">
      <c r="A153" s="80" t="s">
        <v>1333</v>
      </c>
      <c r="B153" s="9">
        <v>16</v>
      </c>
      <c r="C153" s="56">
        <v>47.058823529411697</v>
      </c>
      <c r="D153" s="94" t="s">
        <v>1334</v>
      </c>
      <c r="E153" s="17">
        <v>4.2461674621487502</v>
      </c>
      <c r="F153" s="15">
        <v>6.5437632855182696E-7</v>
      </c>
      <c r="G153" s="15">
        <v>1.12793561306556E-3</v>
      </c>
    </row>
    <row r="154" spans="1:7" ht="34">
      <c r="A154" s="80" t="s">
        <v>1335</v>
      </c>
      <c r="B154" s="9">
        <v>7</v>
      </c>
      <c r="C154" s="56">
        <v>20.588235294117599</v>
      </c>
      <c r="D154" s="94" t="s">
        <v>1336</v>
      </c>
      <c r="E154" s="17">
        <v>21.080344332854999</v>
      </c>
      <c r="F154" s="15">
        <v>7.0500771812795403E-7</v>
      </c>
      <c r="G154" s="15">
        <v>1.2152074443161299E-3</v>
      </c>
    </row>
    <row r="155" spans="1:7" ht="17">
      <c r="A155" s="80" t="s">
        <v>1337</v>
      </c>
      <c r="B155" s="9">
        <v>10</v>
      </c>
      <c r="C155" s="56">
        <v>29.411764705882302</v>
      </c>
      <c r="D155" s="94" t="s">
        <v>1338</v>
      </c>
      <c r="E155" s="17">
        <v>9.07871972318339</v>
      </c>
      <c r="F155" s="15">
        <v>7.0830286013377197E-7</v>
      </c>
      <c r="G155" s="15">
        <v>1.2208871808860799E-3</v>
      </c>
    </row>
    <row r="156" spans="1:7" ht="34">
      <c r="A156" s="80" t="s">
        <v>1339</v>
      </c>
      <c r="B156" s="9">
        <v>15</v>
      </c>
      <c r="C156" s="56">
        <v>44.117647058823501</v>
      </c>
      <c r="D156" s="94" t="s">
        <v>1181</v>
      </c>
      <c r="E156" s="17">
        <v>4.6153846153846096</v>
      </c>
      <c r="F156" s="15">
        <v>7.1780234113823795E-7</v>
      </c>
      <c r="G156" s="15">
        <v>9.0188028460946802E-4</v>
      </c>
    </row>
    <row r="157" spans="1:7" ht="17">
      <c r="A157" s="80" t="s">
        <v>1340</v>
      </c>
      <c r="B157" s="9">
        <v>8</v>
      </c>
      <c r="C157" s="56">
        <v>23.529411764705799</v>
      </c>
      <c r="D157" s="94" t="s">
        <v>1270</v>
      </c>
      <c r="E157" s="17">
        <v>14.7862068965517</v>
      </c>
      <c r="F157" s="15">
        <v>7.2032552993592903E-7</v>
      </c>
      <c r="G157" s="15">
        <v>9.0505052325884296E-4</v>
      </c>
    </row>
    <row r="158" spans="1:7" ht="17">
      <c r="A158" s="80" t="s">
        <v>1341</v>
      </c>
      <c r="B158" s="9">
        <v>8</v>
      </c>
      <c r="C158" s="56">
        <v>23.529411764705799</v>
      </c>
      <c r="D158" s="94" t="s">
        <v>1270</v>
      </c>
      <c r="E158" s="17">
        <v>14.7862068965517</v>
      </c>
      <c r="F158" s="15">
        <v>7.2032552993592903E-7</v>
      </c>
      <c r="G158" s="15">
        <v>9.0505052325884296E-4</v>
      </c>
    </row>
    <row r="159" spans="1:7" ht="51">
      <c r="A159" s="80" t="s">
        <v>1342</v>
      </c>
      <c r="B159" s="9">
        <v>6</v>
      </c>
      <c r="C159" s="56">
        <v>17.647058823529399</v>
      </c>
      <c r="D159" s="94" t="s">
        <v>1223</v>
      </c>
      <c r="E159" s="17">
        <v>32.209718670076697</v>
      </c>
      <c r="F159" s="15">
        <v>9.2998445217575396E-7</v>
      </c>
      <c r="G159" s="15">
        <v>1.6029923308846701E-3</v>
      </c>
    </row>
    <row r="160" spans="1:7" ht="68">
      <c r="A160" s="80" t="s">
        <v>1343</v>
      </c>
      <c r="B160" s="9">
        <v>8</v>
      </c>
      <c r="C160" s="56">
        <v>23.529411764705799</v>
      </c>
      <c r="D160" s="94" t="s">
        <v>1344</v>
      </c>
      <c r="E160" s="17">
        <v>13.8148909913615</v>
      </c>
      <c r="F160" s="15">
        <v>1.12939520352284E-6</v>
      </c>
      <c r="G160" s="15">
        <v>1.9467088019475801E-3</v>
      </c>
    </row>
    <row r="161" spans="1:7" ht="17">
      <c r="A161" s="80" t="s">
        <v>1416</v>
      </c>
      <c r="B161" s="9">
        <v>15</v>
      </c>
      <c r="C161" s="56">
        <v>44.117647058823501</v>
      </c>
      <c r="D161" s="94" t="s">
        <v>1473</v>
      </c>
      <c r="E161" s="17">
        <v>4.43303571428571</v>
      </c>
      <c r="F161" s="15">
        <v>1.1690960102255099E-6</v>
      </c>
      <c r="G161" s="15">
        <v>1.4903453682823999E-3</v>
      </c>
    </row>
    <row r="162" spans="1:7" ht="17">
      <c r="A162" s="80" t="s">
        <v>1415</v>
      </c>
      <c r="B162" s="9">
        <v>15</v>
      </c>
      <c r="C162" s="56">
        <v>44.117647058823501</v>
      </c>
      <c r="D162" s="94" t="s">
        <v>1473</v>
      </c>
      <c r="E162" s="17">
        <v>4.43303571428571</v>
      </c>
      <c r="F162" s="15">
        <v>1.1690960102255099E-6</v>
      </c>
      <c r="G162" s="15">
        <v>1.4903453682823999E-3</v>
      </c>
    </row>
    <row r="163" spans="1:7" ht="34">
      <c r="A163" s="80" t="s">
        <v>1345</v>
      </c>
      <c r="B163" s="9">
        <v>6</v>
      </c>
      <c r="C163" s="56">
        <v>17.647058823529399</v>
      </c>
      <c r="D163" s="94" t="s">
        <v>1346</v>
      </c>
      <c r="E163" s="17">
        <v>30.5494238932686</v>
      </c>
      <c r="F163" s="15">
        <v>1.2102788643526701E-6</v>
      </c>
      <c r="G163" s="15">
        <v>2.0861244706016301E-3</v>
      </c>
    </row>
    <row r="164" spans="1:7" ht="34">
      <c r="A164" s="80" t="s">
        <v>1347</v>
      </c>
      <c r="B164" s="9">
        <v>14</v>
      </c>
      <c r="C164" s="56">
        <v>41.176470588235198</v>
      </c>
      <c r="D164" s="94" t="s">
        <v>1348</v>
      </c>
      <c r="E164" s="17">
        <v>4.8318329428207303</v>
      </c>
      <c r="F164" s="15">
        <v>1.33834615182694E-6</v>
      </c>
      <c r="G164" s="15">
        <v>2.306868141555E-3</v>
      </c>
    </row>
    <row r="165" spans="1:7" ht="17">
      <c r="A165" s="80" t="s">
        <v>1349</v>
      </c>
      <c r="B165" s="9">
        <v>6</v>
      </c>
      <c r="C165" s="56">
        <v>17.647058823529399</v>
      </c>
      <c r="D165" s="94" t="s">
        <v>1350</v>
      </c>
      <c r="E165" s="17">
        <v>27.254237288135499</v>
      </c>
      <c r="F165" s="15">
        <v>2.14578138583284E-6</v>
      </c>
      <c r="G165" s="15">
        <v>2.6960373866291498E-3</v>
      </c>
    </row>
    <row r="166" spans="1:7" ht="17">
      <c r="A166" s="80" t="s">
        <v>1351</v>
      </c>
      <c r="B166" s="9">
        <v>11</v>
      </c>
      <c r="C166" s="56">
        <v>32.352941176470502</v>
      </c>
      <c r="D166" s="94" t="s">
        <v>1121</v>
      </c>
      <c r="E166" s="17">
        <v>6.4791208791208703</v>
      </c>
      <c r="F166" s="15">
        <v>2.9696246540195298E-6</v>
      </c>
      <c r="G166" s="15">
        <v>3.7311261090300302E-3</v>
      </c>
    </row>
    <row r="167" spans="1:7" ht="85">
      <c r="A167" s="80" t="s">
        <v>1352</v>
      </c>
      <c r="B167" s="9">
        <v>6</v>
      </c>
      <c r="C167" s="56">
        <v>17.647058823529399</v>
      </c>
      <c r="D167" s="94" t="s">
        <v>1315</v>
      </c>
      <c r="E167" s="17">
        <v>25.327300150829501</v>
      </c>
      <c r="F167" s="15">
        <v>3.0601222607620501E-6</v>
      </c>
      <c r="G167" s="15">
        <v>5.2745695637179601E-3</v>
      </c>
    </row>
    <row r="168" spans="1:7" ht="51">
      <c r="A168" s="80" t="s">
        <v>1353</v>
      </c>
      <c r="B168" s="9">
        <v>4</v>
      </c>
      <c r="C168" s="56">
        <v>11.764705882352899</v>
      </c>
      <c r="D168" s="94" t="s">
        <v>1354</v>
      </c>
      <c r="E168" s="17">
        <v>131.701960784313</v>
      </c>
      <c r="F168" s="15">
        <v>3.0961354356082901E-6</v>
      </c>
      <c r="G168" s="15">
        <v>5.3366419924483202E-3</v>
      </c>
    </row>
    <row r="169" spans="1:7" ht="34">
      <c r="A169" s="80" t="s">
        <v>1355</v>
      </c>
      <c r="B169" s="9">
        <v>5</v>
      </c>
      <c r="C169" s="56">
        <v>14.705882352941099</v>
      </c>
      <c r="D169" s="94" t="s">
        <v>1330</v>
      </c>
      <c r="E169" s="17">
        <v>47.4886877828054</v>
      </c>
      <c r="F169" s="15">
        <v>3.1303898248704501E-6</v>
      </c>
      <c r="G169" s="15">
        <v>5.3956829390022698E-3</v>
      </c>
    </row>
    <row r="170" spans="1:7" ht="17">
      <c r="A170" s="80" t="s">
        <v>1356</v>
      </c>
      <c r="B170" s="9">
        <v>27</v>
      </c>
      <c r="C170" s="56">
        <v>79.411764705882305</v>
      </c>
      <c r="D170" s="94" t="s">
        <v>1357</v>
      </c>
      <c r="E170" s="17">
        <v>2.05072977185772</v>
      </c>
      <c r="F170" s="15">
        <v>3.1305965775080299E-6</v>
      </c>
      <c r="G170" s="15">
        <v>3.9333724345058602E-3</v>
      </c>
    </row>
    <row r="171" spans="1:7" ht="34">
      <c r="A171" s="80" t="s">
        <v>1358</v>
      </c>
      <c r="B171" s="9">
        <v>4</v>
      </c>
      <c r="C171" s="56">
        <v>11.764705882352899</v>
      </c>
      <c r="D171" s="94" t="s">
        <v>1359</v>
      </c>
      <c r="E171" s="17">
        <v>123.470588235294</v>
      </c>
      <c r="F171" s="15">
        <v>3.80552394263207E-6</v>
      </c>
      <c r="G171" s="15">
        <v>6.5593390013329797E-3</v>
      </c>
    </row>
    <row r="172" spans="1:7" ht="34">
      <c r="A172" s="80" t="s">
        <v>1360</v>
      </c>
      <c r="B172" s="9">
        <v>5</v>
      </c>
      <c r="C172" s="56">
        <v>14.705882352941099</v>
      </c>
      <c r="D172" s="94" t="s">
        <v>1282</v>
      </c>
      <c r="E172" s="17">
        <v>44.6666666666666</v>
      </c>
      <c r="F172" s="15">
        <v>4.0441654627356698E-6</v>
      </c>
      <c r="G172" s="15">
        <v>5.0811800654249001E-3</v>
      </c>
    </row>
    <row r="173" spans="1:7" ht="34">
      <c r="A173" s="80" t="s">
        <v>1361</v>
      </c>
      <c r="B173" s="9">
        <v>4</v>
      </c>
      <c r="C173" s="56">
        <v>11.764705882352899</v>
      </c>
      <c r="D173" s="94" t="s">
        <v>1354</v>
      </c>
      <c r="E173" s="17">
        <v>116.207612456747</v>
      </c>
      <c r="F173" s="15">
        <v>4.6148038625264302E-6</v>
      </c>
      <c r="G173" s="15">
        <v>7.9541909445701702E-3</v>
      </c>
    </row>
    <row r="174" spans="1:7" ht="34">
      <c r="A174" s="80" t="s">
        <v>1362</v>
      </c>
      <c r="B174" s="9">
        <v>6</v>
      </c>
      <c r="C174" s="56">
        <v>17.647058823529399</v>
      </c>
      <c r="D174" s="94" t="s">
        <v>1315</v>
      </c>
      <c r="E174" s="17">
        <v>23.150735294117599</v>
      </c>
      <c r="F174" s="15">
        <v>4.7585747597519604E-6</v>
      </c>
      <c r="G174" s="15">
        <v>8.20198847287789E-3</v>
      </c>
    </row>
    <row r="175" spans="1:7" ht="17">
      <c r="A175" s="80" t="s">
        <v>1363</v>
      </c>
      <c r="B175" s="9">
        <v>20</v>
      </c>
      <c r="C175" s="56">
        <v>58.823529411764703</v>
      </c>
      <c r="D175" s="94" t="s">
        <v>1364</v>
      </c>
      <c r="E175" s="17">
        <v>2.7643115007735899</v>
      </c>
      <c r="F175" s="15">
        <v>5.8689597996284997E-6</v>
      </c>
      <c r="G175" s="15">
        <v>7.3738147363222499E-3</v>
      </c>
    </row>
    <row r="176" spans="1:7" ht="51">
      <c r="A176" s="80" t="s">
        <v>1365</v>
      </c>
      <c r="B176" s="9">
        <v>5</v>
      </c>
      <c r="C176" s="56">
        <v>14.705882352941099</v>
      </c>
      <c r="D176" s="94" t="s">
        <v>1282</v>
      </c>
      <c r="E176" s="17">
        <v>39.197012138188597</v>
      </c>
      <c r="F176" s="15">
        <v>6.7837335967876901E-6</v>
      </c>
      <c r="G176" s="15">
        <v>1.1692406403907001E-2</v>
      </c>
    </row>
    <row r="177" spans="1:7" ht="34">
      <c r="A177" s="80" t="s">
        <v>1366</v>
      </c>
      <c r="B177" s="9">
        <v>11</v>
      </c>
      <c r="C177" s="56">
        <v>32.352941176470502</v>
      </c>
      <c r="D177" s="94" t="s">
        <v>1121</v>
      </c>
      <c r="E177" s="17">
        <v>5.9019019019019003</v>
      </c>
      <c r="F177" s="15">
        <v>6.8195013715888197E-6</v>
      </c>
      <c r="G177" s="15">
        <v>8.5680367635787499E-3</v>
      </c>
    </row>
    <row r="178" spans="1:7" ht="51">
      <c r="A178" s="80" t="s">
        <v>1367</v>
      </c>
      <c r="B178" s="9">
        <v>5</v>
      </c>
      <c r="C178" s="56">
        <v>14.705882352941099</v>
      </c>
      <c r="D178" s="94" t="s">
        <v>1282</v>
      </c>
      <c r="E178" s="17">
        <v>37.415329768270901</v>
      </c>
      <c r="F178" s="15">
        <v>8.1739594712648706E-6</v>
      </c>
      <c r="G178" s="15">
        <v>1.40884331676027E-2</v>
      </c>
    </row>
    <row r="179" spans="1:7" ht="51">
      <c r="A179" s="80" t="s">
        <v>1368</v>
      </c>
      <c r="B179" s="9">
        <v>11</v>
      </c>
      <c r="C179" s="56">
        <v>32.352941176470502</v>
      </c>
      <c r="D179" s="94" t="s">
        <v>1121</v>
      </c>
      <c r="E179" s="17">
        <v>5.7747306562193899</v>
      </c>
      <c r="F179" s="15">
        <v>8.2671324247293402E-6</v>
      </c>
      <c r="G179" s="15">
        <v>1.0386756711244701E-2</v>
      </c>
    </row>
    <row r="180" spans="1:7" ht="17">
      <c r="A180" s="80" t="s">
        <v>1369</v>
      </c>
      <c r="B180" s="9">
        <v>6</v>
      </c>
      <c r="C180" s="56">
        <v>17.647058823529399</v>
      </c>
      <c r="D180" s="94" t="s">
        <v>1299</v>
      </c>
      <c r="E180" s="17">
        <v>20.615384615384599</v>
      </c>
      <c r="F180" s="15">
        <v>8.4293330669939798E-6</v>
      </c>
      <c r="G180" s="15">
        <v>1.0590534322230101E-2</v>
      </c>
    </row>
    <row r="181" spans="1:7" ht="17">
      <c r="A181" s="80" t="s">
        <v>1370</v>
      </c>
      <c r="B181" s="9">
        <v>22</v>
      </c>
      <c r="C181" s="56">
        <v>64.705882352941103</v>
      </c>
      <c r="D181" s="94" t="s">
        <v>1332</v>
      </c>
      <c r="E181" s="17">
        <v>2.4223500410846301</v>
      </c>
      <c r="F181" s="15">
        <v>9.4583200544967194E-6</v>
      </c>
      <c r="G181" s="15">
        <v>1.1883273135571099E-2</v>
      </c>
    </row>
    <row r="182" spans="1:7" ht="34">
      <c r="A182" s="80" t="s">
        <v>1371</v>
      </c>
      <c r="B182" s="9">
        <v>24</v>
      </c>
      <c r="C182" s="56">
        <v>70.588235294117595</v>
      </c>
      <c r="D182" s="94" t="s">
        <v>1372</v>
      </c>
      <c r="E182" s="17">
        <v>2.1907356948228802</v>
      </c>
      <c r="F182" s="15">
        <v>1.11988412440021E-5</v>
      </c>
      <c r="G182" s="15">
        <v>1.40698928812632E-2</v>
      </c>
    </row>
    <row r="183" spans="1:7" ht="34">
      <c r="A183" s="80" t="s">
        <v>1373</v>
      </c>
      <c r="B183" s="9">
        <v>4</v>
      </c>
      <c r="C183" s="56">
        <v>11.764705882352899</v>
      </c>
      <c r="D183" s="94" t="s">
        <v>1359</v>
      </c>
      <c r="E183" s="17">
        <v>85.892583120204606</v>
      </c>
      <c r="F183" s="15">
        <v>1.1922596168106999E-5</v>
      </c>
      <c r="G183" s="15">
        <v>2.0548864745484299E-2</v>
      </c>
    </row>
    <row r="184" spans="1:7" ht="34">
      <c r="A184" s="80" t="s">
        <v>1374</v>
      </c>
      <c r="B184" s="9">
        <v>5</v>
      </c>
      <c r="C184" s="56">
        <v>14.705882352941099</v>
      </c>
      <c r="D184" s="94" t="s">
        <v>1330</v>
      </c>
      <c r="E184" s="17">
        <v>33.370429252782102</v>
      </c>
      <c r="F184" s="15">
        <v>1.29061950710078E-5</v>
      </c>
      <c r="G184" s="15">
        <v>2.2243942129185301E-2</v>
      </c>
    </row>
    <row r="185" spans="1:7" ht="17">
      <c r="A185" s="80" t="s">
        <v>1375</v>
      </c>
      <c r="B185" s="9">
        <v>30</v>
      </c>
      <c r="C185" s="56">
        <v>88.235294117647001</v>
      </c>
      <c r="D185" s="94" t="s">
        <v>1376</v>
      </c>
      <c r="E185" s="17">
        <v>1.69942929613189</v>
      </c>
      <c r="F185" s="15">
        <v>1.3885357556222E-5</v>
      </c>
      <c r="G185" s="15">
        <v>1.74448815207894E-2</v>
      </c>
    </row>
    <row r="186" spans="1:7" ht="17">
      <c r="A186" s="80" t="s">
        <v>1377</v>
      </c>
      <c r="B186" s="9">
        <v>7</v>
      </c>
      <c r="C186" s="56">
        <v>20.588235294117599</v>
      </c>
      <c r="D186" s="94" t="s">
        <v>1378</v>
      </c>
      <c r="E186" s="17">
        <v>12.382838283828301</v>
      </c>
      <c r="F186" s="15">
        <v>1.5255644635842701E-5</v>
      </c>
      <c r="G186" s="15">
        <v>1.9166291073235898E-2</v>
      </c>
    </row>
    <row r="187" spans="1:7" ht="34">
      <c r="A187" s="80" t="s">
        <v>1379</v>
      </c>
      <c r="B187" s="9">
        <v>24</v>
      </c>
      <c r="C187" s="56">
        <v>70.588235294117595</v>
      </c>
      <c r="D187" s="94" t="s">
        <v>1372</v>
      </c>
      <c r="E187" s="17">
        <v>2.1508109011870902</v>
      </c>
      <c r="F187" s="15">
        <v>1.5757138607301599E-5</v>
      </c>
      <c r="G187" s="15">
        <v>1.9796281082129399E-2</v>
      </c>
    </row>
    <row r="188" spans="1:7" ht="17">
      <c r="A188" s="80" t="s">
        <v>1380</v>
      </c>
      <c r="B188" s="9">
        <v>5</v>
      </c>
      <c r="C188" s="56">
        <v>14.705882352941099</v>
      </c>
      <c r="D188" s="94" t="s">
        <v>1330</v>
      </c>
      <c r="E188" s="17">
        <v>31.2583767684288</v>
      </c>
      <c r="F188" s="15">
        <v>1.6737008599834101E-5</v>
      </c>
      <c r="G188" s="15">
        <v>2.8845486269046799E-2</v>
      </c>
    </row>
    <row r="189" spans="1:7" ht="34">
      <c r="A189" s="80" t="s">
        <v>1381</v>
      </c>
      <c r="B189" s="9">
        <v>7</v>
      </c>
      <c r="C189" s="56">
        <v>20.588235294117599</v>
      </c>
      <c r="D189" s="94" t="s">
        <v>1382</v>
      </c>
      <c r="E189" s="17">
        <v>12.1304437564499</v>
      </c>
      <c r="F189" s="15">
        <v>1.7081114986247E-5</v>
      </c>
      <c r="G189" s="15">
        <v>2.94384560094673E-2</v>
      </c>
    </row>
    <row r="190" spans="1:7" ht="17">
      <c r="A190" s="80" t="s">
        <v>1383</v>
      </c>
      <c r="B190" s="9">
        <v>19</v>
      </c>
      <c r="C190" s="56">
        <v>55.8823529411764</v>
      </c>
      <c r="D190" s="94" t="s">
        <v>1384</v>
      </c>
      <c r="E190" s="17">
        <v>2.7128396377197599</v>
      </c>
      <c r="F190" s="15">
        <v>1.7798087957069601E-5</v>
      </c>
      <c r="G190" s="15">
        <v>2.2360138017052299E-2</v>
      </c>
    </row>
    <row r="191" spans="1:7" ht="17">
      <c r="A191" s="80" t="s">
        <v>1385</v>
      </c>
      <c r="B191" s="9">
        <v>7</v>
      </c>
      <c r="C191" s="56">
        <v>20.588235294117599</v>
      </c>
      <c r="D191" s="94" t="s">
        <v>1386</v>
      </c>
      <c r="E191" s="17">
        <v>12.025641025641001</v>
      </c>
      <c r="F191" s="15">
        <v>1.8002441085275399E-5</v>
      </c>
      <c r="G191" s="15">
        <v>2.2616844722056401E-2</v>
      </c>
    </row>
    <row r="192" spans="1:7" ht="17">
      <c r="A192" s="80" t="s">
        <v>1387</v>
      </c>
      <c r="B192" s="9">
        <v>5</v>
      </c>
      <c r="C192" s="56">
        <v>14.705882352941099</v>
      </c>
      <c r="D192" s="94" t="s">
        <v>1282</v>
      </c>
      <c r="E192" s="17">
        <v>30.112359550561699</v>
      </c>
      <c r="F192" s="15">
        <v>1.9515299981691199E-5</v>
      </c>
      <c r="G192" s="15">
        <v>2.4517266651591301E-2</v>
      </c>
    </row>
    <row r="193" spans="1:7" ht="17">
      <c r="A193" s="80" t="s">
        <v>1388</v>
      </c>
      <c r="B193" s="9">
        <v>7</v>
      </c>
      <c r="C193" s="56">
        <v>20.588235294117599</v>
      </c>
      <c r="D193" s="94" t="s">
        <v>1378</v>
      </c>
      <c r="E193" s="17">
        <v>11.6521739130434</v>
      </c>
      <c r="F193" s="15">
        <v>2.1509983228394E-5</v>
      </c>
      <c r="G193" s="15">
        <v>2.7022895504957799E-2</v>
      </c>
    </row>
    <row r="194" spans="1:7" ht="34">
      <c r="A194" s="80" t="s">
        <v>1389</v>
      </c>
      <c r="B194" s="9">
        <v>5</v>
      </c>
      <c r="C194" s="56">
        <v>14.705882352941099</v>
      </c>
      <c r="D194" s="94" t="s">
        <v>1330</v>
      </c>
      <c r="E194" s="17">
        <v>27.7461996034368</v>
      </c>
      <c r="F194" s="15">
        <v>2.68250611972442E-5</v>
      </c>
      <c r="G194" s="15">
        <v>4.6228008010351603E-2</v>
      </c>
    </row>
    <row r="195" spans="1:7" ht="17">
      <c r="A195" s="80" t="s">
        <v>1390</v>
      </c>
      <c r="B195" s="9">
        <v>4</v>
      </c>
      <c r="C195" s="56">
        <v>11.764705882352899</v>
      </c>
      <c r="D195" s="94" t="s">
        <v>1359</v>
      </c>
      <c r="E195" s="17">
        <v>65.850980392156799</v>
      </c>
      <c r="F195" s="15">
        <v>2.70773005793861E-5</v>
      </c>
      <c r="G195" s="15">
        <v>4.6662600161118097E-2</v>
      </c>
    </row>
    <row r="196" spans="1:7" ht="17">
      <c r="A196" s="80" t="s">
        <v>1391</v>
      </c>
      <c r="B196" s="9">
        <v>6</v>
      </c>
      <c r="C196" s="56">
        <v>17.647058823529399</v>
      </c>
      <c r="D196" s="94" t="s">
        <v>1299</v>
      </c>
      <c r="E196" s="17">
        <v>16.079999999999998</v>
      </c>
      <c r="F196" s="15">
        <v>2.7991374587378301E-5</v>
      </c>
      <c r="G196" s="15">
        <v>3.5164120582376002E-2</v>
      </c>
    </row>
    <row r="197" spans="1:7" ht="17">
      <c r="A197" s="80" t="s">
        <v>1392</v>
      </c>
      <c r="B197" s="9">
        <v>11</v>
      </c>
      <c r="C197" s="56">
        <v>32.352941176470502</v>
      </c>
      <c r="D197" s="94" t="s">
        <v>1121</v>
      </c>
      <c r="E197" s="17">
        <v>5.0093457943925204</v>
      </c>
      <c r="F197" s="15">
        <v>2.8583817436401998E-5</v>
      </c>
      <c r="G197" s="15">
        <v>3.59082529803878E-2</v>
      </c>
    </row>
    <row r="198" spans="1:7" ht="17">
      <c r="A198" s="82" t="s">
        <v>1393</v>
      </c>
      <c r="B198" s="8">
        <v>12</v>
      </c>
      <c r="C198" s="57">
        <v>35.294117647058798</v>
      </c>
      <c r="D198" s="95" t="s">
        <v>1394</v>
      </c>
      <c r="E198" s="18">
        <v>4.3400809716599102</v>
      </c>
      <c r="F198" s="16">
        <v>3.5781221353404697E-5</v>
      </c>
      <c r="G198" s="16">
        <v>4.4948078852158298E-2</v>
      </c>
    </row>
  </sheetData>
  <pageMargins left="0.7" right="0.7" top="0.75" bottom="0.75" header="0.3" footer="0.3"/>
  <pageSetup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D8077-5B7C-F74D-A584-19F4BC572BAF}">
  <dimension ref="A1:G25"/>
  <sheetViews>
    <sheetView workbookViewId="0">
      <selection activeCell="A2" sqref="A2"/>
    </sheetView>
  </sheetViews>
  <sheetFormatPr baseColWidth="10" defaultColWidth="11" defaultRowHeight="16"/>
  <cols>
    <col min="1" max="1" width="35.5" customWidth="1"/>
    <col min="2" max="2" width="5.83203125" style="9" bestFit="1" customWidth="1"/>
    <col min="3" max="3" width="4.6640625" style="56" bestFit="1" customWidth="1"/>
    <col min="4" max="4" width="10.83203125" style="9"/>
    <col min="5" max="5" width="11.33203125" style="9" customWidth="1"/>
    <col min="6" max="7" width="8.33203125" style="15" bestFit="1" customWidth="1"/>
  </cols>
  <sheetData>
    <row r="1" spans="1:7">
      <c r="A1" s="6" t="s">
        <v>1608</v>
      </c>
    </row>
    <row r="2" spans="1:7">
      <c r="A2" t="s">
        <v>1474</v>
      </c>
    </row>
    <row r="3" spans="1:7" s="80" customFormat="1" ht="34">
      <c r="A3" s="81" t="s">
        <v>1084</v>
      </c>
      <c r="B3" s="77" t="s">
        <v>999</v>
      </c>
      <c r="C3" s="85" t="s">
        <v>1085</v>
      </c>
      <c r="D3" s="77" t="s">
        <v>1086</v>
      </c>
      <c r="E3" s="76" t="s">
        <v>1087</v>
      </c>
      <c r="F3" s="86" t="s">
        <v>1108</v>
      </c>
      <c r="G3" s="86" t="s">
        <v>622</v>
      </c>
    </row>
    <row r="4" spans="1:7" ht="34">
      <c r="A4" s="80" t="s">
        <v>1399</v>
      </c>
      <c r="B4" s="9">
        <v>8</v>
      </c>
      <c r="C4" s="56">
        <v>47.058823529411697</v>
      </c>
      <c r="D4" s="94" t="s">
        <v>1400</v>
      </c>
      <c r="E4" s="17">
        <v>96.367288378766105</v>
      </c>
      <c r="F4" s="15">
        <v>5.6284898290401396E-13</v>
      </c>
      <c r="G4" s="15">
        <v>8.9068752373577798E-10</v>
      </c>
    </row>
    <row r="5" spans="1:7" ht="17">
      <c r="A5" s="80" t="s">
        <v>1401</v>
      </c>
      <c r="B5" s="9">
        <v>9</v>
      </c>
      <c r="C5" s="56">
        <v>52.941176470588204</v>
      </c>
      <c r="D5" s="94" t="s">
        <v>1402</v>
      </c>
      <c r="E5" s="17">
        <v>16.104859335038299</v>
      </c>
      <c r="F5" s="15">
        <v>1.32255514885359E-8</v>
      </c>
      <c r="G5" s="15">
        <v>2.0927755739474901E-5</v>
      </c>
    </row>
    <row r="6" spans="1:7" ht="17">
      <c r="A6" s="80" t="s">
        <v>1403</v>
      </c>
      <c r="B6" s="9">
        <v>9</v>
      </c>
      <c r="C6" s="56">
        <v>52.941176470588204</v>
      </c>
      <c r="D6" s="94" t="s">
        <v>1402</v>
      </c>
      <c r="E6" s="17">
        <v>16.075736623763401</v>
      </c>
      <c r="F6" s="15">
        <v>1.34138495784383E-8</v>
      </c>
      <c r="G6" s="15">
        <v>2.1225713453531999E-5</v>
      </c>
    </row>
    <row r="7" spans="1:7" ht="17">
      <c r="A7" s="80" t="s">
        <v>1404</v>
      </c>
      <c r="B7" s="9">
        <v>9</v>
      </c>
      <c r="C7" s="56">
        <v>52.941176470588204</v>
      </c>
      <c r="D7" s="94" t="s">
        <v>1405</v>
      </c>
      <c r="E7" s="17">
        <v>13.9558592667836</v>
      </c>
      <c r="F7" s="15">
        <v>4.0353754067965798E-8</v>
      </c>
      <c r="G7" s="15">
        <v>6.3854678322705597E-5</v>
      </c>
    </row>
    <row r="8" spans="1:7" ht="17">
      <c r="A8" s="80" t="s">
        <v>1206</v>
      </c>
      <c r="B8" s="9">
        <v>13</v>
      </c>
      <c r="C8" s="56">
        <v>76.470588235294102</v>
      </c>
      <c r="D8" s="94" t="s">
        <v>1406</v>
      </c>
      <c r="E8" s="17">
        <v>5.2888045540796904</v>
      </c>
      <c r="F8" s="15">
        <v>8.4125053498727799E-8</v>
      </c>
      <c r="G8" s="15">
        <v>9.4886429879981193E-5</v>
      </c>
    </row>
    <row r="9" spans="1:7" ht="34">
      <c r="A9" s="80" t="s">
        <v>1407</v>
      </c>
      <c r="B9" s="9">
        <v>10</v>
      </c>
      <c r="C9" s="56">
        <v>58.823529411764703</v>
      </c>
      <c r="D9" s="94" t="s">
        <v>1408</v>
      </c>
      <c r="E9" s="17">
        <v>7.58594346829641</v>
      </c>
      <c r="F9" s="15">
        <v>6.84320295882363E-7</v>
      </c>
      <c r="G9" s="15">
        <v>7.6921473803892495E-4</v>
      </c>
    </row>
    <row r="10" spans="1:7" ht="17">
      <c r="A10" s="80" t="s">
        <v>1409</v>
      </c>
      <c r="B10" s="9">
        <v>4</v>
      </c>
      <c r="C10" s="56">
        <v>23.529411764705799</v>
      </c>
      <c r="D10" s="94" t="s">
        <v>1410</v>
      </c>
      <c r="E10" s="17">
        <v>189.142857142857</v>
      </c>
      <c r="F10" s="15">
        <v>9.1950922377245301E-7</v>
      </c>
      <c r="G10" s="15">
        <v>1.0335791575721801E-3</v>
      </c>
    </row>
    <row r="11" spans="1:7" ht="34">
      <c r="A11" s="80" t="s">
        <v>1411</v>
      </c>
      <c r="B11" s="9">
        <v>10</v>
      </c>
      <c r="C11" s="56">
        <v>58.823529411764703</v>
      </c>
      <c r="D11" s="94" t="s">
        <v>1408</v>
      </c>
      <c r="E11" s="17">
        <v>7.2853998532648498</v>
      </c>
      <c r="F11" s="15">
        <v>9.6463506792594009E-7</v>
      </c>
      <c r="G11" s="15">
        <v>1.0843028484641599E-3</v>
      </c>
    </row>
    <row r="12" spans="1:7" ht="17">
      <c r="A12" s="80" t="s">
        <v>1412</v>
      </c>
      <c r="B12" s="9">
        <v>10</v>
      </c>
      <c r="C12" s="56">
        <v>58.823529411764703</v>
      </c>
      <c r="D12" s="94" t="s">
        <v>1408</v>
      </c>
      <c r="E12" s="17">
        <v>7.0077628793225104</v>
      </c>
      <c r="F12" s="15">
        <v>1.3404901295504001E-6</v>
      </c>
      <c r="G12" s="15">
        <v>1.50678170108831E-3</v>
      </c>
    </row>
    <row r="13" spans="1:7" ht="34">
      <c r="A13" s="80" t="s">
        <v>1413</v>
      </c>
      <c r="B13" s="9">
        <v>4</v>
      </c>
      <c r="C13" s="56">
        <v>23.529411764705799</v>
      </c>
      <c r="D13" s="94" t="s">
        <v>1410</v>
      </c>
      <c r="E13" s="17">
        <v>152.76923076923001</v>
      </c>
      <c r="F13" s="15">
        <v>1.7923499537422601E-6</v>
      </c>
      <c r="G13" s="15">
        <v>2.0146913463303601E-3</v>
      </c>
    </row>
    <row r="14" spans="1:7" ht="17">
      <c r="A14" s="80" t="s">
        <v>1414</v>
      </c>
      <c r="B14" s="9">
        <v>4</v>
      </c>
      <c r="C14" s="56">
        <v>23.529411764705799</v>
      </c>
      <c r="D14" s="94" t="s">
        <v>1410</v>
      </c>
      <c r="E14" s="17">
        <v>152.76923076923001</v>
      </c>
      <c r="F14" s="15">
        <v>1.7923499537422601E-6</v>
      </c>
      <c r="G14" s="15">
        <v>2.0146913463303601E-3</v>
      </c>
    </row>
    <row r="15" spans="1:7" ht="34">
      <c r="A15" s="80" t="s">
        <v>1415</v>
      </c>
      <c r="B15" s="9">
        <v>10</v>
      </c>
      <c r="C15" s="56">
        <v>58.823529411764703</v>
      </c>
      <c r="D15" s="94" t="s">
        <v>1408</v>
      </c>
      <c r="E15" s="17">
        <v>5.9107142857142803</v>
      </c>
      <c r="F15" s="15">
        <v>5.60095237567095E-6</v>
      </c>
      <c r="G15" s="15">
        <v>6.2956289347271197E-3</v>
      </c>
    </row>
    <row r="16" spans="1:7" ht="17">
      <c r="A16" s="80" t="s">
        <v>1416</v>
      </c>
      <c r="B16" s="9">
        <v>10</v>
      </c>
      <c r="C16" s="56">
        <v>58.823529411764703</v>
      </c>
      <c r="D16" s="94" t="s">
        <v>1408</v>
      </c>
      <c r="E16" s="17">
        <v>5.9107142857142803</v>
      </c>
      <c r="F16" s="15">
        <v>5.60095237567095E-6</v>
      </c>
      <c r="G16" s="15">
        <v>6.2956289347271197E-3</v>
      </c>
    </row>
    <row r="17" spans="1:7" ht="34">
      <c r="A17" s="80" t="s">
        <v>1417</v>
      </c>
      <c r="B17" s="9">
        <v>9</v>
      </c>
      <c r="C17" s="56">
        <v>52.941176470588204</v>
      </c>
      <c r="D17" s="94" t="s">
        <v>1402</v>
      </c>
      <c r="E17" s="17">
        <v>7.0498670522927602</v>
      </c>
      <c r="F17" s="15">
        <v>7.37426644116351E-6</v>
      </c>
      <c r="G17" s="15">
        <v>1.1668203529069301E-2</v>
      </c>
    </row>
    <row r="18" spans="1:7" ht="17">
      <c r="A18" s="80" t="s">
        <v>1418</v>
      </c>
      <c r="B18" s="9">
        <v>10</v>
      </c>
      <c r="C18" s="56">
        <v>58.823529411764703</v>
      </c>
      <c r="D18" s="94" t="s">
        <v>1408</v>
      </c>
      <c r="E18" s="17">
        <v>5.6324446965399799</v>
      </c>
      <c r="F18" s="15">
        <v>8.3651995437474199E-6</v>
      </c>
      <c r="G18" s="15">
        <v>9.4025878766945594E-3</v>
      </c>
    </row>
    <row r="19" spans="1:7" ht="34">
      <c r="A19" s="80" t="s">
        <v>1124</v>
      </c>
      <c r="B19" s="9">
        <v>8</v>
      </c>
      <c r="C19" s="56">
        <v>47.058823529411697</v>
      </c>
      <c r="D19" s="94" t="s">
        <v>1475</v>
      </c>
      <c r="E19" s="17">
        <v>8.6646026831785292</v>
      </c>
      <c r="F19" s="15">
        <v>1.01130019588124E-5</v>
      </c>
      <c r="G19" s="15">
        <v>1.6001343433891198E-2</v>
      </c>
    </row>
    <row r="20" spans="1:7" ht="17">
      <c r="A20" s="82" t="s">
        <v>1419</v>
      </c>
      <c r="B20" s="8">
        <v>9</v>
      </c>
      <c r="C20" s="57">
        <v>52.941176470588204</v>
      </c>
      <c r="D20" s="95" t="s">
        <v>1402</v>
      </c>
      <c r="E20" s="18">
        <v>5.8103806228373696</v>
      </c>
      <c r="F20" s="16">
        <v>3.0776046854855497E-5</v>
      </c>
      <c r="G20" s="16">
        <v>4.8688083421666299E-2</v>
      </c>
    </row>
    <row r="21" spans="1:7">
      <c r="B21"/>
      <c r="C21"/>
      <c r="D21"/>
      <c r="E21"/>
      <c r="F21"/>
      <c r="G21"/>
    </row>
    <row r="22" spans="1:7">
      <c r="B22"/>
      <c r="C22"/>
      <c r="D22"/>
      <c r="E22"/>
      <c r="F22"/>
      <c r="G22"/>
    </row>
    <row r="23" spans="1:7">
      <c r="B23"/>
      <c r="C23"/>
      <c r="D23"/>
      <c r="E23"/>
      <c r="F23"/>
      <c r="G23"/>
    </row>
    <row r="24" spans="1:7">
      <c r="B24"/>
      <c r="C24"/>
      <c r="D24"/>
      <c r="E24"/>
      <c r="F24"/>
      <c r="G24"/>
    </row>
    <row r="25" spans="1:7">
      <c r="B25"/>
      <c r="C25"/>
      <c r="D25"/>
      <c r="E25"/>
      <c r="F25"/>
      <c r="G25"/>
    </row>
  </sheetData>
  <pageMargins left="0.7" right="0.7" top="0.75" bottom="0.75" header="0.3" footer="0.3"/>
  <pageSetup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CD295-3924-8547-B2EE-D9D069F90288}">
  <dimension ref="A1:G151"/>
  <sheetViews>
    <sheetView workbookViewId="0">
      <selection activeCell="C9" sqref="C9"/>
    </sheetView>
  </sheetViews>
  <sheetFormatPr baseColWidth="10" defaultColWidth="11" defaultRowHeight="16"/>
  <cols>
    <col min="1" max="1" width="30.6640625" style="80" customWidth="1"/>
    <col min="2" max="2" width="5.83203125" style="11" bestFit="1" customWidth="1"/>
    <col min="3" max="3" width="5.6640625" style="58" bestFit="1" customWidth="1"/>
    <col min="4" max="4" width="9.5" style="11" customWidth="1"/>
    <col min="5" max="5" width="10.1640625" style="24" customWidth="1"/>
    <col min="6" max="6" width="10.83203125" style="25" customWidth="1"/>
    <col min="7" max="7" width="10.83203125" style="25"/>
  </cols>
  <sheetData>
    <row r="1" spans="1:7">
      <c r="A1" s="84" t="s">
        <v>1609</v>
      </c>
    </row>
    <row r="2" spans="1:7" ht="17">
      <c r="A2" s="80" t="s">
        <v>1476</v>
      </c>
    </row>
    <row r="3" spans="1:7" s="80" customFormat="1" ht="35" customHeight="1">
      <c r="A3" s="81" t="s">
        <v>1084</v>
      </c>
      <c r="B3" s="77" t="s">
        <v>999</v>
      </c>
      <c r="C3" s="85" t="s">
        <v>1085</v>
      </c>
      <c r="D3" s="77" t="s">
        <v>1086</v>
      </c>
      <c r="E3" s="76" t="s">
        <v>1087</v>
      </c>
      <c r="F3" s="86" t="s">
        <v>1108</v>
      </c>
      <c r="G3" s="86" t="s">
        <v>622</v>
      </c>
    </row>
    <row r="4" spans="1:7" ht="34">
      <c r="A4" s="80" t="s">
        <v>1128</v>
      </c>
      <c r="B4" s="9">
        <v>10</v>
      </c>
      <c r="C4" s="56">
        <v>55.5555555555555</v>
      </c>
      <c r="D4" s="94" t="s">
        <v>1420</v>
      </c>
      <c r="E4" s="17">
        <v>460.20202020201998</v>
      </c>
      <c r="F4" s="15">
        <v>1.9717639363567901E-23</v>
      </c>
      <c r="G4" s="15">
        <v>2.2898747989065801E-20</v>
      </c>
    </row>
    <row r="5" spans="1:7" ht="17">
      <c r="A5" s="80" t="s">
        <v>1117</v>
      </c>
      <c r="B5" s="9">
        <v>10</v>
      </c>
      <c r="C5" s="56">
        <v>55.5555555555555</v>
      </c>
      <c r="D5" s="94" t="s">
        <v>1420</v>
      </c>
      <c r="E5" s="17">
        <v>337.48148148148101</v>
      </c>
      <c r="F5" s="15">
        <v>5.6514144180114404E-22</v>
      </c>
      <c r="G5" s="15">
        <v>6.5631748382074301E-19</v>
      </c>
    </row>
    <row r="6" spans="1:7" ht="34">
      <c r="A6" s="80" t="s">
        <v>1197</v>
      </c>
      <c r="B6" s="9">
        <v>8</v>
      </c>
      <c r="C6" s="56">
        <v>44.4444444444444</v>
      </c>
      <c r="D6" s="94" t="s">
        <v>1421</v>
      </c>
      <c r="E6" s="17">
        <v>500.17777777777701</v>
      </c>
      <c r="F6" s="15">
        <v>1.6089670106816999E-18</v>
      </c>
      <c r="G6" s="15">
        <v>1.8711439774073399E-15</v>
      </c>
    </row>
    <row r="7" spans="1:7" ht="51">
      <c r="A7" s="80" t="s">
        <v>1269</v>
      </c>
      <c r="B7" s="9">
        <v>10</v>
      </c>
      <c r="C7" s="56">
        <v>55.5555555555555</v>
      </c>
      <c r="D7" s="94" t="s">
        <v>1420</v>
      </c>
      <c r="E7" s="17">
        <v>101.400966183574</v>
      </c>
      <c r="F7" s="15">
        <v>6.9538624220360896E-17</v>
      </c>
      <c r="G7" s="15">
        <v>1.8873791418627601E-13</v>
      </c>
    </row>
    <row r="8" spans="1:7" ht="51">
      <c r="A8" s="80" t="s">
        <v>1275</v>
      </c>
      <c r="B8" s="9">
        <v>10</v>
      </c>
      <c r="C8" s="56">
        <v>55.5555555555555</v>
      </c>
      <c r="D8" s="94" t="s">
        <v>1420</v>
      </c>
      <c r="E8" s="17">
        <v>97.175925925925895</v>
      </c>
      <c r="F8" s="15">
        <v>1.0358177854998601E-16</v>
      </c>
      <c r="G8" s="15">
        <v>1.8873791418627601E-13</v>
      </c>
    </row>
    <row r="9" spans="1:7" ht="68">
      <c r="A9" s="80" t="s">
        <v>1278</v>
      </c>
      <c r="B9" s="9">
        <v>10</v>
      </c>
      <c r="C9" s="56">
        <v>55.5555555555555</v>
      </c>
      <c r="D9" s="94" t="s">
        <v>1420</v>
      </c>
      <c r="E9" s="17">
        <v>94.231200897867495</v>
      </c>
      <c r="F9" s="15">
        <v>1.3809460360672299E-16</v>
      </c>
      <c r="G9" s="15">
        <v>1.8873791418627601E-13</v>
      </c>
    </row>
    <row r="10" spans="1:7" ht="17">
      <c r="A10" s="80" t="s">
        <v>1088</v>
      </c>
      <c r="B10" s="9">
        <v>17</v>
      </c>
      <c r="C10" s="56">
        <v>94.4444444444444</v>
      </c>
      <c r="D10" s="94" t="s">
        <v>1422</v>
      </c>
      <c r="E10" s="17">
        <v>10.2250877570026</v>
      </c>
      <c r="F10" s="15">
        <v>4.0393812522616302E-16</v>
      </c>
      <c r="G10" s="15">
        <v>7.4384942649885397E-13</v>
      </c>
    </row>
    <row r="11" spans="1:7" ht="17">
      <c r="A11" s="80" t="s">
        <v>1156</v>
      </c>
      <c r="B11" s="9">
        <v>10</v>
      </c>
      <c r="C11" s="56">
        <v>55.5555555555555</v>
      </c>
      <c r="D11" s="94" t="s">
        <v>1420</v>
      </c>
      <c r="E11" s="17">
        <v>62.522222222222197</v>
      </c>
      <c r="F11" s="15">
        <v>6.1592615232777703E-15</v>
      </c>
      <c r="G11" s="15">
        <v>7.1054273576010002E-12</v>
      </c>
    </row>
    <row r="12" spans="1:7" ht="34">
      <c r="A12" s="80" t="s">
        <v>1090</v>
      </c>
      <c r="B12" s="9">
        <v>18</v>
      </c>
      <c r="C12" s="56">
        <v>100</v>
      </c>
      <c r="D12" s="94" t="s">
        <v>1423</v>
      </c>
      <c r="E12" s="17">
        <v>6.8121703853955298</v>
      </c>
      <c r="F12" s="15">
        <v>6.5110389637130101E-15</v>
      </c>
      <c r="G12" s="15">
        <v>1.0902390101819E-11</v>
      </c>
    </row>
    <row r="13" spans="1:7" ht="51">
      <c r="A13" s="80" t="s">
        <v>1163</v>
      </c>
      <c r="B13" s="9">
        <v>10</v>
      </c>
      <c r="C13" s="56">
        <v>55.5555555555555</v>
      </c>
      <c r="D13" s="94" t="s">
        <v>1420</v>
      </c>
      <c r="E13" s="17">
        <v>57.585733882030098</v>
      </c>
      <c r="F13" s="15">
        <v>1.3183583499091499E-14</v>
      </c>
      <c r="G13" s="15">
        <v>2.19824158875781E-11</v>
      </c>
    </row>
    <row r="14" spans="1:7" ht="17">
      <c r="A14" s="80" t="s">
        <v>1340</v>
      </c>
      <c r="B14" s="9">
        <v>11</v>
      </c>
      <c r="C14" s="56">
        <v>61.1111111111111</v>
      </c>
      <c r="D14" s="94" t="s">
        <v>1424</v>
      </c>
      <c r="E14" s="17">
        <v>38.403065134099599</v>
      </c>
      <c r="F14" s="15">
        <v>1.56795230027328E-14</v>
      </c>
      <c r="G14" s="15">
        <v>1.81743509131138E-11</v>
      </c>
    </row>
    <row r="15" spans="1:7" ht="34">
      <c r="A15" s="80" t="s">
        <v>1341</v>
      </c>
      <c r="B15" s="9">
        <v>11</v>
      </c>
      <c r="C15" s="56">
        <v>61.1111111111111</v>
      </c>
      <c r="D15" s="94" t="s">
        <v>1424</v>
      </c>
      <c r="E15" s="17">
        <v>38.403065134099599</v>
      </c>
      <c r="F15" s="15">
        <v>1.56795230027328E-14</v>
      </c>
      <c r="G15" s="15">
        <v>1.81743509131138E-11</v>
      </c>
    </row>
    <row r="16" spans="1:7" ht="51">
      <c r="A16" s="80" t="s">
        <v>1168</v>
      </c>
      <c r="B16" s="9">
        <v>10</v>
      </c>
      <c r="C16" s="56">
        <v>55.5555555555555</v>
      </c>
      <c r="D16" s="94" t="s">
        <v>1420</v>
      </c>
      <c r="E16" s="17">
        <v>55.200525969756697</v>
      </c>
      <c r="F16" s="15">
        <v>1.93588933011713E-14</v>
      </c>
      <c r="G16" s="15">
        <v>3.2152058793144501E-11</v>
      </c>
    </row>
    <row r="17" spans="1:7" ht="51">
      <c r="A17" s="80" t="s">
        <v>1176</v>
      </c>
      <c r="B17" s="9">
        <v>10</v>
      </c>
      <c r="C17" s="56">
        <v>55.5555555555555</v>
      </c>
      <c r="D17" s="94" t="s">
        <v>1420</v>
      </c>
      <c r="E17" s="17">
        <v>52.116697703289802</v>
      </c>
      <c r="F17" s="15">
        <v>3.2755607878247699E-14</v>
      </c>
      <c r="G17" s="15">
        <v>5.4500848278848902E-11</v>
      </c>
    </row>
    <row r="18" spans="1:7" ht="17">
      <c r="A18" s="80" t="s">
        <v>1166</v>
      </c>
      <c r="B18" s="9">
        <v>13</v>
      </c>
      <c r="C18" s="56">
        <v>72.2222222222222</v>
      </c>
      <c r="D18" s="94" t="s">
        <v>1425</v>
      </c>
      <c r="E18" s="17">
        <v>16.235014130596401</v>
      </c>
      <c r="F18" s="15">
        <v>2.77803440595921E-13</v>
      </c>
      <c r="G18" s="15">
        <v>4.6227466299342201E-10</v>
      </c>
    </row>
    <row r="19" spans="1:7" ht="34">
      <c r="A19" s="80" t="s">
        <v>1164</v>
      </c>
      <c r="B19" s="9">
        <v>10</v>
      </c>
      <c r="C19" s="56">
        <v>55.5555555555555</v>
      </c>
      <c r="D19" s="94" t="s">
        <v>1420</v>
      </c>
      <c r="E19" s="17">
        <v>41.096426823298998</v>
      </c>
      <c r="F19" s="15">
        <v>2.84732942051402E-13</v>
      </c>
      <c r="G19" s="15">
        <v>4.7392090252173995E-10</v>
      </c>
    </row>
    <row r="20" spans="1:7" ht="34">
      <c r="A20" s="80" t="s">
        <v>1130</v>
      </c>
      <c r="B20" s="9">
        <v>15</v>
      </c>
      <c r="C20" s="56">
        <v>83.3333333333333</v>
      </c>
      <c r="D20" s="94" t="s">
        <v>1426</v>
      </c>
      <c r="E20" s="17">
        <v>10.154813739719399</v>
      </c>
      <c r="F20" s="15">
        <v>3.1719805018922598E-13</v>
      </c>
      <c r="G20" s="15">
        <v>5.27866639288276E-10</v>
      </c>
    </row>
    <row r="21" spans="1:7" ht="34">
      <c r="A21" s="80" t="s">
        <v>1180</v>
      </c>
      <c r="B21" s="9">
        <v>11</v>
      </c>
      <c r="C21" s="56">
        <v>61.1111111111111</v>
      </c>
      <c r="D21" s="94" t="s">
        <v>1424</v>
      </c>
      <c r="E21" s="17">
        <v>27.363363363363302</v>
      </c>
      <c r="F21" s="15">
        <v>4.6803446209191796E-13</v>
      </c>
      <c r="G21" s="15">
        <v>5.4358739731696904E-10</v>
      </c>
    </row>
    <row r="22" spans="1:7" ht="17">
      <c r="A22" s="80" t="s">
        <v>1172</v>
      </c>
      <c r="B22" s="9">
        <v>11</v>
      </c>
      <c r="C22" s="56">
        <v>61.1111111111111</v>
      </c>
      <c r="D22" s="94" t="s">
        <v>1424</v>
      </c>
      <c r="E22" s="17">
        <v>25.253716301335299</v>
      </c>
      <c r="F22" s="15">
        <v>1.0403284173966701E-12</v>
      </c>
      <c r="G22" s="15">
        <v>1.20811138870635E-9</v>
      </c>
    </row>
    <row r="23" spans="1:7" ht="17">
      <c r="A23" s="80" t="s">
        <v>1170</v>
      </c>
      <c r="B23" s="9">
        <v>13</v>
      </c>
      <c r="C23" s="56">
        <v>72.2222222222222</v>
      </c>
      <c r="D23" s="94" t="s">
        <v>1425</v>
      </c>
      <c r="E23" s="17">
        <v>13.326984126984099</v>
      </c>
      <c r="F23" s="15">
        <v>2.8769559819832801E-12</v>
      </c>
      <c r="G23" s="15">
        <v>4.7877701803145101E-9</v>
      </c>
    </row>
    <row r="24" spans="1:7" ht="34">
      <c r="A24" s="80" t="s">
        <v>1193</v>
      </c>
      <c r="B24" s="9">
        <v>11</v>
      </c>
      <c r="C24" s="56">
        <v>61.1111111111111</v>
      </c>
      <c r="D24" s="94" t="s">
        <v>1427</v>
      </c>
      <c r="E24" s="17">
        <v>21.926875593542199</v>
      </c>
      <c r="F24" s="15">
        <v>4.1984798878648198E-12</v>
      </c>
      <c r="G24" s="15">
        <v>6.9871886054784202E-9</v>
      </c>
    </row>
    <row r="25" spans="1:7" ht="34">
      <c r="A25" s="80" t="s">
        <v>1142</v>
      </c>
      <c r="B25" s="9">
        <v>12</v>
      </c>
      <c r="C25" s="56">
        <v>66.6666666666666</v>
      </c>
      <c r="D25" s="94" t="s">
        <v>1428</v>
      </c>
      <c r="E25" s="17">
        <v>16.366471734892698</v>
      </c>
      <c r="F25" s="15">
        <v>4.6864830572126597E-12</v>
      </c>
      <c r="G25" s="15">
        <v>7.7992168279195002E-9</v>
      </c>
    </row>
    <row r="26" spans="1:7" ht="34">
      <c r="A26" s="80" t="s">
        <v>1169</v>
      </c>
      <c r="B26" s="9">
        <v>10</v>
      </c>
      <c r="C26" s="56">
        <v>55.5555555555555</v>
      </c>
      <c r="D26" s="94" t="s">
        <v>1429</v>
      </c>
      <c r="E26" s="17">
        <v>29.996427295462599</v>
      </c>
      <c r="F26" s="15">
        <v>4.87745519078437E-12</v>
      </c>
      <c r="G26" s="15">
        <v>8.1170181687184595E-9</v>
      </c>
    </row>
    <row r="27" spans="1:7" ht="34">
      <c r="A27" s="80" t="s">
        <v>1189</v>
      </c>
      <c r="B27" s="9">
        <v>10</v>
      </c>
      <c r="C27" s="56">
        <v>55.5555555555555</v>
      </c>
      <c r="D27" s="94" t="s">
        <v>1430</v>
      </c>
      <c r="E27" s="17">
        <v>29.804756833510801</v>
      </c>
      <c r="F27" s="15">
        <v>5.1665558211754001E-12</v>
      </c>
      <c r="G27" s="15">
        <v>8.5981333164397694E-9</v>
      </c>
    </row>
    <row r="28" spans="1:7" ht="34">
      <c r="A28" s="80" t="s">
        <v>1138</v>
      </c>
      <c r="B28" s="9">
        <v>13</v>
      </c>
      <c r="C28" s="56">
        <v>72.2222222222222</v>
      </c>
      <c r="D28" s="94" t="s">
        <v>1431</v>
      </c>
      <c r="E28" s="17">
        <v>12.6328703703703</v>
      </c>
      <c r="F28" s="15">
        <v>5.4083554263968701E-12</v>
      </c>
      <c r="G28" s="15">
        <v>9.0005558561756499E-9</v>
      </c>
    </row>
    <row r="29" spans="1:7" ht="34">
      <c r="A29" s="80" t="s">
        <v>1154</v>
      </c>
      <c r="B29" s="9">
        <v>10</v>
      </c>
      <c r="C29" s="56">
        <v>55.5555555555555</v>
      </c>
      <c r="D29" s="94" t="s">
        <v>1429</v>
      </c>
      <c r="E29" s="17">
        <v>29.1527777777777</v>
      </c>
      <c r="F29" s="15">
        <v>6.3014396207632997E-12</v>
      </c>
      <c r="G29" s="15">
        <v>1.04867892147808E-8</v>
      </c>
    </row>
    <row r="30" spans="1:7" ht="34">
      <c r="A30" s="80" t="s">
        <v>1213</v>
      </c>
      <c r="B30" s="9">
        <v>11</v>
      </c>
      <c r="C30" s="56">
        <v>61.1111111111111</v>
      </c>
      <c r="D30" s="94" t="s">
        <v>1427</v>
      </c>
      <c r="E30" s="17">
        <v>20.899751074903801</v>
      </c>
      <c r="F30" s="15">
        <v>6.7537738523956403E-12</v>
      </c>
      <c r="G30" s="15">
        <v>1.1239698061160599E-8</v>
      </c>
    </row>
    <row r="31" spans="1:7" ht="34">
      <c r="A31" s="80" t="s">
        <v>1188</v>
      </c>
      <c r="B31" s="9">
        <v>11</v>
      </c>
      <c r="C31" s="56">
        <v>61.1111111111111</v>
      </c>
      <c r="D31" s="94" t="s">
        <v>1427</v>
      </c>
      <c r="E31" s="17">
        <v>20.482590374805898</v>
      </c>
      <c r="F31" s="15">
        <v>8.2456387685977506E-12</v>
      </c>
      <c r="G31" s="15">
        <v>1.37223565843669E-8</v>
      </c>
    </row>
    <row r="32" spans="1:7" ht="17">
      <c r="A32" s="80" t="s">
        <v>1318</v>
      </c>
      <c r="B32" s="9">
        <v>11</v>
      </c>
      <c r="C32" s="56">
        <v>61.1111111111111</v>
      </c>
      <c r="D32" s="94" t="s">
        <v>1424</v>
      </c>
      <c r="E32" s="17">
        <v>20.4722222222222</v>
      </c>
      <c r="F32" s="15">
        <v>8.3422752718496402E-12</v>
      </c>
      <c r="G32" s="15">
        <v>9.6882168953982207E-9</v>
      </c>
    </row>
    <row r="33" spans="1:7" ht="17">
      <c r="A33" s="80" t="s">
        <v>1316</v>
      </c>
      <c r="B33" s="9">
        <v>11</v>
      </c>
      <c r="C33" s="56">
        <v>61.1111111111111</v>
      </c>
      <c r="D33" s="94" t="s">
        <v>1424</v>
      </c>
      <c r="E33" s="17">
        <v>20.4722222222222</v>
      </c>
      <c r="F33" s="15">
        <v>8.3422752718496402E-12</v>
      </c>
      <c r="G33" s="15">
        <v>9.6882168953982207E-9</v>
      </c>
    </row>
    <row r="34" spans="1:7" ht="17">
      <c r="A34" s="80" t="s">
        <v>1185</v>
      </c>
      <c r="B34" s="9">
        <v>12</v>
      </c>
      <c r="C34" s="56">
        <v>66.6666666666666</v>
      </c>
      <c r="D34" s="94" t="s">
        <v>1432</v>
      </c>
      <c r="E34" s="17">
        <v>14.9806822852445</v>
      </c>
      <c r="F34" s="15">
        <v>1.22866943638321E-11</v>
      </c>
      <c r="G34" s="15">
        <v>1.4268985992771301E-8</v>
      </c>
    </row>
    <row r="35" spans="1:7" ht="34">
      <c r="A35" s="80" t="s">
        <v>1161</v>
      </c>
      <c r="B35" s="9">
        <v>9</v>
      </c>
      <c r="C35" s="56">
        <v>50</v>
      </c>
      <c r="D35" s="94" t="s">
        <v>1433</v>
      </c>
      <c r="E35" s="17">
        <v>38.5137614678899</v>
      </c>
      <c r="F35" s="15">
        <v>1.5603110514291799E-11</v>
      </c>
      <c r="G35" s="15">
        <v>2.5966606642668901E-8</v>
      </c>
    </row>
    <row r="36" spans="1:7" ht="17">
      <c r="A36" s="80" t="s">
        <v>1205</v>
      </c>
      <c r="B36" s="9">
        <v>11</v>
      </c>
      <c r="C36" s="56">
        <v>61.1111111111111</v>
      </c>
      <c r="D36" s="94" t="s">
        <v>1424</v>
      </c>
      <c r="E36" s="17">
        <v>18.257194899817801</v>
      </c>
      <c r="F36" s="15">
        <v>2.58362475086391E-11</v>
      </c>
      <c r="G36" s="15">
        <v>3.0004465578770103E-8</v>
      </c>
    </row>
    <row r="37" spans="1:7" ht="34">
      <c r="A37" s="80" t="s">
        <v>1132</v>
      </c>
      <c r="B37" s="9">
        <v>8</v>
      </c>
      <c r="C37" s="56">
        <v>44.4444444444444</v>
      </c>
      <c r="D37" s="94" t="s">
        <v>1434</v>
      </c>
      <c r="E37" s="17">
        <v>55.282304526748902</v>
      </c>
      <c r="F37" s="15">
        <v>3.3752104212539702E-11</v>
      </c>
      <c r="G37" s="15">
        <v>5.6170201823135799E-8</v>
      </c>
    </row>
    <row r="38" spans="1:7" ht="34">
      <c r="A38" s="80" t="s">
        <v>1184</v>
      </c>
      <c r="B38" s="9">
        <v>10</v>
      </c>
      <c r="C38" s="56">
        <v>55.5555555555555</v>
      </c>
      <c r="D38" s="94" t="s">
        <v>1430</v>
      </c>
      <c r="E38" s="17">
        <v>24.1681059297639</v>
      </c>
      <c r="F38" s="15">
        <v>3.37561874705713E-11</v>
      </c>
      <c r="G38" s="15">
        <v>5.6177040796967497E-8</v>
      </c>
    </row>
    <row r="39" spans="1:7" ht="51">
      <c r="A39" s="80" t="s">
        <v>1120</v>
      </c>
      <c r="B39" s="9">
        <v>6</v>
      </c>
      <c r="C39" s="56">
        <v>33.3333333333333</v>
      </c>
      <c r="D39" s="94" t="s">
        <v>1299</v>
      </c>
      <c r="E39" s="17">
        <v>209.47126436781599</v>
      </c>
      <c r="F39" s="15">
        <v>4.3318988613635701E-11</v>
      </c>
      <c r="G39" s="15">
        <v>5.0307802368365602E-8</v>
      </c>
    </row>
    <row r="40" spans="1:7" ht="34">
      <c r="A40" s="80" t="s">
        <v>1122</v>
      </c>
      <c r="B40" s="9">
        <v>6</v>
      </c>
      <c r="C40" s="56">
        <v>33.3333333333333</v>
      </c>
      <c r="D40" s="94" t="s">
        <v>1299</v>
      </c>
      <c r="E40" s="17">
        <v>209.47126436781599</v>
      </c>
      <c r="F40" s="15">
        <v>4.3318988613635701E-11</v>
      </c>
      <c r="G40" s="15">
        <v>5.0307802368365602E-8</v>
      </c>
    </row>
    <row r="41" spans="1:7" ht="34">
      <c r="A41" s="80" t="s">
        <v>1177</v>
      </c>
      <c r="B41" s="9">
        <v>9</v>
      </c>
      <c r="C41" s="56">
        <v>50</v>
      </c>
      <c r="D41" s="94" t="s">
        <v>1433</v>
      </c>
      <c r="E41" s="17">
        <v>33.854838709677402</v>
      </c>
      <c r="F41" s="15">
        <v>4.38319185149121E-11</v>
      </c>
      <c r="G41" s="15">
        <v>7.2945038898097799E-8</v>
      </c>
    </row>
    <row r="42" spans="1:7" ht="34">
      <c r="A42" s="80" t="s">
        <v>1123</v>
      </c>
      <c r="B42" s="9">
        <v>6</v>
      </c>
      <c r="C42" s="56">
        <v>33.3333333333333</v>
      </c>
      <c r="D42" s="94" t="s">
        <v>1299</v>
      </c>
      <c r="E42" s="17">
        <v>200.96428571428501</v>
      </c>
      <c r="F42" s="15">
        <v>5.2546093309483302E-11</v>
      </c>
      <c r="G42" s="15">
        <v>6.1108329507675294E-8</v>
      </c>
    </row>
    <row r="43" spans="1:7" ht="34">
      <c r="A43" s="80" t="s">
        <v>1145</v>
      </c>
      <c r="B43" s="9">
        <v>15</v>
      </c>
      <c r="C43" s="56">
        <v>83.3333333333333</v>
      </c>
      <c r="D43" s="94" t="s">
        <v>1435</v>
      </c>
      <c r="E43" s="17">
        <v>6.8932676518883396</v>
      </c>
      <c r="F43" s="15">
        <v>6.5158256789730798E-11</v>
      </c>
      <c r="G43" s="15">
        <v>1.08436182255644E-7</v>
      </c>
    </row>
    <row r="44" spans="1:7" ht="34">
      <c r="A44" s="80" t="s">
        <v>1124</v>
      </c>
      <c r="B44" s="9">
        <v>12</v>
      </c>
      <c r="C44" s="56">
        <v>66.6666666666666</v>
      </c>
      <c r="D44" s="94" t="s">
        <v>1428</v>
      </c>
      <c r="E44" s="17">
        <v>12.274853801169501</v>
      </c>
      <c r="F44" s="15">
        <v>1.0474166727128E-10</v>
      </c>
      <c r="G44" s="15">
        <v>1.74310887945949E-7</v>
      </c>
    </row>
    <row r="45" spans="1:7" ht="34">
      <c r="A45" s="80" t="s">
        <v>1147</v>
      </c>
      <c r="B45" s="9">
        <v>7</v>
      </c>
      <c r="C45" s="56">
        <v>38.8888888888888</v>
      </c>
      <c r="D45" s="94" t="s">
        <v>1436</v>
      </c>
      <c r="E45" s="17">
        <v>81.627777777777695</v>
      </c>
      <c r="F45" s="15">
        <v>1.14669412086825E-10</v>
      </c>
      <c r="G45" s="15">
        <v>1.9083259417129699E-7</v>
      </c>
    </row>
    <row r="46" spans="1:7" ht="34">
      <c r="A46" s="80" t="s">
        <v>1144</v>
      </c>
      <c r="B46" s="9">
        <v>8</v>
      </c>
      <c r="C46" s="56">
        <v>44.4444444444444</v>
      </c>
      <c r="D46" s="94" t="s">
        <v>1434</v>
      </c>
      <c r="E46" s="17">
        <v>46.354727398205597</v>
      </c>
      <c r="F46" s="15">
        <v>1.17236630761637E-10</v>
      </c>
      <c r="G46" s="15">
        <v>1.95105054334732E-7</v>
      </c>
    </row>
    <row r="47" spans="1:7" ht="17">
      <c r="A47" s="80" t="s">
        <v>1208</v>
      </c>
      <c r="B47" s="9">
        <v>10</v>
      </c>
      <c r="C47" s="56">
        <v>55.5555555555555</v>
      </c>
      <c r="D47" s="94" t="s">
        <v>1437</v>
      </c>
      <c r="E47" s="17">
        <v>20.9167912306925</v>
      </c>
      <c r="F47" s="15">
        <v>1.2223485644130201E-10</v>
      </c>
      <c r="G47" s="15">
        <v>2.0342308948428901E-7</v>
      </c>
    </row>
    <row r="48" spans="1:7" ht="17">
      <c r="A48" s="80" t="s">
        <v>1209</v>
      </c>
      <c r="B48" s="9">
        <v>10</v>
      </c>
      <c r="C48" s="56">
        <v>55.5555555555555</v>
      </c>
      <c r="D48" s="94" t="s">
        <v>1437</v>
      </c>
      <c r="E48" s="17">
        <v>20.9167912306925</v>
      </c>
      <c r="F48" s="15">
        <v>1.2223485644130201E-10</v>
      </c>
      <c r="G48" s="15">
        <v>2.0342308948428901E-7</v>
      </c>
    </row>
    <row r="49" spans="1:7" ht="34">
      <c r="A49" s="80" t="s">
        <v>1210</v>
      </c>
      <c r="B49" s="9">
        <v>10</v>
      </c>
      <c r="C49" s="56">
        <v>55.5555555555555</v>
      </c>
      <c r="D49" s="94" t="s">
        <v>1437</v>
      </c>
      <c r="E49" s="17">
        <v>20.869997514292798</v>
      </c>
      <c r="F49" s="15">
        <v>1.24691784998066E-10</v>
      </c>
      <c r="G49" s="15">
        <v>2.0751189655499E-7</v>
      </c>
    </row>
    <row r="50" spans="1:7" ht="17">
      <c r="A50" s="80" t="s">
        <v>1199</v>
      </c>
      <c r="B50" s="9">
        <v>11</v>
      </c>
      <c r="C50" s="56">
        <v>61.1111111111111</v>
      </c>
      <c r="D50" s="94" t="s">
        <v>1424</v>
      </c>
      <c r="E50" s="17">
        <v>15.510987310430201</v>
      </c>
      <c r="F50" s="15">
        <v>1.2827112935565001E-10</v>
      </c>
      <c r="G50" s="15">
        <v>1.48965562107861E-7</v>
      </c>
    </row>
    <row r="51" spans="1:7" ht="34">
      <c r="A51" s="80" t="s">
        <v>1211</v>
      </c>
      <c r="B51" s="9">
        <v>10</v>
      </c>
      <c r="C51" s="56">
        <v>55.5555555555555</v>
      </c>
      <c r="D51" s="94" t="s">
        <v>1437</v>
      </c>
      <c r="E51" s="17">
        <v>20.548213411649499</v>
      </c>
      <c r="F51" s="15">
        <v>1.4314796225137201E-10</v>
      </c>
      <c r="G51" s="15">
        <v>2.3822654959815199E-7</v>
      </c>
    </row>
    <row r="52" spans="1:7" ht="34">
      <c r="A52" s="80" t="s">
        <v>1187</v>
      </c>
      <c r="B52" s="9">
        <v>9</v>
      </c>
      <c r="C52" s="56">
        <v>50</v>
      </c>
      <c r="D52" s="94" t="s">
        <v>1438</v>
      </c>
      <c r="E52" s="17">
        <v>28.080267558528401</v>
      </c>
      <c r="F52" s="15">
        <v>1.9470325099845E-10</v>
      </c>
      <c r="G52" s="15">
        <v>3.2402481808801998E-7</v>
      </c>
    </row>
    <row r="53" spans="1:7" ht="34">
      <c r="A53" s="80" t="s">
        <v>1149</v>
      </c>
      <c r="B53" s="9">
        <v>11</v>
      </c>
      <c r="C53" s="56">
        <v>61.1111111111111</v>
      </c>
      <c r="D53" s="94" t="s">
        <v>1439</v>
      </c>
      <c r="E53" s="17">
        <v>14.535096002518101</v>
      </c>
      <c r="F53" s="15">
        <v>2.41278226927903E-10</v>
      </c>
      <c r="G53" s="15">
        <v>4.0153479430315902E-7</v>
      </c>
    </row>
    <row r="54" spans="1:7" ht="34">
      <c r="A54" s="80" t="s">
        <v>1152</v>
      </c>
      <c r="B54" s="9">
        <v>10</v>
      </c>
      <c r="C54" s="56">
        <v>55.5555555555555</v>
      </c>
      <c r="D54" s="94" t="s">
        <v>1420</v>
      </c>
      <c r="E54" s="17">
        <v>19.211469534050099</v>
      </c>
      <c r="F54" s="15">
        <v>2.6139983203055502E-10</v>
      </c>
      <c r="G54" s="15">
        <v>3.0357223401722401E-7</v>
      </c>
    </row>
    <row r="55" spans="1:7" ht="34">
      <c r="A55" s="80" t="s">
        <v>1234</v>
      </c>
      <c r="B55" s="9">
        <v>11</v>
      </c>
      <c r="C55" s="56">
        <v>61.1111111111111</v>
      </c>
      <c r="D55" s="94" t="s">
        <v>1427</v>
      </c>
      <c r="E55" s="17">
        <v>14.154176245210699</v>
      </c>
      <c r="F55" s="15">
        <v>3.1284996828057402E-10</v>
      </c>
      <c r="G55" s="15">
        <v>5.2064437205956395E-7</v>
      </c>
    </row>
    <row r="56" spans="1:7" ht="34">
      <c r="A56" s="80" t="s">
        <v>1215</v>
      </c>
      <c r="B56" s="9">
        <v>10</v>
      </c>
      <c r="C56" s="56">
        <v>55.5555555555555</v>
      </c>
      <c r="D56" s="94" t="s">
        <v>1440</v>
      </c>
      <c r="E56" s="17">
        <v>18.732708612226599</v>
      </c>
      <c r="F56" s="15">
        <v>3.25111159087971E-10</v>
      </c>
      <c r="G56" s="15">
        <v>5.4104942748267604E-7</v>
      </c>
    </row>
    <row r="57" spans="1:7" ht="34">
      <c r="A57" s="80" t="s">
        <v>1224</v>
      </c>
      <c r="B57" s="9">
        <v>10</v>
      </c>
      <c r="C57" s="56">
        <v>55.5555555555555</v>
      </c>
      <c r="D57" s="94" t="s">
        <v>1440</v>
      </c>
      <c r="E57" s="17">
        <v>17.568528980958298</v>
      </c>
      <c r="F57" s="15">
        <v>5.7343397057086501E-10</v>
      </c>
      <c r="G57" s="15">
        <v>9.5430779945004908E-7</v>
      </c>
    </row>
    <row r="58" spans="1:7" ht="34">
      <c r="A58" s="80" t="s">
        <v>1240</v>
      </c>
      <c r="B58" s="9">
        <v>11</v>
      </c>
      <c r="C58" s="56">
        <v>61.1111111111111</v>
      </c>
      <c r="D58" s="94" t="s">
        <v>1427</v>
      </c>
      <c r="E58" s="17">
        <v>13.1730138354015</v>
      </c>
      <c r="F58" s="15">
        <v>6.30912174611206E-10</v>
      </c>
      <c r="G58" s="15">
        <v>1.04996299432613E-6</v>
      </c>
    </row>
    <row r="59" spans="1:7" ht="34">
      <c r="A59" s="80" t="s">
        <v>1206</v>
      </c>
      <c r="B59" s="9">
        <v>15</v>
      </c>
      <c r="C59" s="56">
        <v>83.3333333333333</v>
      </c>
      <c r="D59" s="94" t="s">
        <v>1441</v>
      </c>
      <c r="E59" s="17">
        <v>5.7634408602150504</v>
      </c>
      <c r="F59" s="15">
        <v>7.47736740469276E-10</v>
      </c>
      <c r="G59" s="15">
        <v>8.6837147472706903E-7</v>
      </c>
    </row>
    <row r="60" spans="1:7" ht="34">
      <c r="A60" s="80" t="s">
        <v>1157</v>
      </c>
      <c r="B60" s="9">
        <v>8</v>
      </c>
      <c r="C60" s="56">
        <v>44.4444444444444</v>
      </c>
      <c r="D60" s="94" t="s">
        <v>1442</v>
      </c>
      <c r="E60" s="17">
        <v>35.538624338624302</v>
      </c>
      <c r="F60" s="15">
        <v>7.5713405845530301E-10</v>
      </c>
      <c r="G60" s="15">
        <v>1.26002110967249E-6</v>
      </c>
    </row>
    <row r="61" spans="1:7" ht="34">
      <c r="A61" s="80" t="s">
        <v>1298</v>
      </c>
      <c r="B61" s="9">
        <v>6</v>
      </c>
      <c r="C61" s="56">
        <v>33.3333333333333</v>
      </c>
      <c r="D61" s="94" t="s">
        <v>1299</v>
      </c>
      <c r="E61" s="17">
        <v>121.493333333333</v>
      </c>
      <c r="F61" s="15">
        <v>7.6400453165408305E-10</v>
      </c>
      <c r="G61" s="15">
        <v>8.8726377356351804E-7</v>
      </c>
    </row>
    <row r="62" spans="1:7" ht="34">
      <c r="A62" s="80" t="s">
        <v>1226</v>
      </c>
      <c r="B62" s="9">
        <v>10</v>
      </c>
      <c r="C62" s="56">
        <v>55.5555555555555</v>
      </c>
      <c r="D62" s="94" t="s">
        <v>1440</v>
      </c>
      <c r="E62" s="17">
        <v>16.961616161616099</v>
      </c>
      <c r="F62" s="15">
        <v>7.8214663727496696E-10</v>
      </c>
      <c r="G62" s="15">
        <v>1.3016471345217399E-6</v>
      </c>
    </row>
    <row r="63" spans="1:7" ht="34">
      <c r="A63" s="80" t="s">
        <v>1126</v>
      </c>
      <c r="B63" s="9">
        <v>10</v>
      </c>
      <c r="C63" s="56">
        <v>55.5555555555555</v>
      </c>
      <c r="D63" s="94" t="s">
        <v>1443</v>
      </c>
      <c r="E63" s="17">
        <v>16.839149618933</v>
      </c>
      <c r="F63" s="15">
        <v>8.3378329559751504E-10</v>
      </c>
      <c r="G63" s="15">
        <v>1.38758065038047E-6</v>
      </c>
    </row>
    <row r="64" spans="1:7" ht="17">
      <c r="A64" s="80" t="s">
        <v>1136</v>
      </c>
      <c r="B64" s="9">
        <v>11</v>
      </c>
      <c r="C64" s="56">
        <v>61.1111111111111</v>
      </c>
      <c r="D64" s="94" t="s">
        <v>1439</v>
      </c>
      <c r="E64" s="17">
        <v>12.79523413688</v>
      </c>
      <c r="F64" s="15">
        <v>8.37754874573393E-10</v>
      </c>
      <c r="G64" s="15">
        <v>1.39419017441966E-6</v>
      </c>
    </row>
    <row r="65" spans="1:7" ht="17">
      <c r="A65" s="80" t="s">
        <v>1214</v>
      </c>
      <c r="B65" s="9">
        <v>12</v>
      </c>
      <c r="C65" s="56">
        <v>66.6666666666666</v>
      </c>
      <c r="D65" s="94" t="s">
        <v>1432</v>
      </c>
      <c r="E65" s="17">
        <v>10.024202420242</v>
      </c>
      <c r="F65" s="15">
        <v>9.1890805246223501E-10</v>
      </c>
      <c r="G65" s="15">
        <v>1.0671583727805901E-6</v>
      </c>
    </row>
    <row r="66" spans="1:7" ht="17">
      <c r="A66" s="80" t="s">
        <v>1140</v>
      </c>
      <c r="B66" s="9">
        <v>13</v>
      </c>
      <c r="C66" s="56">
        <v>72.2222222222222</v>
      </c>
      <c r="D66" s="94" t="s">
        <v>1444</v>
      </c>
      <c r="E66" s="17">
        <v>7.9891670326452902</v>
      </c>
      <c r="F66" s="15">
        <v>1.1501724556464101E-9</v>
      </c>
      <c r="G66" s="15">
        <v>1.9141148888124302E-6</v>
      </c>
    </row>
    <row r="67" spans="1:7" ht="34">
      <c r="A67" s="80" t="s">
        <v>1203</v>
      </c>
      <c r="B67" s="9">
        <v>11</v>
      </c>
      <c r="C67" s="56">
        <v>61.1111111111111</v>
      </c>
      <c r="D67" s="94" t="s">
        <v>1445</v>
      </c>
      <c r="E67" s="17">
        <v>12.274853801169501</v>
      </c>
      <c r="F67" s="15">
        <v>1.2548514609511199E-9</v>
      </c>
      <c r="G67" s="15">
        <v>2.0883215601230602E-6</v>
      </c>
    </row>
    <row r="68" spans="1:7" ht="34">
      <c r="A68" s="80" t="s">
        <v>1446</v>
      </c>
      <c r="B68" s="9">
        <v>5</v>
      </c>
      <c r="C68" s="56">
        <v>27.7777777777777</v>
      </c>
      <c r="D68" s="94" t="s">
        <v>1447</v>
      </c>
      <c r="E68" s="17">
        <v>293.072916666666</v>
      </c>
      <c r="F68" s="15">
        <v>1.27118390139292E-9</v>
      </c>
      <c r="G68" s="15">
        <v>1.47832002195258E-6</v>
      </c>
    </row>
    <row r="69" spans="1:7" ht="34">
      <c r="A69" s="80" t="s">
        <v>1150</v>
      </c>
      <c r="B69" s="9">
        <v>6</v>
      </c>
      <c r="C69" s="56">
        <v>33.3333333333333</v>
      </c>
      <c r="D69" s="94" t="s">
        <v>1299</v>
      </c>
      <c r="E69" s="17">
        <v>108.47619047619</v>
      </c>
      <c r="F69" s="15">
        <v>1.37285235357421E-9</v>
      </c>
      <c r="G69" s="15">
        <v>1.5943389608530299E-6</v>
      </c>
    </row>
    <row r="70" spans="1:7" ht="34">
      <c r="A70" s="80" t="s">
        <v>1182</v>
      </c>
      <c r="B70" s="9">
        <v>9</v>
      </c>
      <c r="C70" s="56">
        <v>50</v>
      </c>
      <c r="D70" s="94" t="s">
        <v>1433</v>
      </c>
      <c r="E70" s="17">
        <v>21.8077922077922</v>
      </c>
      <c r="F70" s="15">
        <v>1.44151152718036E-9</v>
      </c>
      <c r="G70" s="15">
        <v>2.39896102982584E-6</v>
      </c>
    </row>
    <row r="71" spans="1:7" ht="34">
      <c r="A71" s="80" t="s">
        <v>1190</v>
      </c>
      <c r="B71" s="9">
        <v>9</v>
      </c>
      <c r="C71" s="56">
        <v>50</v>
      </c>
      <c r="D71" s="94" t="s">
        <v>1438</v>
      </c>
      <c r="E71" s="17">
        <v>20.428223844282201</v>
      </c>
      <c r="F71" s="15">
        <v>2.41215715568883E-9</v>
      </c>
      <c r="G71" s="15">
        <v>4.0143076307508301E-6</v>
      </c>
    </row>
    <row r="72" spans="1:7" ht="34">
      <c r="A72" s="80" t="s">
        <v>1448</v>
      </c>
      <c r="B72" s="9">
        <v>5</v>
      </c>
      <c r="C72" s="56">
        <v>27.7777777777777</v>
      </c>
      <c r="D72" s="94" t="s">
        <v>1447</v>
      </c>
      <c r="E72" s="17">
        <v>246.79824561403501</v>
      </c>
      <c r="F72" s="15">
        <v>2.7021995330790101E-9</v>
      </c>
      <c r="G72" s="15">
        <v>3.1425158808495698E-6</v>
      </c>
    </row>
    <row r="73" spans="1:7" ht="34">
      <c r="A73" s="80" t="s">
        <v>1304</v>
      </c>
      <c r="B73" s="9">
        <v>6</v>
      </c>
      <c r="C73" s="56">
        <v>33.3333333333333</v>
      </c>
      <c r="D73" s="94" t="s">
        <v>1299</v>
      </c>
      <c r="E73" s="17">
        <v>93.456410256410194</v>
      </c>
      <c r="F73" s="15">
        <v>2.9539686310246201E-9</v>
      </c>
      <c r="G73" s="15">
        <v>3.4305415952395801E-6</v>
      </c>
    </row>
    <row r="74" spans="1:7" ht="34">
      <c r="A74" s="80" t="s">
        <v>1217</v>
      </c>
      <c r="B74" s="9">
        <v>10</v>
      </c>
      <c r="C74" s="56">
        <v>55.5555555555555</v>
      </c>
      <c r="D74" s="94" t="s">
        <v>1430</v>
      </c>
      <c r="E74" s="17">
        <v>14.5083808536374</v>
      </c>
      <c r="F74" s="15">
        <v>3.0918800155328301E-9</v>
      </c>
      <c r="G74" s="15">
        <v>5.1455011362833097E-6</v>
      </c>
    </row>
    <row r="75" spans="1:7" ht="17">
      <c r="A75" s="80" t="s">
        <v>1174</v>
      </c>
      <c r="B75" s="9">
        <v>10</v>
      </c>
      <c r="C75" s="56">
        <v>55.5555555555555</v>
      </c>
      <c r="D75" s="94" t="s">
        <v>1437</v>
      </c>
      <c r="E75" s="17">
        <v>14.5083808536374</v>
      </c>
      <c r="F75" s="15">
        <v>3.0918800155328301E-9</v>
      </c>
      <c r="G75" s="15">
        <v>5.1455011362833097E-6</v>
      </c>
    </row>
    <row r="76" spans="1:7" ht="34">
      <c r="A76" s="80" t="s">
        <v>1407</v>
      </c>
      <c r="B76" s="9">
        <v>12</v>
      </c>
      <c r="C76" s="56">
        <v>66.6666666666666</v>
      </c>
      <c r="D76" s="94" t="s">
        <v>1449</v>
      </c>
      <c r="E76" s="17">
        <v>8.5974025974025903</v>
      </c>
      <c r="F76" s="15">
        <v>4.6806664449672498E-9</v>
      </c>
      <c r="G76" s="15">
        <v>5.4433686225152596E-6</v>
      </c>
    </row>
    <row r="77" spans="1:7" ht="34">
      <c r="A77" s="80" t="s">
        <v>1418</v>
      </c>
      <c r="B77" s="9">
        <v>13</v>
      </c>
      <c r="C77" s="56">
        <v>72.2222222222222</v>
      </c>
      <c r="D77" s="94" t="s">
        <v>1450</v>
      </c>
      <c r="E77" s="17">
        <v>6.9153904329740898</v>
      </c>
      <c r="F77" s="15">
        <v>6.0919934799303902E-9</v>
      </c>
      <c r="G77" s="15">
        <v>7.0846676414326703E-6</v>
      </c>
    </row>
    <row r="78" spans="1:7" ht="34">
      <c r="A78" s="80" t="s">
        <v>1159</v>
      </c>
      <c r="B78" s="9">
        <v>8</v>
      </c>
      <c r="C78" s="56">
        <v>44.4444444444444</v>
      </c>
      <c r="D78" s="94" t="s">
        <v>1442</v>
      </c>
      <c r="E78" s="17">
        <v>26.0038714672861</v>
      </c>
      <c r="F78" s="15">
        <v>6.6534826133542198E-9</v>
      </c>
      <c r="G78" s="15">
        <v>1.10727136459765E-5</v>
      </c>
    </row>
    <row r="79" spans="1:7" ht="34">
      <c r="A79" s="80" t="s">
        <v>1411</v>
      </c>
      <c r="B79" s="9">
        <v>12</v>
      </c>
      <c r="C79" s="56">
        <v>66.6666666666666</v>
      </c>
      <c r="D79" s="94" t="s">
        <v>1449</v>
      </c>
      <c r="E79" s="17">
        <v>8.2567865003668306</v>
      </c>
      <c r="F79" s="15">
        <v>7.1769033515825298E-9</v>
      </c>
      <c r="G79" s="15">
        <v>8.3463607247757904E-6</v>
      </c>
    </row>
    <row r="80" spans="1:7" ht="34">
      <c r="A80" s="80" t="s">
        <v>1162</v>
      </c>
      <c r="B80" s="9">
        <v>6</v>
      </c>
      <c r="C80" s="56">
        <v>33.3333333333333</v>
      </c>
      <c r="D80" s="94" t="s">
        <v>1299</v>
      </c>
      <c r="E80" s="17">
        <v>77.880341880341803</v>
      </c>
      <c r="F80" s="15">
        <v>7.4961151541436596E-9</v>
      </c>
      <c r="G80" s="15">
        <v>8.70548660936165E-6</v>
      </c>
    </row>
    <row r="81" spans="1:7" ht="34">
      <c r="A81" s="80" t="s">
        <v>1313</v>
      </c>
      <c r="B81" s="9">
        <v>6</v>
      </c>
      <c r="C81" s="56">
        <v>33.3333333333333</v>
      </c>
      <c r="D81" s="94" t="s">
        <v>1299</v>
      </c>
      <c r="E81" s="17">
        <v>74.995884773662496</v>
      </c>
      <c r="F81" s="15">
        <v>9.0826963345924998E-9</v>
      </c>
      <c r="G81" s="15">
        <v>1.0548035767055001E-5</v>
      </c>
    </row>
    <row r="82" spans="1:7" ht="34">
      <c r="A82" s="80" t="s">
        <v>1300</v>
      </c>
      <c r="B82" s="9">
        <v>7</v>
      </c>
      <c r="C82" s="56">
        <v>38.8888888888888</v>
      </c>
      <c r="D82" s="94" t="s">
        <v>1451</v>
      </c>
      <c r="E82" s="17">
        <v>39.103127079174897</v>
      </c>
      <c r="F82" s="15">
        <v>9.9953063326214502E-9</v>
      </c>
      <c r="G82" s="15">
        <v>1.66341701079986E-5</v>
      </c>
    </row>
    <row r="83" spans="1:7" ht="34">
      <c r="A83" s="80" t="s">
        <v>1321</v>
      </c>
      <c r="B83" s="9">
        <v>6</v>
      </c>
      <c r="C83" s="56">
        <v>33.3333333333333</v>
      </c>
      <c r="D83" s="94" t="s">
        <v>1299</v>
      </c>
      <c r="E83" s="17">
        <v>73.188755020080293</v>
      </c>
      <c r="F83" s="15">
        <v>1.0281190108241199E-8</v>
      </c>
      <c r="G83" s="15">
        <v>1.19398861353481E-5</v>
      </c>
    </row>
    <row r="84" spans="1:7" ht="34">
      <c r="A84" s="80" t="s">
        <v>1412</v>
      </c>
      <c r="B84" s="9">
        <v>12</v>
      </c>
      <c r="C84" s="56">
        <v>66.6666666666666</v>
      </c>
      <c r="D84" s="94" t="s">
        <v>1449</v>
      </c>
      <c r="E84" s="17">
        <v>7.9421312632321799</v>
      </c>
      <c r="F84" s="15">
        <v>1.0813884761614099E-8</v>
      </c>
      <c r="G84" s="15">
        <v>1.25759783142775E-5</v>
      </c>
    </row>
    <row r="85" spans="1:7" ht="17">
      <c r="A85" s="80" t="s">
        <v>1258</v>
      </c>
      <c r="B85" s="9">
        <v>6</v>
      </c>
      <c r="C85" s="56">
        <v>33.3333333333333</v>
      </c>
      <c r="D85" s="94" t="s">
        <v>1299</v>
      </c>
      <c r="E85" s="17">
        <v>69.102880658436206</v>
      </c>
      <c r="F85" s="15">
        <v>1.3626723646420501E-8</v>
      </c>
      <c r="G85" s="15">
        <v>2.26775672906853E-5</v>
      </c>
    </row>
    <row r="86" spans="1:7" ht="34">
      <c r="A86" s="80" t="s">
        <v>1260</v>
      </c>
      <c r="B86" s="9">
        <v>6</v>
      </c>
      <c r="C86" s="56">
        <v>33.3333333333333</v>
      </c>
      <c r="D86" s="94" t="s">
        <v>1299</v>
      </c>
      <c r="E86" s="17">
        <v>68.260162601626007</v>
      </c>
      <c r="F86" s="15">
        <v>1.4502909001020301E-8</v>
      </c>
      <c r="G86" s="15">
        <v>2.4135713094786099E-5</v>
      </c>
    </row>
    <row r="87" spans="1:7" ht="17">
      <c r="A87" s="80" t="s">
        <v>1289</v>
      </c>
      <c r="B87" s="9">
        <v>11</v>
      </c>
      <c r="C87" s="56">
        <v>61.1111111111111</v>
      </c>
      <c r="D87" s="94" t="s">
        <v>1427</v>
      </c>
      <c r="E87" s="17">
        <v>8.8159602901870908</v>
      </c>
      <c r="F87" s="15">
        <v>3.0603878796636103E-8</v>
      </c>
      <c r="G87" s="15">
        <v>5.0930909456514602E-5</v>
      </c>
    </row>
    <row r="88" spans="1:7" ht="51">
      <c r="A88" s="80" t="s">
        <v>1238</v>
      </c>
      <c r="B88" s="9">
        <v>8</v>
      </c>
      <c r="C88" s="56">
        <v>44.4444444444444</v>
      </c>
      <c r="D88" s="94" t="s">
        <v>1452</v>
      </c>
      <c r="E88" s="17">
        <v>20.335452618831301</v>
      </c>
      <c r="F88" s="15">
        <v>3.6239508696669903E-8</v>
      </c>
      <c r="G88" s="15">
        <v>6.0309710114836401E-5</v>
      </c>
    </row>
    <row r="89" spans="1:7" ht="34">
      <c r="A89" s="80" t="s">
        <v>1395</v>
      </c>
      <c r="B89" s="9">
        <v>6</v>
      </c>
      <c r="C89" s="56">
        <v>33.3333333333333</v>
      </c>
      <c r="D89" s="94" t="s">
        <v>1453</v>
      </c>
      <c r="E89" s="17">
        <v>54.343042071197402</v>
      </c>
      <c r="F89" s="15">
        <v>4.5950259092580699E-8</v>
      </c>
      <c r="G89" s="15">
        <v>7.6470313459253703E-5</v>
      </c>
    </row>
    <row r="90" spans="1:7" ht="17">
      <c r="A90" s="80" t="s">
        <v>1230</v>
      </c>
      <c r="B90" s="9">
        <v>11</v>
      </c>
      <c r="C90" s="56">
        <v>61.1111111111111</v>
      </c>
      <c r="D90" s="94" t="s">
        <v>1424</v>
      </c>
      <c r="E90" s="17">
        <v>8.1708649221488496</v>
      </c>
      <c r="F90" s="15">
        <v>6.3374153427310104E-8</v>
      </c>
      <c r="G90" s="15">
        <v>7.3598479755076997E-5</v>
      </c>
    </row>
    <row r="91" spans="1:7" ht="34">
      <c r="A91" s="80" t="s">
        <v>1265</v>
      </c>
      <c r="B91" s="9">
        <v>7</v>
      </c>
      <c r="C91" s="56">
        <v>38.8888888888888</v>
      </c>
      <c r="D91" s="94" t="s">
        <v>1451</v>
      </c>
      <c r="E91" s="17">
        <v>28.6413255360623</v>
      </c>
      <c r="F91" s="15">
        <v>6.40834606570234E-8</v>
      </c>
      <c r="G91" s="15">
        <v>1.066475299627E-4</v>
      </c>
    </row>
    <row r="92" spans="1:7" ht="51">
      <c r="A92" s="80" t="s">
        <v>1250</v>
      </c>
      <c r="B92" s="9">
        <v>8</v>
      </c>
      <c r="C92" s="56">
        <v>44.4444444444444</v>
      </c>
      <c r="D92" s="94" t="s">
        <v>1452</v>
      </c>
      <c r="E92" s="17">
        <v>18.704539125591701</v>
      </c>
      <c r="F92" s="15">
        <v>6.4265299557015007E-8</v>
      </c>
      <c r="G92" s="15">
        <v>1.06950145606354E-4</v>
      </c>
    </row>
    <row r="93" spans="1:7" ht="17">
      <c r="A93" s="80" t="s">
        <v>1416</v>
      </c>
      <c r="B93" s="9">
        <v>12</v>
      </c>
      <c r="C93" s="56">
        <v>66.6666666666666</v>
      </c>
      <c r="D93" s="94" t="s">
        <v>1449</v>
      </c>
      <c r="E93" s="17">
        <v>6.69880952380952</v>
      </c>
      <c r="F93" s="15">
        <v>6.4486944659726099E-8</v>
      </c>
      <c r="G93" s="15">
        <v>7.4994897958369195E-5</v>
      </c>
    </row>
    <row r="94" spans="1:7" ht="34">
      <c r="A94" s="80" t="s">
        <v>1415</v>
      </c>
      <c r="B94" s="9">
        <v>12</v>
      </c>
      <c r="C94" s="56">
        <v>66.6666666666666</v>
      </c>
      <c r="D94" s="94" t="s">
        <v>1449</v>
      </c>
      <c r="E94" s="17">
        <v>6.69880952380952</v>
      </c>
      <c r="F94" s="15">
        <v>6.4486944659726099E-8</v>
      </c>
      <c r="G94" s="15">
        <v>7.4994897958369195E-5</v>
      </c>
    </row>
    <row r="95" spans="1:7" ht="34">
      <c r="A95" s="80" t="s">
        <v>1202</v>
      </c>
      <c r="B95" s="9">
        <v>10</v>
      </c>
      <c r="C95" s="56">
        <v>55.5555555555555</v>
      </c>
      <c r="D95" s="94" t="s">
        <v>1420</v>
      </c>
      <c r="E95" s="17">
        <v>9.4268570246223806</v>
      </c>
      <c r="F95" s="15">
        <v>1.31169385692317E-7</v>
      </c>
      <c r="G95" s="15">
        <v>1.52331248204351E-4</v>
      </c>
    </row>
    <row r="96" spans="1:7" ht="34">
      <c r="A96" s="80" t="s">
        <v>1191</v>
      </c>
      <c r="B96" s="9">
        <v>6</v>
      </c>
      <c r="C96" s="56">
        <v>33.3333333333333</v>
      </c>
      <c r="D96" s="94" t="s">
        <v>1299</v>
      </c>
      <c r="E96" s="17">
        <v>43.3904761904761</v>
      </c>
      <c r="F96" s="15">
        <v>1.4308515445402601E-7</v>
      </c>
      <c r="G96" s="15">
        <v>1.66169405257932E-4</v>
      </c>
    </row>
    <row r="97" spans="1:7" ht="34">
      <c r="A97" s="80" t="s">
        <v>1110</v>
      </c>
      <c r="B97" s="9">
        <v>15</v>
      </c>
      <c r="C97" s="56">
        <v>83.3333333333333</v>
      </c>
      <c r="D97" s="94" t="s">
        <v>1435</v>
      </c>
      <c r="E97" s="17">
        <v>3.8485515218188402</v>
      </c>
      <c r="F97" s="15">
        <v>1.6923245726646699E-7</v>
      </c>
      <c r="G97" s="15">
        <v>2.8163598739805402E-4</v>
      </c>
    </row>
    <row r="98" spans="1:7" ht="51">
      <c r="A98" s="80" t="s">
        <v>1192</v>
      </c>
      <c r="B98" s="9">
        <v>6</v>
      </c>
      <c r="C98" s="56">
        <v>33.3333333333333</v>
      </c>
      <c r="D98" s="94" t="s">
        <v>1299</v>
      </c>
      <c r="E98" s="17">
        <v>41.3242630385487</v>
      </c>
      <c r="F98" s="15">
        <v>1.8254654423497799E-7</v>
      </c>
      <c r="G98" s="15">
        <v>2.1199714559383401E-4</v>
      </c>
    </row>
    <row r="99" spans="1:7" ht="51">
      <c r="A99" s="80" t="s">
        <v>1194</v>
      </c>
      <c r="B99" s="9">
        <v>6</v>
      </c>
      <c r="C99" s="56">
        <v>33.3333333333333</v>
      </c>
      <c r="D99" s="94" t="s">
        <v>1299</v>
      </c>
      <c r="E99" s="17">
        <v>39.964912280701697</v>
      </c>
      <c r="F99" s="15">
        <v>2.15674649947933E-7</v>
      </c>
      <c r="G99" s="15">
        <v>2.5046983123111401E-4</v>
      </c>
    </row>
    <row r="100" spans="1:7" ht="34">
      <c r="A100" s="80" t="s">
        <v>1195</v>
      </c>
      <c r="B100" s="9">
        <v>6</v>
      </c>
      <c r="C100" s="56">
        <v>33.3333333333333</v>
      </c>
      <c r="D100" s="94" t="s">
        <v>1299</v>
      </c>
      <c r="E100" s="17">
        <v>39.191397849462298</v>
      </c>
      <c r="F100" s="15">
        <v>2.3773059520817101E-7</v>
      </c>
      <c r="G100" s="15">
        <v>2.76084069750215E-4</v>
      </c>
    </row>
    <row r="101" spans="1:7" ht="34">
      <c r="A101" s="80" t="s">
        <v>1369</v>
      </c>
      <c r="B101" s="9">
        <v>6</v>
      </c>
      <c r="C101" s="56">
        <v>33.3333333333333</v>
      </c>
      <c r="D101" s="94" t="s">
        <v>1299</v>
      </c>
      <c r="E101" s="17">
        <v>38.940170940170901</v>
      </c>
      <c r="F101" s="15">
        <v>2.4546703127986002E-7</v>
      </c>
      <c r="G101" s="15">
        <v>2.8506862626009801E-4</v>
      </c>
    </row>
    <row r="102" spans="1:7" ht="34">
      <c r="A102" s="80" t="s">
        <v>1196</v>
      </c>
      <c r="B102" s="9">
        <v>6</v>
      </c>
      <c r="C102" s="56">
        <v>33.3333333333333</v>
      </c>
      <c r="D102" s="94" t="s">
        <v>1299</v>
      </c>
      <c r="E102" s="17">
        <v>38.447257383966203</v>
      </c>
      <c r="F102" s="15">
        <v>2.61538573874208E-7</v>
      </c>
      <c r="G102" s="15">
        <v>3.0373299110264502E-4</v>
      </c>
    </row>
    <row r="103" spans="1:7" ht="34">
      <c r="A103" s="80" t="s">
        <v>1339</v>
      </c>
      <c r="B103" s="9">
        <v>11</v>
      </c>
      <c r="C103" s="56">
        <v>61.1111111111111</v>
      </c>
      <c r="D103" s="94" t="s">
        <v>1424</v>
      </c>
      <c r="E103" s="17">
        <v>6.39316239316239</v>
      </c>
      <c r="F103" s="15">
        <v>6.43489694230634E-7</v>
      </c>
      <c r="G103" s="15">
        <v>7.4730335372086201E-4</v>
      </c>
    </row>
    <row r="104" spans="1:7" ht="34">
      <c r="A104" s="80" t="s">
        <v>1220</v>
      </c>
      <c r="B104" s="9">
        <v>13</v>
      </c>
      <c r="C104" s="56">
        <v>72.2222222222222</v>
      </c>
      <c r="D104" s="94" t="s">
        <v>1454</v>
      </c>
      <c r="E104" s="17">
        <v>4.5798925814031497</v>
      </c>
      <c r="F104" s="15">
        <v>6.5574300828800801E-7</v>
      </c>
      <c r="G104" s="15">
        <v>1.0912807738128101E-3</v>
      </c>
    </row>
    <row r="105" spans="1:7" ht="34">
      <c r="A105" s="80" t="s">
        <v>1092</v>
      </c>
      <c r="B105" s="9">
        <v>13</v>
      </c>
      <c r="C105" s="56">
        <v>72.2222222222222</v>
      </c>
      <c r="D105" s="94" t="s">
        <v>1454</v>
      </c>
      <c r="E105" s="17">
        <v>4.5438574580575297</v>
      </c>
      <c r="F105" s="15">
        <v>7.16249343207886E-7</v>
      </c>
      <c r="G105" s="15">
        <v>1.191974230208E-3</v>
      </c>
    </row>
    <row r="106" spans="1:7" ht="34">
      <c r="A106" s="80" t="s">
        <v>1232</v>
      </c>
      <c r="B106" s="9">
        <v>8</v>
      </c>
      <c r="C106" s="56">
        <v>44.4444444444444</v>
      </c>
      <c r="D106" s="94" t="s">
        <v>1455</v>
      </c>
      <c r="E106" s="17">
        <v>12.934334681301699</v>
      </c>
      <c r="F106" s="15">
        <v>7.8582734304120999E-7</v>
      </c>
      <c r="G106" s="15">
        <v>1.3077644560155401E-3</v>
      </c>
    </row>
    <row r="107" spans="1:7" ht="17">
      <c r="A107" s="80" t="s">
        <v>1391</v>
      </c>
      <c r="B107" s="9">
        <v>6</v>
      </c>
      <c r="C107" s="56">
        <v>33.3333333333333</v>
      </c>
      <c r="D107" s="94" t="s">
        <v>1299</v>
      </c>
      <c r="E107" s="17">
        <v>30.373333333333299</v>
      </c>
      <c r="F107" s="15">
        <v>8.4178999446902898E-7</v>
      </c>
      <c r="G107" s="15">
        <v>9.7759424851906408E-4</v>
      </c>
    </row>
    <row r="108" spans="1:7" ht="34">
      <c r="A108" s="80" t="s">
        <v>1227</v>
      </c>
      <c r="B108" s="9">
        <v>12</v>
      </c>
      <c r="C108" s="56">
        <v>66.6666666666666</v>
      </c>
      <c r="D108" s="94" t="s">
        <v>1456</v>
      </c>
      <c r="E108" s="17">
        <v>5.1210734980176804</v>
      </c>
      <c r="F108" s="15">
        <v>1.03347771222283E-6</v>
      </c>
      <c r="G108" s="15">
        <v>1.7198979040511299E-3</v>
      </c>
    </row>
    <row r="109" spans="1:7" ht="17">
      <c r="A109" s="80" t="s">
        <v>1295</v>
      </c>
      <c r="B109" s="9">
        <v>11</v>
      </c>
      <c r="C109" s="56">
        <v>61.1111111111111</v>
      </c>
      <c r="D109" s="94" t="s">
        <v>1427</v>
      </c>
      <c r="E109" s="17">
        <v>6.0398927473677304</v>
      </c>
      <c r="F109" s="15">
        <v>1.09259150951414E-6</v>
      </c>
      <c r="G109" s="15">
        <v>1.81827334658768E-3</v>
      </c>
    </row>
    <row r="110" spans="1:7" ht="17">
      <c r="A110" s="80" t="s">
        <v>1297</v>
      </c>
      <c r="B110" s="9">
        <v>11</v>
      </c>
      <c r="C110" s="56">
        <v>61.1111111111111</v>
      </c>
      <c r="D110" s="94" t="s">
        <v>1427</v>
      </c>
      <c r="E110" s="17">
        <v>6.0186379928315397</v>
      </c>
      <c r="F110" s="15">
        <v>1.12908532822835E-6</v>
      </c>
      <c r="G110" s="15">
        <v>1.8790052408124099E-3</v>
      </c>
    </row>
    <row r="111" spans="1:7" ht="34">
      <c r="A111" s="80" t="s">
        <v>1262</v>
      </c>
      <c r="B111" s="9">
        <v>13</v>
      </c>
      <c r="C111" s="56">
        <v>72.2222222222222</v>
      </c>
      <c r="D111" s="94" t="s">
        <v>1454</v>
      </c>
      <c r="E111" s="17">
        <v>4.297503740452</v>
      </c>
      <c r="F111" s="15">
        <v>1.33274018674058E-6</v>
      </c>
      <c r="G111" s="15">
        <v>2.2179207755934601E-3</v>
      </c>
    </row>
    <row r="112" spans="1:7" ht="34">
      <c r="A112" s="80" t="s">
        <v>1243</v>
      </c>
      <c r="B112" s="9">
        <v>7</v>
      </c>
      <c r="C112" s="56">
        <v>38.8888888888888</v>
      </c>
      <c r="D112" s="94" t="s">
        <v>1457</v>
      </c>
      <c r="E112" s="17">
        <v>16.917674150834699</v>
      </c>
      <c r="F112" s="15">
        <v>1.41737366828434E-6</v>
      </c>
      <c r="G112" s="15">
        <v>2.35876463856588E-3</v>
      </c>
    </row>
    <row r="113" spans="1:7" ht="17">
      <c r="A113" s="80" t="s">
        <v>1241</v>
      </c>
      <c r="B113" s="9">
        <v>8</v>
      </c>
      <c r="C113" s="56">
        <v>44.4444444444444</v>
      </c>
      <c r="D113" s="94" t="s">
        <v>1455</v>
      </c>
      <c r="E113" s="17">
        <v>11.8274344074661</v>
      </c>
      <c r="F113" s="15">
        <v>1.43253201430713E-6</v>
      </c>
      <c r="G113" s="15">
        <v>2.3839905692990501E-3</v>
      </c>
    </row>
    <row r="114" spans="1:7" ht="34">
      <c r="A114" s="80" t="s">
        <v>1363</v>
      </c>
      <c r="B114" s="9">
        <v>14</v>
      </c>
      <c r="C114" s="56">
        <v>77.7777777777777</v>
      </c>
      <c r="D114" s="94" t="s">
        <v>1458</v>
      </c>
      <c r="E114" s="17">
        <v>3.6550340954673</v>
      </c>
      <c r="F114" s="15">
        <v>1.7894232951244199E-6</v>
      </c>
      <c r="G114" s="15">
        <v>2.0780968364553201E-3</v>
      </c>
    </row>
    <row r="115" spans="1:7" ht="17">
      <c r="A115" s="80" t="s">
        <v>1225</v>
      </c>
      <c r="B115" s="9">
        <v>6</v>
      </c>
      <c r="C115" s="56">
        <v>33.3333333333333</v>
      </c>
      <c r="D115" s="94" t="s">
        <v>1299</v>
      </c>
      <c r="E115" s="17">
        <v>25.311111111111099</v>
      </c>
      <c r="F115" s="15">
        <v>2.0662275445893399E-6</v>
      </c>
      <c r="G115" s="15">
        <v>2.3995522068109799E-3</v>
      </c>
    </row>
    <row r="116" spans="1:7" ht="34">
      <c r="A116" s="80" t="s">
        <v>1345</v>
      </c>
      <c r="B116" s="9">
        <v>5</v>
      </c>
      <c r="C116" s="56">
        <v>27.7777777777777</v>
      </c>
      <c r="D116" s="94" t="s">
        <v>1459</v>
      </c>
      <c r="E116" s="17">
        <v>48.087056128293199</v>
      </c>
      <c r="F116" s="15">
        <v>2.3505043032725898E-6</v>
      </c>
      <c r="G116" s="15">
        <v>3.9116332519739602E-3</v>
      </c>
    </row>
    <row r="117" spans="1:7" ht="17">
      <c r="A117" s="80" t="s">
        <v>1218</v>
      </c>
      <c r="B117" s="9">
        <v>14</v>
      </c>
      <c r="C117" s="56">
        <v>77.7777777777777</v>
      </c>
      <c r="D117" s="94" t="s">
        <v>1460</v>
      </c>
      <c r="E117" s="17">
        <v>3.5519294110536901</v>
      </c>
      <c r="F117" s="15">
        <v>2.5213648583831701E-6</v>
      </c>
      <c r="G117" s="15">
        <v>4.1959682554049103E-3</v>
      </c>
    </row>
    <row r="118" spans="1:7" ht="17">
      <c r="A118" s="80" t="s">
        <v>1200</v>
      </c>
      <c r="B118" s="9">
        <v>6</v>
      </c>
      <c r="C118" s="56">
        <v>33.3333333333333</v>
      </c>
      <c r="D118" s="94" t="s">
        <v>1299</v>
      </c>
      <c r="E118" s="17">
        <v>23.6428571428571</v>
      </c>
      <c r="F118" s="15">
        <v>2.8782194496935501E-6</v>
      </c>
      <c r="G118" s="15">
        <v>3.3471665802142698E-3</v>
      </c>
    </row>
    <row r="119" spans="1:7" ht="17">
      <c r="A119" s="80" t="s">
        <v>1229</v>
      </c>
      <c r="B119" s="9">
        <v>6</v>
      </c>
      <c r="C119" s="56">
        <v>33.3333333333333</v>
      </c>
      <c r="D119" s="94" t="s">
        <v>1299</v>
      </c>
      <c r="E119" s="17">
        <v>23.454311454311402</v>
      </c>
      <c r="F119" s="15">
        <v>3.0019231480392199E-6</v>
      </c>
      <c r="G119" s="15">
        <v>3.4861772926442201E-3</v>
      </c>
    </row>
    <row r="120" spans="1:7" ht="17">
      <c r="A120" s="80" t="s">
        <v>1212</v>
      </c>
      <c r="B120" s="9">
        <v>6</v>
      </c>
      <c r="C120" s="56">
        <v>33.3333333333333</v>
      </c>
      <c r="D120" s="94" t="s">
        <v>1299</v>
      </c>
      <c r="E120" s="17">
        <v>21.6423076923076</v>
      </c>
      <c r="F120" s="15">
        <v>4.4356683965479497E-6</v>
      </c>
      <c r="G120" s="15">
        <v>5.1583273562805197E-3</v>
      </c>
    </row>
    <row r="121" spans="1:7" ht="17">
      <c r="A121" s="80" t="s">
        <v>1283</v>
      </c>
      <c r="B121" s="9">
        <v>15</v>
      </c>
      <c r="C121" s="56">
        <v>83.3333333333333</v>
      </c>
      <c r="D121" s="94" t="s">
        <v>1441</v>
      </c>
      <c r="E121" s="17">
        <v>2.9540296959086998</v>
      </c>
      <c r="F121" s="15">
        <v>5.44699396665492E-6</v>
      </c>
      <c r="G121" s="15">
        <v>6.3255917483240297E-3</v>
      </c>
    </row>
    <row r="122" spans="1:7" ht="34">
      <c r="A122" s="80" t="s">
        <v>1293</v>
      </c>
      <c r="B122" s="9">
        <v>15</v>
      </c>
      <c r="C122" s="56">
        <v>83.3333333333333</v>
      </c>
      <c r="D122" s="94" t="s">
        <v>1435</v>
      </c>
      <c r="E122" s="17">
        <v>2.9496908375491802</v>
      </c>
      <c r="F122" s="15">
        <v>5.5466098789924397E-6</v>
      </c>
      <c r="G122" s="15">
        <v>9.2302580694480999E-3</v>
      </c>
    </row>
    <row r="123" spans="1:7" ht="34">
      <c r="A123" s="80" t="s">
        <v>1377</v>
      </c>
      <c r="B123" s="9">
        <v>6</v>
      </c>
      <c r="C123" s="56">
        <v>33.3333333333333</v>
      </c>
      <c r="D123" s="94" t="s">
        <v>1299</v>
      </c>
      <c r="E123" s="17">
        <v>20.048404840484</v>
      </c>
      <c r="F123" s="15">
        <v>6.4564502953531396E-6</v>
      </c>
      <c r="G123" s="15">
        <v>7.4978327837094101E-3</v>
      </c>
    </row>
    <row r="124" spans="1:7" ht="34">
      <c r="A124" s="80" t="s">
        <v>1242</v>
      </c>
      <c r="B124" s="9">
        <v>6</v>
      </c>
      <c r="C124" s="56">
        <v>33.3333333333333</v>
      </c>
      <c r="D124" s="94" t="s">
        <v>1461</v>
      </c>
      <c r="E124" s="17">
        <v>19.990476190476102</v>
      </c>
      <c r="F124" s="15">
        <v>6.5312448781259002E-6</v>
      </c>
      <c r="G124" s="15">
        <v>1.08687311381805E-2</v>
      </c>
    </row>
    <row r="125" spans="1:7" ht="17">
      <c r="A125" s="80" t="s">
        <v>1100</v>
      </c>
      <c r="B125" s="9">
        <v>18</v>
      </c>
      <c r="C125" s="56">
        <v>100</v>
      </c>
      <c r="D125" s="94" t="s">
        <v>1423</v>
      </c>
      <c r="E125" s="17">
        <v>2.01608836595029</v>
      </c>
      <c r="F125" s="15">
        <v>6.6032829121044398E-6</v>
      </c>
      <c r="G125" s="15">
        <v>1.09886043940132E-2</v>
      </c>
    </row>
    <row r="126" spans="1:7" ht="17">
      <c r="A126" s="80" t="s">
        <v>1094</v>
      </c>
      <c r="B126" s="9">
        <v>16</v>
      </c>
      <c r="C126" s="56">
        <v>88.8888888888888</v>
      </c>
      <c r="D126" s="94" t="s">
        <v>1462</v>
      </c>
      <c r="E126" s="17">
        <v>2.5846272246272202</v>
      </c>
      <c r="F126" s="15">
        <v>6.8880314828396498E-6</v>
      </c>
      <c r="G126" s="15">
        <v>1.1462432469666601E-2</v>
      </c>
    </row>
    <row r="127" spans="1:7" ht="17">
      <c r="A127" s="80" t="s">
        <v>1285</v>
      </c>
      <c r="B127" s="9">
        <v>15</v>
      </c>
      <c r="C127" s="56">
        <v>83.3333333333333</v>
      </c>
      <c r="D127" s="94" t="s">
        <v>1441</v>
      </c>
      <c r="E127" s="17">
        <v>2.8893962455606199</v>
      </c>
      <c r="F127" s="15">
        <v>7.2513934340360796E-6</v>
      </c>
      <c r="G127" s="15">
        <v>8.4209594395367997E-3</v>
      </c>
    </row>
    <row r="128" spans="1:7" ht="34">
      <c r="A128" s="80" t="s">
        <v>1388</v>
      </c>
      <c r="B128" s="9">
        <v>6</v>
      </c>
      <c r="C128" s="56">
        <v>33.3333333333333</v>
      </c>
      <c r="D128" s="94" t="s">
        <v>1299</v>
      </c>
      <c r="E128" s="17">
        <v>18.865424430641799</v>
      </c>
      <c r="F128" s="15">
        <v>8.6764140189202499E-6</v>
      </c>
      <c r="G128" s="15">
        <v>1.00757431919284E-2</v>
      </c>
    </row>
    <row r="129" spans="1:7" ht="17">
      <c r="A129" s="80" t="s">
        <v>1264</v>
      </c>
      <c r="B129" s="9">
        <v>6</v>
      </c>
      <c r="C129" s="56">
        <v>33.3333333333333</v>
      </c>
      <c r="D129" s="94" t="s">
        <v>1299</v>
      </c>
      <c r="E129" s="17">
        <v>17.5568400770712</v>
      </c>
      <c r="F129" s="15">
        <v>1.22914835858172E-5</v>
      </c>
      <c r="G129" s="15">
        <v>1.4273576155388001E-2</v>
      </c>
    </row>
    <row r="130" spans="1:7" ht="34">
      <c r="A130" s="80" t="s">
        <v>1288</v>
      </c>
      <c r="B130" s="9">
        <v>7</v>
      </c>
      <c r="C130" s="56">
        <v>38.8888888888888</v>
      </c>
      <c r="D130" s="94" t="s">
        <v>1463</v>
      </c>
      <c r="E130" s="17">
        <v>11.5237579042457</v>
      </c>
      <c r="F130" s="15">
        <v>1.29785831890084E-5</v>
      </c>
      <c r="G130" s="15">
        <v>1.50714206948343E-2</v>
      </c>
    </row>
    <row r="131" spans="1:7" ht="34">
      <c r="A131" s="80" t="s">
        <v>1267</v>
      </c>
      <c r="B131" s="9">
        <v>5</v>
      </c>
      <c r="C131" s="56">
        <v>27.7777777777777</v>
      </c>
      <c r="D131" s="94" t="s">
        <v>1464</v>
      </c>
      <c r="E131" s="17">
        <v>30.890360559234701</v>
      </c>
      <c r="F131" s="15">
        <v>1.36524082484267E-5</v>
      </c>
      <c r="G131" s="15">
        <v>2.2717888182199799E-2</v>
      </c>
    </row>
    <row r="132" spans="1:7" ht="34">
      <c r="A132" s="80" t="s">
        <v>1096</v>
      </c>
      <c r="B132" s="9">
        <v>16</v>
      </c>
      <c r="C132" s="56">
        <v>88.8888888888888</v>
      </c>
      <c r="D132" s="94" t="s">
        <v>1462</v>
      </c>
      <c r="E132" s="17">
        <v>2.4047401679107798</v>
      </c>
      <c r="F132" s="15">
        <v>1.89321414531393E-5</v>
      </c>
      <c r="G132" s="15">
        <v>3.1502172052188998E-2</v>
      </c>
    </row>
    <row r="133" spans="1:7" ht="17">
      <c r="A133" s="80" t="s">
        <v>1097</v>
      </c>
      <c r="B133" s="9">
        <v>16</v>
      </c>
      <c r="C133" s="56">
        <v>88.8888888888888</v>
      </c>
      <c r="D133" s="94" t="s">
        <v>1462</v>
      </c>
      <c r="E133" s="17">
        <v>2.3843805466808599</v>
      </c>
      <c r="F133" s="15">
        <v>2.1316745519651201E-5</v>
      </c>
      <c r="G133" s="15">
        <v>3.5469376949515102E-2</v>
      </c>
    </row>
    <row r="134" spans="1:7" ht="17">
      <c r="A134" s="80" t="s">
        <v>1098</v>
      </c>
      <c r="B134" s="9">
        <v>16</v>
      </c>
      <c r="C134" s="56">
        <v>88.8888888888888</v>
      </c>
      <c r="D134" s="94" t="s">
        <v>1462</v>
      </c>
      <c r="E134" s="17">
        <v>2.3786808322266402</v>
      </c>
      <c r="F134" s="15">
        <v>2.2040114055000801E-5</v>
      </c>
      <c r="G134" s="15">
        <v>3.6672797458381298E-2</v>
      </c>
    </row>
    <row r="135" spans="1:7" ht="34">
      <c r="A135" s="80" t="s">
        <v>1465</v>
      </c>
      <c r="B135" s="9">
        <v>15</v>
      </c>
      <c r="C135" s="56">
        <v>83.3333333333333</v>
      </c>
      <c r="D135" s="94" t="s">
        <v>1435</v>
      </c>
      <c r="E135" s="17">
        <v>2.6477451907915399</v>
      </c>
      <c r="F135" s="15">
        <v>2.2254523912162501E-5</v>
      </c>
      <c r="G135" s="15">
        <v>3.7029494375950801E-2</v>
      </c>
    </row>
    <row r="136" spans="1:7" ht="17">
      <c r="A136" s="80" t="s">
        <v>1397</v>
      </c>
      <c r="B136" s="9">
        <v>17</v>
      </c>
      <c r="C136" s="56">
        <v>94.4444444444444</v>
      </c>
      <c r="D136" s="94" t="s">
        <v>1466</v>
      </c>
      <c r="E136" s="17">
        <v>2.1275099574234302</v>
      </c>
      <c r="F136" s="15">
        <v>2.23434489940922E-5</v>
      </c>
      <c r="G136" s="15">
        <v>2.5945111290204201E-2</v>
      </c>
    </row>
    <row r="137" spans="1:7" ht="17">
      <c r="A137" s="80" t="s">
        <v>1280</v>
      </c>
      <c r="B137" s="9">
        <v>5</v>
      </c>
      <c r="C137" s="56">
        <v>27.7777777777777</v>
      </c>
      <c r="D137" s="94" t="s">
        <v>1464</v>
      </c>
      <c r="E137" s="17">
        <v>26.807151979565699</v>
      </c>
      <c r="F137" s="15">
        <v>2.38561427369719E-5</v>
      </c>
      <c r="G137" s="15">
        <v>3.9693944562169098E-2</v>
      </c>
    </row>
    <row r="138" spans="1:7" ht="17">
      <c r="A138" s="80" t="s">
        <v>1309</v>
      </c>
      <c r="B138" s="9">
        <v>7</v>
      </c>
      <c r="C138" s="56">
        <v>38.8888888888888</v>
      </c>
      <c r="D138" s="94" t="s">
        <v>1467</v>
      </c>
      <c r="E138" s="17">
        <v>10.138928628199</v>
      </c>
      <c r="F138" s="15">
        <v>2.6839471940031198E-5</v>
      </c>
      <c r="G138" s="15">
        <v>3.11651291201697E-2</v>
      </c>
    </row>
    <row r="139" spans="1:7" ht="17">
      <c r="A139" s="82" t="s">
        <v>1396</v>
      </c>
      <c r="B139" s="8">
        <v>11</v>
      </c>
      <c r="C139" s="57">
        <v>61.1111111111111</v>
      </c>
      <c r="D139" s="95" t="s">
        <v>1424</v>
      </c>
      <c r="E139" s="18">
        <v>4.20895271688922</v>
      </c>
      <c r="F139" s="16">
        <v>2.9847312454158E-5</v>
      </c>
      <c r="G139" s="16">
        <v>3.46571833370612E-2</v>
      </c>
    </row>
    <row r="140" spans="1:7">
      <c r="B140" s="9"/>
      <c r="C140" s="56"/>
      <c r="D140" s="9"/>
      <c r="E140" s="17"/>
      <c r="F140" s="15"/>
      <c r="G140" s="15"/>
    </row>
    <row r="141" spans="1:7">
      <c r="B141" s="9"/>
      <c r="C141" s="56"/>
      <c r="D141" s="9"/>
      <c r="E141" s="17"/>
      <c r="F141" s="15"/>
      <c r="G141" s="15"/>
    </row>
    <row r="142" spans="1:7">
      <c r="B142" s="9"/>
      <c r="C142" s="56"/>
      <c r="D142" s="9"/>
      <c r="E142" s="17"/>
      <c r="F142" s="15"/>
      <c r="G142" s="15"/>
    </row>
    <row r="143" spans="1:7">
      <c r="B143" s="9"/>
      <c r="C143" s="56"/>
      <c r="D143" s="9"/>
      <c r="E143" s="17"/>
      <c r="F143" s="15"/>
      <c r="G143" s="15"/>
    </row>
    <row r="144" spans="1:7">
      <c r="B144" s="9"/>
      <c r="C144" s="56"/>
      <c r="D144" s="9"/>
      <c r="E144" s="17"/>
      <c r="F144" s="15"/>
      <c r="G144" s="15"/>
    </row>
    <row r="145" spans="2:7">
      <c r="B145" s="9"/>
      <c r="C145" s="56"/>
      <c r="D145" s="9"/>
      <c r="E145" s="17"/>
      <c r="F145" s="15"/>
      <c r="G145" s="15"/>
    </row>
    <row r="146" spans="2:7">
      <c r="B146" s="9"/>
      <c r="C146" s="56"/>
      <c r="D146" s="9"/>
      <c r="E146" s="17"/>
      <c r="F146" s="15"/>
      <c r="G146" s="15"/>
    </row>
    <row r="147" spans="2:7">
      <c r="B147" s="9"/>
      <c r="C147" s="56"/>
      <c r="D147" s="9"/>
      <c r="E147" s="17"/>
      <c r="F147" s="15"/>
      <c r="G147" s="15"/>
    </row>
    <row r="148" spans="2:7">
      <c r="B148" s="9"/>
      <c r="C148" s="56"/>
      <c r="D148" s="9"/>
      <c r="E148" s="17"/>
      <c r="F148" s="15"/>
      <c r="G148" s="15"/>
    </row>
    <row r="149" spans="2:7">
      <c r="B149" s="9"/>
      <c r="C149" s="56"/>
      <c r="D149" s="9"/>
      <c r="E149" s="17"/>
      <c r="F149" s="15"/>
      <c r="G149" s="15"/>
    </row>
    <row r="150" spans="2:7">
      <c r="B150" s="9"/>
      <c r="C150" s="56"/>
      <c r="D150" s="9"/>
      <c r="E150" s="17"/>
      <c r="F150" s="15"/>
      <c r="G150" s="15"/>
    </row>
    <row r="151" spans="2:7">
      <c r="B151" s="9"/>
      <c r="C151" s="56"/>
      <c r="D151" s="9"/>
      <c r="E151" s="17"/>
      <c r="F151" s="15"/>
      <c r="G151" s="15"/>
    </row>
  </sheetData>
  <pageMargins left="0.7" right="0.7" top="0.75" bottom="0.75" header="0.3" footer="0.3"/>
  <pageSetup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C34C2-F99D-8C46-AD5E-DBF201FBC660}">
  <dimension ref="A1:G5"/>
  <sheetViews>
    <sheetView workbookViewId="0">
      <selection activeCell="C21" sqref="C21"/>
    </sheetView>
  </sheetViews>
  <sheetFormatPr baseColWidth="10" defaultColWidth="11" defaultRowHeight="16"/>
  <cols>
    <col min="1" max="1" width="36.1640625" style="80" customWidth="1"/>
    <col min="2" max="2" width="5.83203125" bestFit="1" customWidth="1"/>
    <col min="3" max="3" width="4.6640625" bestFit="1" customWidth="1"/>
    <col min="5" max="5" width="10.33203125" customWidth="1"/>
    <col min="6" max="7" width="8.33203125" bestFit="1" customWidth="1"/>
  </cols>
  <sheetData>
    <row r="1" spans="1:7">
      <c r="A1" s="84" t="s">
        <v>1610</v>
      </c>
    </row>
    <row r="2" spans="1:7" ht="17">
      <c r="A2" s="80" t="s">
        <v>1468</v>
      </c>
    </row>
    <row r="3" spans="1:7" s="80" customFormat="1" ht="37" customHeight="1">
      <c r="A3" s="81" t="s">
        <v>1084</v>
      </c>
      <c r="B3" s="77" t="s">
        <v>999</v>
      </c>
      <c r="C3" s="85" t="s">
        <v>1085</v>
      </c>
      <c r="D3" s="77" t="s">
        <v>1086</v>
      </c>
      <c r="E3" s="76" t="s">
        <v>1087</v>
      </c>
      <c r="F3" s="86" t="s">
        <v>1108</v>
      </c>
      <c r="G3" s="86" t="s">
        <v>622</v>
      </c>
    </row>
    <row r="4" spans="1:7" ht="34">
      <c r="A4" s="80" t="s">
        <v>1398</v>
      </c>
      <c r="B4" s="9">
        <v>6</v>
      </c>
      <c r="C4" s="56">
        <v>85.714285714285694</v>
      </c>
      <c r="D4" s="94" t="s">
        <v>1469</v>
      </c>
      <c r="E4" s="17">
        <v>9.8179692067822995</v>
      </c>
      <c r="F4" s="15">
        <v>2.8048117832518401E-5</v>
      </c>
      <c r="G4" s="15">
        <v>4.58251217947847E-2</v>
      </c>
    </row>
    <row r="5" spans="1:7" ht="17">
      <c r="A5" s="82" t="s">
        <v>1470</v>
      </c>
      <c r="B5" s="8">
        <v>4</v>
      </c>
      <c r="C5" s="57">
        <v>57.142857142857103</v>
      </c>
      <c r="D5" s="95" t="s">
        <v>1471</v>
      </c>
      <c r="E5" s="18">
        <v>49.460972017673001</v>
      </c>
      <c r="F5" s="16">
        <v>2.9600708109661E-5</v>
      </c>
      <c r="G5" s="16">
        <v>4.8361173772837301E-2</v>
      </c>
    </row>
  </sheetData>
  <pageMargins left="0.7" right="0.7" top="0.75" bottom="0.75" header="0.3" footer="0.3"/>
  <pageSetup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DFCB0-5DEF-9745-BEDE-E9D49A9BA927}">
  <dimension ref="A1:Q80"/>
  <sheetViews>
    <sheetView workbookViewId="0">
      <selection activeCell="B4" sqref="B4"/>
    </sheetView>
  </sheetViews>
  <sheetFormatPr baseColWidth="10" defaultColWidth="11" defaultRowHeight="16"/>
  <cols>
    <col min="1" max="1" width="23.6640625" style="9" customWidth="1"/>
    <col min="2" max="2" width="22" style="125" customWidth="1"/>
    <col min="3" max="3" width="7.33203125" style="9" customWidth="1"/>
    <col min="4" max="4" width="4.83203125" style="9" customWidth="1"/>
    <col min="5" max="5" width="8.1640625" style="9" customWidth="1"/>
    <col min="6" max="6" width="6.5" style="9" bestFit="1" customWidth="1"/>
    <col min="7" max="7" width="5.5" style="9" customWidth="1"/>
    <col min="8" max="8" width="6.1640625" style="9" customWidth="1"/>
    <col min="9" max="9" width="5.5" style="9" customWidth="1"/>
    <col min="10" max="10" width="11.33203125" style="9" customWidth="1"/>
    <col min="11" max="16384" width="11" style="9"/>
  </cols>
  <sheetData>
    <row r="1" spans="1:17">
      <c r="A1" s="51" t="s">
        <v>1611</v>
      </c>
    </row>
    <row r="2" spans="1:17" s="125" customFormat="1" ht="85">
      <c r="A2" s="77" t="s">
        <v>747</v>
      </c>
      <c r="B2" s="77" t="s">
        <v>748</v>
      </c>
      <c r="C2" s="77" t="s">
        <v>20</v>
      </c>
      <c r="D2" s="77" t="s">
        <v>1055</v>
      </c>
      <c r="E2" s="77" t="s">
        <v>21</v>
      </c>
      <c r="F2" s="77" t="s">
        <v>6</v>
      </c>
      <c r="G2" s="77" t="s">
        <v>1061</v>
      </c>
      <c r="H2" s="77" t="s">
        <v>1057</v>
      </c>
      <c r="I2" s="89" t="s">
        <v>1059</v>
      </c>
      <c r="J2" s="55" t="s">
        <v>1062</v>
      </c>
      <c r="M2" s="126"/>
      <c r="N2" s="90"/>
      <c r="O2" s="126"/>
      <c r="P2" s="126"/>
      <c r="Q2" s="90"/>
    </row>
    <row r="3" spans="1:17" ht="17">
      <c r="A3" s="52" t="s">
        <v>663</v>
      </c>
      <c r="B3" s="127" t="s">
        <v>664</v>
      </c>
      <c r="C3" s="52">
        <v>1</v>
      </c>
      <c r="D3" s="52">
        <v>1</v>
      </c>
      <c r="E3" s="52">
        <v>1</v>
      </c>
      <c r="F3" s="52">
        <v>1</v>
      </c>
      <c r="G3" s="52">
        <v>1</v>
      </c>
      <c r="H3" s="52">
        <v>0</v>
      </c>
      <c r="I3" s="52">
        <v>1</v>
      </c>
      <c r="J3" s="54">
        <f>SUM(C3:I3)</f>
        <v>6</v>
      </c>
      <c r="M3" s="7"/>
      <c r="N3" s="7"/>
      <c r="O3" s="7"/>
      <c r="P3" s="7"/>
      <c r="Q3" s="7"/>
    </row>
    <row r="4" spans="1:17" ht="17">
      <c r="A4" s="52" t="s">
        <v>675</v>
      </c>
      <c r="B4" s="127" t="s">
        <v>676</v>
      </c>
      <c r="C4" s="52">
        <v>1</v>
      </c>
      <c r="D4" s="52">
        <v>1</v>
      </c>
      <c r="E4" s="52">
        <v>1</v>
      </c>
      <c r="F4" s="52">
        <v>1</v>
      </c>
      <c r="G4" s="52">
        <v>1</v>
      </c>
      <c r="H4" s="52">
        <v>0</v>
      </c>
      <c r="I4" s="52">
        <v>0</v>
      </c>
      <c r="J4" s="54">
        <f t="shared" ref="J4:J67" si="0">SUM(C4:I4)</f>
        <v>5</v>
      </c>
      <c r="M4" s="7"/>
      <c r="N4" s="7"/>
      <c r="O4" s="7"/>
      <c r="P4" s="7"/>
      <c r="Q4" s="7"/>
    </row>
    <row r="5" spans="1:17" ht="17">
      <c r="A5" s="52" t="s">
        <v>673</v>
      </c>
      <c r="B5" s="127" t="s">
        <v>674</v>
      </c>
      <c r="C5" s="52">
        <v>1</v>
      </c>
      <c r="D5" s="52">
        <v>0</v>
      </c>
      <c r="E5" s="52">
        <v>0</v>
      </c>
      <c r="F5" s="52">
        <v>1</v>
      </c>
      <c r="G5" s="52">
        <v>1</v>
      </c>
      <c r="H5" s="52">
        <v>1</v>
      </c>
      <c r="I5" s="52">
        <v>1</v>
      </c>
      <c r="J5" s="54">
        <f t="shared" si="0"/>
        <v>5</v>
      </c>
      <c r="M5" s="7"/>
      <c r="N5" s="7"/>
      <c r="O5" s="7"/>
      <c r="P5" s="7"/>
      <c r="Q5" s="7"/>
    </row>
    <row r="6" spans="1:17" ht="34">
      <c r="A6" s="52" t="s">
        <v>689</v>
      </c>
      <c r="B6" s="127" t="s">
        <v>690</v>
      </c>
      <c r="C6" s="52">
        <v>1</v>
      </c>
      <c r="D6" s="52">
        <v>0</v>
      </c>
      <c r="E6" s="52">
        <v>1</v>
      </c>
      <c r="F6" s="52">
        <v>1</v>
      </c>
      <c r="G6" s="52">
        <v>1</v>
      </c>
      <c r="H6" s="52">
        <v>0</v>
      </c>
      <c r="I6" s="52">
        <v>0</v>
      </c>
      <c r="J6" s="54">
        <f t="shared" si="0"/>
        <v>4</v>
      </c>
    </row>
    <row r="7" spans="1:17" ht="34">
      <c r="A7" s="52" t="s">
        <v>683</v>
      </c>
      <c r="B7" s="127" t="s">
        <v>684</v>
      </c>
      <c r="C7" s="52">
        <v>0</v>
      </c>
      <c r="D7" s="52">
        <v>0</v>
      </c>
      <c r="E7" s="52">
        <v>1</v>
      </c>
      <c r="F7" s="52">
        <v>1</v>
      </c>
      <c r="G7" s="52">
        <v>1</v>
      </c>
      <c r="H7" s="52">
        <v>1</v>
      </c>
      <c r="I7" s="52">
        <v>0</v>
      </c>
      <c r="J7" s="54">
        <f t="shared" si="0"/>
        <v>4</v>
      </c>
    </row>
    <row r="8" spans="1:17" ht="34">
      <c r="A8" s="52" t="s">
        <v>665</v>
      </c>
      <c r="B8" s="127" t="s">
        <v>666</v>
      </c>
      <c r="C8" s="52">
        <v>1</v>
      </c>
      <c r="D8" s="52">
        <v>0</v>
      </c>
      <c r="E8" s="52">
        <v>0</v>
      </c>
      <c r="F8" s="52">
        <v>1</v>
      </c>
      <c r="G8" s="52">
        <v>1</v>
      </c>
      <c r="H8" s="52">
        <v>0</v>
      </c>
      <c r="I8" s="52">
        <v>0</v>
      </c>
      <c r="J8" s="54">
        <f t="shared" si="0"/>
        <v>3</v>
      </c>
    </row>
    <row r="9" spans="1:17" ht="17">
      <c r="A9" s="52" t="s">
        <v>713</v>
      </c>
      <c r="B9" s="127" t="s">
        <v>714</v>
      </c>
      <c r="C9" s="52">
        <v>0</v>
      </c>
      <c r="D9" s="52">
        <v>0</v>
      </c>
      <c r="E9" s="52">
        <v>1</v>
      </c>
      <c r="F9" s="52">
        <v>1</v>
      </c>
      <c r="G9" s="52">
        <v>1</v>
      </c>
      <c r="H9" s="52">
        <v>0</v>
      </c>
      <c r="I9" s="52">
        <v>0</v>
      </c>
      <c r="J9" s="54">
        <f t="shared" si="0"/>
        <v>3</v>
      </c>
    </row>
    <row r="10" spans="1:17" ht="34">
      <c r="A10" s="52" t="s">
        <v>725</v>
      </c>
      <c r="B10" s="127" t="s">
        <v>726</v>
      </c>
      <c r="C10" s="52">
        <v>0</v>
      </c>
      <c r="D10" s="52">
        <v>0</v>
      </c>
      <c r="E10" s="52">
        <v>0</v>
      </c>
      <c r="F10" s="52">
        <v>1</v>
      </c>
      <c r="G10" s="52">
        <v>1</v>
      </c>
      <c r="H10" s="52">
        <v>1</v>
      </c>
      <c r="I10" s="52">
        <v>0</v>
      </c>
      <c r="J10" s="54">
        <f t="shared" si="0"/>
        <v>3</v>
      </c>
    </row>
    <row r="11" spans="1:17" ht="17">
      <c r="A11" s="52" t="s">
        <v>709</v>
      </c>
      <c r="B11" s="127" t="s">
        <v>710</v>
      </c>
      <c r="C11" s="52">
        <v>0</v>
      </c>
      <c r="D11" s="52">
        <v>1</v>
      </c>
      <c r="E11" s="52">
        <v>0</v>
      </c>
      <c r="F11" s="52">
        <v>1</v>
      </c>
      <c r="G11" s="52">
        <v>1</v>
      </c>
      <c r="H11" s="52">
        <v>0</v>
      </c>
      <c r="I11" s="52">
        <v>0</v>
      </c>
      <c r="J11" s="54">
        <f t="shared" si="0"/>
        <v>3</v>
      </c>
    </row>
    <row r="12" spans="1:17" ht="34">
      <c r="A12" s="52" t="s">
        <v>727</v>
      </c>
      <c r="B12" s="127" t="s">
        <v>728</v>
      </c>
      <c r="C12" s="52">
        <v>0</v>
      </c>
      <c r="D12" s="52">
        <v>1</v>
      </c>
      <c r="E12" s="52">
        <v>0</v>
      </c>
      <c r="F12" s="52">
        <v>1</v>
      </c>
      <c r="G12" s="52">
        <v>1</v>
      </c>
      <c r="H12" s="52">
        <v>0</v>
      </c>
      <c r="I12" s="52">
        <v>0</v>
      </c>
      <c r="J12" s="54">
        <f t="shared" si="0"/>
        <v>3</v>
      </c>
    </row>
    <row r="13" spans="1:17" ht="17">
      <c r="A13" s="52" t="s">
        <v>741</v>
      </c>
      <c r="B13" s="127" t="s">
        <v>742</v>
      </c>
      <c r="C13" s="52">
        <v>0</v>
      </c>
      <c r="D13" s="52">
        <v>1</v>
      </c>
      <c r="E13" s="52">
        <v>0</v>
      </c>
      <c r="F13" s="52">
        <v>1</v>
      </c>
      <c r="G13" s="52">
        <v>1</v>
      </c>
      <c r="H13" s="52">
        <v>0</v>
      </c>
      <c r="I13" s="52">
        <v>0</v>
      </c>
      <c r="J13" s="54">
        <f t="shared" si="0"/>
        <v>3</v>
      </c>
    </row>
    <row r="14" spans="1:17" ht="17">
      <c r="A14" s="52" t="s">
        <v>701</v>
      </c>
      <c r="B14" s="127" t="s">
        <v>702</v>
      </c>
      <c r="C14" s="52">
        <v>0</v>
      </c>
      <c r="D14" s="52">
        <v>1</v>
      </c>
      <c r="E14" s="52">
        <v>0</v>
      </c>
      <c r="F14" s="52">
        <v>1</v>
      </c>
      <c r="G14" s="52">
        <v>1</v>
      </c>
      <c r="H14" s="52">
        <v>0</v>
      </c>
      <c r="I14" s="52">
        <v>0</v>
      </c>
      <c r="J14" s="54">
        <f t="shared" si="0"/>
        <v>3</v>
      </c>
    </row>
    <row r="15" spans="1:17" ht="34">
      <c r="A15" s="52" t="s">
        <v>751</v>
      </c>
      <c r="B15" s="127" t="s">
        <v>752</v>
      </c>
      <c r="C15" s="52">
        <v>1</v>
      </c>
      <c r="D15" s="52">
        <v>0</v>
      </c>
      <c r="E15" s="52">
        <v>1</v>
      </c>
      <c r="F15" s="52">
        <v>0</v>
      </c>
      <c r="G15" s="52">
        <v>1</v>
      </c>
      <c r="H15" s="52">
        <v>0</v>
      </c>
      <c r="I15" s="52">
        <v>0</v>
      </c>
      <c r="J15" s="54">
        <f t="shared" si="0"/>
        <v>3</v>
      </c>
    </row>
    <row r="16" spans="1:17" ht="34">
      <c r="A16" s="52" t="s">
        <v>789</v>
      </c>
      <c r="B16" s="127" t="s">
        <v>790</v>
      </c>
      <c r="C16" s="52">
        <v>0</v>
      </c>
      <c r="D16" s="52">
        <v>1</v>
      </c>
      <c r="E16" s="52">
        <v>0</v>
      </c>
      <c r="F16" s="52">
        <v>0</v>
      </c>
      <c r="G16" s="52">
        <v>1</v>
      </c>
      <c r="H16" s="52">
        <v>0</v>
      </c>
      <c r="I16" s="52">
        <v>1</v>
      </c>
      <c r="J16" s="54">
        <f t="shared" si="0"/>
        <v>3</v>
      </c>
    </row>
    <row r="17" spans="1:10" ht="34">
      <c r="A17" s="52" t="s">
        <v>691</v>
      </c>
      <c r="B17" s="127" t="s">
        <v>692</v>
      </c>
      <c r="C17" s="52">
        <v>1</v>
      </c>
      <c r="D17" s="52">
        <v>0</v>
      </c>
      <c r="E17" s="52">
        <v>0</v>
      </c>
      <c r="F17" s="52">
        <v>1</v>
      </c>
      <c r="G17" s="52">
        <v>0</v>
      </c>
      <c r="H17" s="52">
        <v>0</v>
      </c>
      <c r="I17" s="52">
        <v>0</v>
      </c>
      <c r="J17" s="54">
        <f t="shared" si="0"/>
        <v>2</v>
      </c>
    </row>
    <row r="18" spans="1:10" ht="17">
      <c r="A18" s="52" t="s">
        <v>669</v>
      </c>
      <c r="B18" s="127" t="s">
        <v>670</v>
      </c>
      <c r="C18" s="52">
        <v>0</v>
      </c>
      <c r="D18" s="52">
        <v>0</v>
      </c>
      <c r="E18" s="52">
        <v>1</v>
      </c>
      <c r="F18" s="52">
        <v>1</v>
      </c>
      <c r="G18" s="52">
        <v>0</v>
      </c>
      <c r="H18" s="52">
        <v>0</v>
      </c>
      <c r="I18" s="52">
        <v>0</v>
      </c>
      <c r="J18" s="54">
        <f t="shared" si="0"/>
        <v>2</v>
      </c>
    </row>
    <row r="19" spans="1:10" ht="34">
      <c r="A19" s="52" t="s">
        <v>679</v>
      </c>
      <c r="B19" s="127" t="s">
        <v>680</v>
      </c>
      <c r="C19" s="52">
        <v>0</v>
      </c>
      <c r="D19" s="52">
        <v>0</v>
      </c>
      <c r="E19" s="52">
        <v>0</v>
      </c>
      <c r="F19" s="52">
        <v>1</v>
      </c>
      <c r="G19" s="52">
        <v>0</v>
      </c>
      <c r="H19" s="52">
        <v>1</v>
      </c>
      <c r="I19" s="52">
        <v>0</v>
      </c>
      <c r="J19" s="54">
        <f t="shared" si="0"/>
        <v>2</v>
      </c>
    </row>
    <row r="20" spans="1:10" ht="34">
      <c r="A20" s="52" t="s">
        <v>681</v>
      </c>
      <c r="B20" s="127" t="s">
        <v>682</v>
      </c>
      <c r="C20" s="52">
        <v>0</v>
      </c>
      <c r="D20" s="52">
        <v>0</v>
      </c>
      <c r="E20" s="52">
        <v>0</v>
      </c>
      <c r="F20" s="52">
        <v>1</v>
      </c>
      <c r="G20" s="52">
        <v>1</v>
      </c>
      <c r="H20" s="52">
        <v>0</v>
      </c>
      <c r="I20" s="52">
        <v>0</v>
      </c>
      <c r="J20" s="54">
        <f t="shared" si="0"/>
        <v>2</v>
      </c>
    </row>
    <row r="21" spans="1:10" ht="34">
      <c r="A21" s="52" t="s">
        <v>705</v>
      </c>
      <c r="B21" s="127" t="s">
        <v>706</v>
      </c>
      <c r="C21" s="52">
        <v>0</v>
      </c>
      <c r="D21" s="52">
        <v>0</v>
      </c>
      <c r="E21" s="52">
        <v>0</v>
      </c>
      <c r="F21" s="52">
        <v>1</v>
      </c>
      <c r="G21" s="52">
        <v>1</v>
      </c>
      <c r="H21" s="52">
        <v>0</v>
      </c>
      <c r="I21" s="52">
        <v>0</v>
      </c>
      <c r="J21" s="54">
        <f t="shared" si="0"/>
        <v>2</v>
      </c>
    </row>
    <row r="22" spans="1:10" ht="34">
      <c r="A22" s="52" t="s">
        <v>667</v>
      </c>
      <c r="B22" s="127" t="s">
        <v>668</v>
      </c>
      <c r="C22" s="52">
        <v>0</v>
      </c>
      <c r="D22" s="52">
        <v>0</v>
      </c>
      <c r="E22" s="52">
        <v>0</v>
      </c>
      <c r="F22" s="52">
        <v>1</v>
      </c>
      <c r="G22" s="52">
        <v>1</v>
      </c>
      <c r="H22" s="52">
        <v>0</v>
      </c>
      <c r="I22" s="52">
        <v>0</v>
      </c>
      <c r="J22" s="54">
        <f t="shared" si="0"/>
        <v>2</v>
      </c>
    </row>
    <row r="23" spans="1:10" ht="17">
      <c r="A23" s="52" t="s">
        <v>677</v>
      </c>
      <c r="B23" s="127" t="s">
        <v>678</v>
      </c>
      <c r="C23" s="52">
        <v>0</v>
      </c>
      <c r="D23" s="52">
        <v>0</v>
      </c>
      <c r="E23" s="52">
        <v>0</v>
      </c>
      <c r="F23" s="52">
        <v>1</v>
      </c>
      <c r="G23" s="52">
        <v>1</v>
      </c>
      <c r="H23" s="52">
        <v>0</v>
      </c>
      <c r="I23" s="52">
        <v>0</v>
      </c>
      <c r="J23" s="54">
        <f t="shared" si="0"/>
        <v>2</v>
      </c>
    </row>
    <row r="24" spans="1:10" ht="17">
      <c r="A24" s="52" t="s">
        <v>685</v>
      </c>
      <c r="B24" s="127" t="s">
        <v>686</v>
      </c>
      <c r="C24" s="52">
        <v>0</v>
      </c>
      <c r="D24" s="52">
        <v>0</v>
      </c>
      <c r="E24" s="52">
        <v>0</v>
      </c>
      <c r="F24" s="52">
        <v>1</v>
      </c>
      <c r="G24" s="52">
        <v>1</v>
      </c>
      <c r="H24" s="52">
        <v>0</v>
      </c>
      <c r="I24" s="52">
        <v>0</v>
      </c>
      <c r="J24" s="54">
        <f t="shared" si="0"/>
        <v>2</v>
      </c>
    </row>
    <row r="25" spans="1:10" ht="17">
      <c r="A25" s="52" t="s">
        <v>687</v>
      </c>
      <c r="B25" s="127" t="s">
        <v>688</v>
      </c>
      <c r="C25" s="52">
        <v>0</v>
      </c>
      <c r="D25" s="52">
        <v>0</v>
      </c>
      <c r="E25" s="52">
        <v>0</v>
      </c>
      <c r="F25" s="52">
        <v>1</v>
      </c>
      <c r="G25" s="52">
        <v>1</v>
      </c>
      <c r="H25" s="52">
        <v>0</v>
      </c>
      <c r="I25" s="52">
        <v>0</v>
      </c>
      <c r="J25" s="54">
        <f t="shared" si="0"/>
        <v>2</v>
      </c>
    </row>
    <row r="26" spans="1:10" ht="34">
      <c r="A26" s="52" t="s">
        <v>699</v>
      </c>
      <c r="B26" s="127" t="s">
        <v>700</v>
      </c>
      <c r="C26" s="52">
        <v>0</v>
      </c>
      <c r="D26" s="52">
        <v>0</v>
      </c>
      <c r="E26" s="52">
        <v>0</v>
      </c>
      <c r="F26" s="52">
        <v>1</v>
      </c>
      <c r="G26" s="52">
        <v>1</v>
      </c>
      <c r="H26" s="52">
        <v>0</v>
      </c>
      <c r="I26" s="52">
        <v>0</v>
      </c>
      <c r="J26" s="54">
        <f t="shared" si="0"/>
        <v>2</v>
      </c>
    </row>
    <row r="27" spans="1:10" ht="34">
      <c r="A27" s="52" t="s">
        <v>731</v>
      </c>
      <c r="B27" s="127" t="s">
        <v>732</v>
      </c>
      <c r="C27" s="52">
        <v>0</v>
      </c>
      <c r="D27" s="52">
        <v>0</v>
      </c>
      <c r="E27" s="52">
        <v>0</v>
      </c>
      <c r="F27" s="52">
        <v>1</v>
      </c>
      <c r="G27" s="52">
        <v>1</v>
      </c>
      <c r="H27" s="52">
        <v>0</v>
      </c>
      <c r="I27" s="52">
        <v>0</v>
      </c>
      <c r="J27" s="54">
        <f t="shared" si="0"/>
        <v>2</v>
      </c>
    </row>
    <row r="28" spans="1:10" ht="51">
      <c r="A28" s="52" t="s">
        <v>739</v>
      </c>
      <c r="B28" s="127" t="s">
        <v>740</v>
      </c>
      <c r="C28" s="52">
        <v>0</v>
      </c>
      <c r="D28" s="52">
        <v>0</v>
      </c>
      <c r="E28" s="52">
        <v>0</v>
      </c>
      <c r="F28" s="52">
        <v>1</v>
      </c>
      <c r="G28" s="52">
        <v>1</v>
      </c>
      <c r="H28" s="52">
        <v>0</v>
      </c>
      <c r="I28" s="52">
        <v>0</v>
      </c>
      <c r="J28" s="54">
        <f t="shared" si="0"/>
        <v>2</v>
      </c>
    </row>
    <row r="29" spans="1:10" ht="34">
      <c r="A29" s="52" t="s">
        <v>671</v>
      </c>
      <c r="B29" s="127" t="s">
        <v>672</v>
      </c>
      <c r="C29" s="52">
        <v>0</v>
      </c>
      <c r="D29" s="52">
        <v>1</v>
      </c>
      <c r="E29" s="52">
        <v>0</v>
      </c>
      <c r="F29" s="52">
        <v>1</v>
      </c>
      <c r="G29" s="52">
        <v>0</v>
      </c>
      <c r="H29" s="52">
        <v>0</v>
      </c>
      <c r="I29" s="52">
        <v>0</v>
      </c>
      <c r="J29" s="54">
        <f t="shared" si="0"/>
        <v>2</v>
      </c>
    </row>
    <row r="30" spans="1:10" ht="17">
      <c r="A30" s="52" t="s">
        <v>719</v>
      </c>
      <c r="B30" s="127" t="s">
        <v>720</v>
      </c>
      <c r="C30" s="52">
        <v>0</v>
      </c>
      <c r="D30" s="52">
        <v>1</v>
      </c>
      <c r="E30" s="52">
        <v>0</v>
      </c>
      <c r="F30" s="52">
        <v>1</v>
      </c>
      <c r="G30" s="52">
        <v>0</v>
      </c>
      <c r="H30" s="52">
        <v>0</v>
      </c>
      <c r="I30" s="52">
        <v>0</v>
      </c>
      <c r="J30" s="54">
        <f t="shared" si="0"/>
        <v>2</v>
      </c>
    </row>
    <row r="31" spans="1:10" ht="17">
      <c r="A31" s="52" t="s">
        <v>723</v>
      </c>
      <c r="B31" s="127" t="s">
        <v>724</v>
      </c>
      <c r="C31" s="52">
        <v>0</v>
      </c>
      <c r="D31" s="52">
        <v>1</v>
      </c>
      <c r="E31" s="52">
        <v>0</v>
      </c>
      <c r="F31" s="52">
        <v>1</v>
      </c>
      <c r="G31" s="52">
        <v>0</v>
      </c>
      <c r="H31" s="52">
        <v>0</v>
      </c>
      <c r="I31" s="52">
        <v>0</v>
      </c>
      <c r="J31" s="54">
        <f t="shared" si="0"/>
        <v>2</v>
      </c>
    </row>
    <row r="32" spans="1:10" ht="17">
      <c r="A32" s="52" t="s">
        <v>717</v>
      </c>
      <c r="B32" s="127" t="s">
        <v>718</v>
      </c>
      <c r="C32" s="52">
        <v>0</v>
      </c>
      <c r="D32" s="52">
        <v>0</v>
      </c>
      <c r="E32" s="52">
        <v>0</v>
      </c>
      <c r="F32" s="52">
        <v>1</v>
      </c>
      <c r="G32" s="52">
        <v>0</v>
      </c>
      <c r="H32" s="52">
        <v>0</v>
      </c>
      <c r="I32" s="52">
        <v>0</v>
      </c>
      <c r="J32" s="54">
        <f t="shared" si="0"/>
        <v>1</v>
      </c>
    </row>
    <row r="33" spans="1:10" ht="17">
      <c r="A33" s="52" t="s">
        <v>753</v>
      </c>
      <c r="B33" s="127" t="s">
        <v>754</v>
      </c>
      <c r="C33" s="52">
        <v>1</v>
      </c>
      <c r="D33" s="52">
        <v>0</v>
      </c>
      <c r="E33" s="52">
        <v>0</v>
      </c>
      <c r="F33" s="52">
        <v>0</v>
      </c>
      <c r="G33" s="52">
        <v>1</v>
      </c>
      <c r="H33" s="52">
        <v>0</v>
      </c>
      <c r="I33" s="52">
        <v>0</v>
      </c>
      <c r="J33" s="54">
        <f t="shared" si="0"/>
        <v>2</v>
      </c>
    </row>
    <row r="34" spans="1:10" ht="17">
      <c r="A34" s="52" t="s">
        <v>749</v>
      </c>
      <c r="B34" s="127" t="s">
        <v>750</v>
      </c>
      <c r="C34" s="52">
        <v>1</v>
      </c>
      <c r="D34" s="52">
        <v>0</v>
      </c>
      <c r="E34" s="52">
        <v>0</v>
      </c>
      <c r="F34" s="52">
        <v>0</v>
      </c>
      <c r="G34" s="52">
        <v>1</v>
      </c>
      <c r="H34" s="52">
        <v>0</v>
      </c>
      <c r="I34" s="52">
        <v>0</v>
      </c>
      <c r="J34" s="54">
        <f t="shared" si="0"/>
        <v>2</v>
      </c>
    </row>
    <row r="35" spans="1:10" ht="34">
      <c r="A35" s="52" t="s">
        <v>813</v>
      </c>
      <c r="B35" s="127" t="s">
        <v>814</v>
      </c>
      <c r="C35" s="52">
        <v>0</v>
      </c>
      <c r="D35" s="52">
        <v>0</v>
      </c>
      <c r="E35" s="52">
        <v>1</v>
      </c>
      <c r="F35" s="52">
        <v>0</v>
      </c>
      <c r="G35" s="52">
        <v>1</v>
      </c>
      <c r="H35" s="52">
        <v>0</v>
      </c>
      <c r="I35" s="52">
        <v>0</v>
      </c>
      <c r="J35" s="54">
        <f t="shared" si="0"/>
        <v>2</v>
      </c>
    </row>
    <row r="36" spans="1:10" ht="17">
      <c r="A36" s="52" t="s">
        <v>799</v>
      </c>
      <c r="B36" s="127" t="s">
        <v>800</v>
      </c>
      <c r="C36" s="52">
        <v>0</v>
      </c>
      <c r="D36" s="52">
        <v>1</v>
      </c>
      <c r="E36" s="52">
        <v>1</v>
      </c>
      <c r="F36" s="52">
        <v>0</v>
      </c>
      <c r="G36" s="52">
        <v>0</v>
      </c>
      <c r="H36" s="52">
        <v>0</v>
      </c>
      <c r="I36" s="52">
        <v>0</v>
      </c>
      <c r="J36" s="54">
        <f t="shared" si="0"/>
        <v>2</v>
      </c>
    </row>
    <row r="37" spans="1:10" ht="34">
      <c r="A37" s="52" t="s">
        <v>777</v>
      </c>
      <c r="B37" s="127" t="s">
        <v>778</v>
      </c>
      <c r="C37" s="52">
        <v>0</v>
      </c>
      <c r="D37" s="52">
        <v>0</v>
      </c>
      <c r="E37" s="52">
        <v>0</v>
      </c>
      <c r="F37" s="52">
        <v>0</v>
      </c>
      <c r="G37" s="52">
        <v>0</v>
      </c>
      <c r="H37" s="52">
        <v>1</v>
      </c>
      <c r="I37" s="52">
        <v>1</v>
      </c>
      <c r="J37" s="54">
        <f t="shared" si="0"/>
        <v>2</v>
      </c>
    </row>
    <row r="38" spans="1:10" ht="34">
      <c r="A38" s="52" t="s">
        <v>811</v>
      </c>
      <c r="B38" s="127" t="s">
        <v>812</v>
      </c>
      <c r="C38" s="52">
        <v>0</v>
      </c>
      <c r="D38" s="52">
        <v>0</v>
      </c>
      <c r="E38" s="52">
        <v>0</v>
      </c>
      <c r="F38" s="52">
        <v>0</v>
      </c>
      <c r="G38" s="52">
        <v>1</v>
      </c>
      <c r="H38" s="52">
        <v>1</v>
      </c>
      <c r="I38" s="52">
        <v>0</v>
      </c>
      <c r="J38" s="54">
        <f t="shared" si="0"/>
        <v>2</v>
      </c>
    </row>
    <row r="39" spans="1:10" ht="17">
      <c r="A39" s="52" t="s">
        <v>793</v>
      </c>
      <c r="B39" s="127" t="s">
        <v>794</v>
      </c>
      <c r="C39" s="52">
        <v>0</v>
      </c>
      <c r="D39" s="52">
        <v>0</v>
      </c>
      <c r="E39" s="52">
        <v>0</v>
      </c>
      <c r="F39" s="52">
        <v>0</v>
      </c>
      <c r="G39" s="52">
        <v>1</v>
      </c>
      <c r="H39" s="52">
        <v>0</v>
      </c>
      <c r="I39" s="52">
        <v>1</v>
      </c>
      <c r="J39" s="54">
        <f t="shared" si="0"/>
        <v>2</v>
      </c>
    </row>
    <row r="40" spans="1:10" ht="34">
      <c r="A40" s="52" t="s">
        <v>807</v>
      </c>
      <c r="B40" s="127" t="s">
        <v>808</v>
      </c>
      <c r="C40" s="52">
        <v>0</v>
      </c>
      <c r="D40" s="52">
        <v>1</v>
      </c>
      <c r="E40" s="52">
        <v>0</v>
      </c>
      <c r="F40" s="52">
        <v>0</v>
      </c>
      <c r="G40" s="52">
        <v>1</v>
      </c>
      <c r="H40" s="52">
        <v>0</v>
      </c>
      <c r="I40" s="52">
        <v>0</v>
      </c>
      <c r="J40" s="54">
        <f t="shared" si="0"/>
        <v>2</v>
      </c>
    </row>
    <row r="41" spans="1:10" ht="51">
      <c r="A41" s="52" t="s">
        <v>781</v>
      </c>
      <c r="B41" s="127" t="s">
        <v>782</v>
      </c>
      <c r="C41" s="52">
        <v>0</v>
      </c>
      <c r="D41" s="52">
        <v>1</v>
      </c>
      <c r="E41" s="52">
        <v>0</v>
      </c>
      <c r="F41" s="52">
        <v>0</v>
      </c>
      <c r="G41" s="52">
        <v>1</v>
      </c>
      <c r="H41" s="52">
        <v>0</v>
      </c>
      <c r="I41" s="52">
        <v>0</v>
      </c>
      <c r="J41" s="54">
        <f t="shared" si="0"/>
        <v>2</v>
      </c>
    </row>
    <row r="42" spans="1:10" ht="17">
      <c r="A42" s="52" t="s">
        <v>761</v>
      </c>
      <c r="B42" s="127" t="s">
        <v>762</v>
      </c>
      <c r="C42" s="52">
        <v>0</v>
      </c>
      <c r="D42" s="52">
        <v>1</v>
      </c>
      <c r="E42" s="52">
        <v>0</v>
      </c>
      <c r="F42" s="52">
        <v>0</v>
      </c>
      <c r="G42" s="52">
        <v>1</v>
      </c>
      <c r="H42" s="52">
        <v>0</v>
      </c>
      <c r="I42" s="52">
        <v>0</v>
      </c>
      <c r="J42" s="54">
        <f t="shared" si="0"/>
        <v>2</v>
      </c>
    </row>
    <row r="43" spans="1:10" ht="17">
      <c r="A43" s="52" t="s">
        <v>707</v>
      </c>
      <c r="B43" s="127" t="s">
        <v>708</v>
      </c>
      <c r="C43" s="52">
        <v>0</v>
      </c>
      <c r="D43" s="52">
        <v>0</v>
      </c>
      <c r="E43" s="52">
        <v>0</v>
      </c>
      <c r="F43" s="52">
        <v>1</v>
      </c>
      <c r="G43" s="52">
        <v>0</v>
      </c>
      <c r="H43" s="52">
        <v>0</v>
      </c>
      <c r="I43" s="52">
        <v>0</v>
      </c>
      <c r="J43" s="54">
        <f t="shared" si="0"/>
        <v>1</v>
      </c>
    </row>
    <row r="44" spans="1:10" ht="17">
      <c r="A44" s="52" t="s">
        <v>733</v>
      </c>
      <c r="B44" s="127" t="s">
        <v>734</v>
      </c>
      <c r="C44" s="52">
        <v>0</v>
      </c>
      <c r="D44" s="52">
        <v>0</v>
      </c>
      <c r="E44" s="52">
        <v>0</v>
      </c>
      <c r="F44" s="52">
        <v>1</v>
      </c>
      <c r="G44" s="52">
        <v>0</v>
      </c>
      <c r="H44" s="52">
        <v>0</v>
      </c>
      <c r="I44" s="52">
        <v>0</v>
      </c>
      <c r="J44" s="54">
        <f t="shared" si="0"/>
        <v>1</v>
      </c>
    </row>
    <row r="45" spans="1:10" ht="34">
      <c r="A45" s="52" t="s">
        <v>711</v>
      </c>
      <c r="B45" s="127" t="s">
        <v>712</v>
      </c>
      <c r="C45" s="52">
        <v>0</v>
      </c>
      <c r="D45" s="52">
        <v>0</v>
      </c>
      <c r="E45" s="52">
        <v>0</v>
      </c>
      <c r="F45" s="52">
        <v>1</v>
      </c>
      <c r="G45" s="52">
        <v>0</v>
      </c>
      <c r="H45" s="52">
        <v>0</v>
      </c>
      <c r="I45" s="52">
        <v>0</v>
      </c>
      <c r="J45" s="54">
        <f t="shared" si="0"/>
        <v>1</v>
      </c>
    </row>
    <row r="46" spans="1:10" ht="34">
      <c r="A46" s="52" t="s">
        <v>693</v>
      </c>
      <c r="B46" s="127" t="s">
        <v>694</v>
      </c>
      <c r="C46" s="52">
        <v>0</v>
      </c>
      <c r="D46" s="52">
        <v>0</v>
      </c>
      <c r="E46" s="52">
        <v>0</v>
      </c>
      <c r="F46" s="52">
        <v>1</v>
      </c>
      <c r="G46" s="52">
        <v>0</v>
      </c>
      <c r="H46" s="52">
        <v>0</v>
      </c>
      <c r="I46" s="52">
        <v>0</v>
      </c>
      <c r="J46" s="54">
        <f t="shared" si="0"/>
        <v>1</v>
      </c>
    </row>
    <row r="47" spans="1:10" ht="51">
      <c r="A47" s="52" t="s">
        <v>721</v>
      </c>
      <c r="B47" s="127" t="s">
        <v>722</v>
      </c>
      <c r="C47" s="52">
        <v>0</v>
      </c>
      <c r="D47" s="52">
        <v>0</v>
      </c>
      <c r="E47" s="52">
        <v>0</v>
      </c>
      <c r="F47" s="52">
        <v>1</v>
      </c>
      <c r="G47" s="52">
        <v>0</v>
      </c>
      <c r="H47" s="52">
        <v>0</v>
      </c>
      <c r="I47" s="52">
        <v>0</v>
      </c>
      <c r="J47" s="54">
        <f t="shared" si="0"/>
        <v>1</v>
      </c>
    </row>
    <row r="48" spans="1:10" ht="34">
      <c r="A48" s="52" t="s">
        <v>745</v>
      </c>
      <c r="B48" s="127" t="s">
        <v>746</v>
      </c>
      <c r="C48" s="52">
        <v>0</v>
      </c>
      <c r="D48" s="52">
        <v>0</v>
      </c>
      <c r="E48" s="52">
        <v>0</v>
      </c>
      <c r="F48" s="52">
        <v>1</v>
      </c>
      <c r="G48" s="52">
        <v>0</v>
      </c>
      <c r="H48" s="52">
        <v>0</v>
      </c>
      <c r="I48" s="52">
        <v>0</v>
      </c>
      <c r="J48" s="54">
        <f t="shared" si="0"/>
        <v>1</v>
      </c>
    </row>
    <row r="49" spans="1:10" ht="17">
      <c r="A49" s="52" t="s">
        <v>695</v>
      </c>
      <c r="B49" s="127" t="s">
        <v>696</v>
      </c>
      <c r="C49" s="52">
        <v>0</v>
      </c>
      <c r="D49" s="52">
        <v>0</v>
      </c>
      <c r="E49" s="52">
        <v>0</v>
      </c>
      <c r="F49" s="52">
        <v>1</v>
      </c>
      <c r="G49" s="52">
        <v>0</v>
      </c>
      <c r="H49" s="52">
        <v>0</v>
      </c>
      <c r="I49" s="52">
        <v>0</v>
      </c>
      <c r="J49" s="54">
        <f t="shared" si="0"/>
        <v>1</v>
      </c>
    </row>
    <row r="50" spans="1:10" ht="34">
      <c r="A50" s="52" t="s">
        <v>703</v>
      </c>
      <c r="B50" s="127" t="s">
        <v>704</v>
      </c>
      <c r="C50" s="52">
        <v>0</v>
      </c>
      <c r="D50" s="52">
        <v>0</v>
      </c>
      <c r="E50" s="52">
        <v>0</v>
      </c>
      <c r="F50" s="52">
        <v>1</v>
      </c>
      <c r="G50" s="52">
        <v>0</v>
      </c>
      <c r="H50" s="52">
        <v>0</v>
      </c>
      <c r="I50" s="52">
        <v>0</v>
      </c>
      <c r="J50" s="54">
        <f t="shared" si="0"/>
        <v>1</v>
      </c>
    </row>
    <row r="51" spans="1:10" ht="17">
      <c r="A51" s="52" t="s">
        <v>715</v>
      </c>
      <c r="B51" s="127" t="s">
        <v>716</v>
      </c>
      <c r="C51" s="52">
        <v>0</v>
      </c>
      <c r="D51" s="52">
        <v>0</v>
      </c>
      <c r="E51" s="52">
        <v>0</v>
      </c>
      <c r="F51" s="52">
        <v>1</v>
      </c>
      <c r="G51" s="52">
        <v>0</v>
      </c>
      <c r="H51" s="52">
        <v>0</v>
      </c>
      <c r="I51" s="52">
        <v>0</v>
      </c>
      <c r="J51" s="54">
        <f t="shared" si="0"/>
        <v>1</v>
      </c>
    </row>
    <row r="52" spans="1:10" ht="34">
      <c r="A52" s="52" t="s">
        <v>737</v>
      </c>
      <c r="B52" s="127" t="s">
        <v>738</v>
      </c>
      <c r="C52" s="52">
        <v>0</v>
      </c>
      <c r="D52" s="52">
        <v>0</v>
      </c>
      <c r="E52" s="52">
        <v>0</v>
      </c>
      <c r="F52" s="52">
        <v>1</v>
      </c>
      <c r="G52" s="52">
        <v>0</v>
      </c>
      <c r="H52" s="52">
        <v>0</v>
      </c>
      <c r="I52" s="52">
        <v>0</v>
      </c>
      <c r="J52" s="54">
        <f t="shared" si="0"/>
        <v>1</v>
      </c>
    </row>
    <row r="53" spans="1:10" ht="34">
      <c r="A53" s="52" t="s">
        <v>743</v>
      </c>
      <c r="B53" s="127" t="s">
        <v>744</v>
      </c>
      <c r="C53" s="52">
        <v>0</v>
      </c>
      <c r="D53" s="52">
        <v>0</v>
      </c>
      <c r="E53" s="52">
        <v>0</v>
      </c>
      <c r="F53" s="52">
        <v>1</v>
      </c>
      <c r="G53" s="52">
        <v>0</v>
      </c>
      <c r="H53" s="52">
        <v>0</v>
      </c>
      <c r="I53" s="52">
        <v>0</v>
      </c>
      <c r="J53" s="54">
        <f t="shared" si="0"/>
        <v>1</v>
      </c>
    </row>
    <row r="54" spans="1:10" ht="34">
      <c r="A54" s="52" t="s">
        <v>697</v>
      </c>
      <c r="B54" s="127" t="s">
        <v>698</v>
      </c>
      <c r="C54" s="52">
        <v>0</v>
      </c>
      <c r="D54" s="52">
        <v>0</v>
      </c>
      <c r="E54" s="52">
        <v>0</v>
      </c>
      <c r="F54" s="52">
        <v>1</v>
      </c>
      <c r="G54" s="52">
        <v>0</v>
      </c>
      <c r="H54" s="52">
        <v>0</v>
      </c>
      <c r="I54" s="52">
        <v>0</v>
      </c>
      <c r="J54" s="54">
        <f t="shared" si="0"/>
        <v>1</v>
      </c>
    </row>
    <row r="55" spans="1:10" ht="17">
      <c r="A55" s="52" t="s">
        <v>735</v>
      </c>
      <c r="B55" s="127" t="s">
        <v>736</v>
      </c>
      <c r="C55" s="52">
        <v>0</v>
      </c>
      <c r="D55" s="52">
        <v>0</v>
      </c>
      <c r="E55" s="52">
        <v>0</v>
      </c>
      <c r="F55" s="52">
        <v>1</v>
      </c>
      <c r="G55" s="52">
        <v>0</v>
      </c>
      <c r="H55" s="52">
        <v>0</v>
      </c>
      <c r="I55" s="52">
        <v>0</v>
      </c>
      <c r="J55" s="54">
        <f t="shared" si="0"/>
        <v>1</v>
      </c>
    </row>
    <row r="56" spans="1:10" ht="17">
      <c r="A56" s="52" t="s">
        <v>729</v>
      </c>
      <c r="B56" s="127" t="s">
        <v>730</v>
      </c>
      <c r="C56" s="52">
        <v>0</v>
      </c>
      <c r="D56" s="52">
        <v>0</v>
      </c>
      <c r="E56" s="52">
        <v>0</v>
      </c>
      <c r="F56" s="52">
        <v>1</v>
      </c>
      <c r="G56" s="52">
        <v>0</v>
      </c>
      <c r="H56" s="52">
        <v>0</v>
      </c>
      <c r="I56" s="52">
        <v>0</v>
      </c>
      <c r="J56" s="54">
        <f t="shared" si="0"/>
        <v>1</v>
      </c>
    </row>
    <row r="57" spans="1:10" ht="17">
      <c r="A57" s="52" t="s">
        <v>755</v>
      </c>
      <c r="B57" s="127" t="s">
        <v>756</v>
      </c>
      <c r="C57" s="52">
        <v>1</v>
      </c>
      <c r="D57" s="52">
        <v>0</v>
      </c>
      <c r="E57" s="52">
        <v>0</v>
      </c>
      <c r="F57" s="52">
        <v>0</v>
      </c>
      <c r="G57" s="52">
        <v>0</v>
      </c>
      <c r="H57" s="52">
        <v>0</v>
      </c>
      <c r="I57" s="52">
        <v>0</v>
      </c>
      <c r="J57" s="54">
        <f t="shared" si="0"/>
        <v>1</v>
      </c>
    </row>
    <row r="58" spans="1:10" ht="34">
      <c r="A58" s="52" t="s">
        <v>757</v>
      </c>
      <c r="B58" s="127" t="s">
        <v>758</v>
      </c>
      <c r="C58" s="52">
        <v>1</v>
      </c>
      <c r="D58" s="52">
        <v>0</v>
      </c>
      <c r="E58" s="52">
        <v>0</v>
      </c>
      <c r="F58" s="52">
        <v>0</v>
      </c>
      <c r="G58" s="52">
        <v>0</v>
      </c>
      <c r="H58" s="52">
        <v>0</v>
      </c>
      <c r="I58" s="52">
        <v>0</v>
      </c>
      <c r="J58" s="54">
        <f t="shared" si="0"/>
        <v>1</v>
      </c>
    </row>
    <row r="59" spans="1:10" ht="17">
      <c r="A59" s="52" t="s">
        <v>773</v>
      </c>
      <c r="B59" s="127" t="s">
        <v>774</v>
      </c>
      <c r="C59" s="52">
        <v>0</v>
      </c>
      <c r="D59" s="52">
        <v>0</v>
      </c>
      <c r="E59" s="52">
        <v>1</v>
      </c>
      <c r="F59" s="52">
        <v>0</v>
      </c>
      <c r="G59" s="52">
        <v>0</v>
      </c>
      <c r="H59" s="52">
        <v>0</v>
      </c>
      <c r="I59" s="52">
        <v>0</v>
      </c>
      <c r="J59" s="54">
        <f t="shared" si="0"/>
        <v>1</v>
      </c>
    </row>
    <row r="60" spans="1:10" ht="17">
      <c r="A60" s="52" t="s">
        <v>821</v>
      </c>
      <c r="B60" s="127" t="s">
        <v>822</v>
      </c>
      <c r="C60" s="52">
        <v>0</v>
      </c>
      <c r="D60" s="52">
        <v>0</v>
      </c>
      <c r="E60" s="52">
        <v>1</v>
      </c>
      <c r="F60" s="52">
        <v>0</v>
      </c>
      <c r="G60" s="52">
        <v>0</v>
      </c>
      <c r="H60" s="52">
        <v>0</v>
      </c>
      <c r="I60" s="52">
        <v>0</v>
      </c>
      <c r="J60" s="54">
        <f t="shared" si="0"/>
        <v>1</v>
      </c>
    </row>
    <row r="61" spans="1:10" ht="17">
      <c r="A61" s="52" t="s">
        <v>787</v>
      </c>
      <c r="B61" s="127" t="s">
        <v>788</v>
      </c>
      <c r="C61" s="52">
        <v>0</v>
      </c>
      <c r="D61" s="52">
        <v>0</v>
      </c>
      <c r="E61" s="52">
        <v>1</v>
      </c>
      <c r="F61" s="52">
        <v>0</v>
      </c>
      <c r="G61" s="52">
        <v>0</v>
      </c>
      <c r="H61" s="52">
        <v>0</v>
      </c>
      <c r="I61" s="52">
        <v>0</v>
      </c>
      <c r="J61" s="54">
        <f t="shared" si="0"/>
        <v>1</v>
      </c>
    </row>
    <row r="62" spans="1:10" ht="17">
      <c r="A62" s="52" t="s">
        <v>763</v>
      </c>
      <c r="B62" s="127" t="s">
        <v>764</v>
      </c>
      <c r="C62" s="52">
        <v>0</v>
      </c>
      <c r="D62" s="52">
        <v>0</v>
      </c>
      <c r="E62" s="52">
        <v>1</v>
      </c>
      <c r="F62" s="52">
        <v>0</v>
      </c>
      <c r="G62" s="52">
        <v>0</v>
      </c>
      <c r="H62" s="52">
        <v>0</v>
      </c>
      <c r="I62" s="52">
        <v>0</v>
      </c>
      <c r="J62" s="54">
        <f t="shared" si="0"/>
        <v>1</v>
      </c>
    </row>
    <row r="63" spans="1:10" ht="34">
      <c r="A63" s="52" t="s">
        <v>779</v>
      </c>
      <c r="B63" s="127" t="s">
        <v>780</v>
      </c>
      <c r="C63" s="52">
        <v>0</v>
      </c>
      <c r="D63" s="52">
        <v>0</v>
      </c>
      <c r="E63" s="52">
        <v>1</v>
      </c>
      <c r="F63" s="52">
        <v>0</v>
      </c>
      <c r="G63" s="52">
        <v>0</v>
      </c>
      <c r="H63" s="52">
        <v>0</v>
      </c>
      <c r="I63" s="52">
        <v>0</v>
      </c>
      <c r="J63" s="54">
        <f t="shared" si="0"/>
        <v>1</v>
      </c>
    </row>
    <row r="64" spans="1:10" ht="17">
      <c r="A64" s="52" t="s">
        <v>815</v>
      </c>
      <c r="B64" s="127" t="s">
        <v>816</v>
      </c>
      <c r="C64" s="52">
        <v>0</v>
      </c>
      <c r="D64" s="52">
        <v>0</v>
      </c>
      <c r="E64" s="52">
        <v>0</v>
      </c>
      <c r="F64" s="52">
        <v>0</v>
      </c>
      <c r="G64" s="52">
        <v>0</v>
      </c>
      <c r="H64" s="52">
        <v>0</v>
      </c>
      <c r="I64" s="52">
        <v>1</v>
      </c>
      <c r="J64" s="54">
        <f t="shared" si="0"/>
        <v>1</v>
      </c>
    </row>
    <row r="65" spans="1:10" ht="17">
      <c r="A65" s="52" t="s">
        <v>801</v>
      </c>
      <c r="B65" s="127" t="s">
        <v>802</v>
      </c>
      <c r="C65" s="52">
        <v>0</v>
      </c>
      <c r="D65" s="52">
        <v>0</v>
      </c>
      <c r="E65" s="52">
        <v>0</v>
      </c>
      <c r="F65" s="52">
        <v>0</v>
      </c>
      <c r="G65" s="52">
        <v>0</v>
      </c>
      <c r="H65" s="52">
        <v>0</v>
      </c>
      <c r="I65" s="52">
        <v>1</v>
      </c>
      <c r="J65" s="54">
        <f t="shared" si="0"/>
        <v>1</v>
      </c>
    </row>
    <row r="66" spans="1:10" ht="17">
      <c r="A66" s="52" t="s">
        <v>823</v>
      </c>
      <c r="B66" s="127" t="s">
        <v>824</v>
      </c>
      <c r="C66" s="52">
        <v>0</v>
      </c>
      <c r="D66" s="52">
        <v>0</v>
      </c>
      <c r="E66" s="52">
        <v>0</v>
      </c>
      <c r="F66" s="52">
        <v>0</v>
      </c>
      <c r="G66" s="52">
        <v>0</v>
      </c>
      <c r="H66" s="52">
        <v>0</v>
      </c>
      <c r="I66" s="52">
        <v>1</v>
      </c>
      <c r="J66" s="54">
        <f t="shared" si="0"/>
        <v>1</v>
      </c>
    </row>
    <row r="67" spans="1:10" ht="17">
      <c r="A67" s="52" t="s">
        <v>775</v>
      </c>
      <c r="B67" s="127" t="s">
        <v>776</v>
      </c>
      <c r="C67" s="52">
        <v>0</v>
      </c>
      <c r="D67" s="52">
        <v>0</v>
      </c>
      <c r="E67" s="52">
        <v>0</v>
      </c>
      <c r="F67" s="52">
        <v>0</v>
      </c>
      <c r="G67" s="52">
        <v>1</v>
      </c>
      <c r="H67" s="52">
        <v>0</v>
      </c>
      <c r="I67" s="52">
        <v>0</v>
      </c>
      <c r="J67" s="54">
        <f t="shared" si="0"/>
        <v>1</v>
      </c>
    </row>
    <row r="68" spans="1:10" ht="34">
      <c r="A68" s="52" t="s">
        <v>791</v>
      </c>
      <c r="B68" s="127" t="s">
        <v>792</v>
      </c>
      <c r="C68" s="52">
        <v>0</v>
      </c>
      <c r="D68" s="52">
        <v>0</v>
      </c>
      <c r="E68" s="52">
        <v>0</v>
      </c>
      <c r="F68" s="52">
        <v>0</v>
      </c>
      <c r="G68" s="52">
        <v>1</v>
      </c>
      <c r="H68" s="52">
        <v>0</v>
      </c>
      <c r="I68" s="52">
        <v>0</v>
      </c>
      <c r="J68" s="54">
        <f t="shared" ref="J68:J80" si="1">SUM(C68:I68)</f>
        <v>1</v>
      </c>
    </row>
    <row r="69" spans="1:10" ht="51">
      <c r="A69" s="52" t="s">
        <v>771</v>
      </c>
      <c r="B69" s="127" t="s">
        <v>772</v>
      </c>
      <c r="C69" s="52">
        <v>0</v>
      </c>
      <c r="D69" s="52">
        <v>0</v>
      </c>
      <c r="E69" s="52">
        <v>0</v>
      </c>
      <c r="F69" s="52">
        <v>0</v>
      </c>
      <c r="G69" s="52">
        <v>1</v>
      </c>
      <c r="H69" s="52">
        <v>0</v>
      </c>
      <c r="I69" s="52">
        <v>0</v>
      </c>
      <c r="J69" s="54">
        <f t="shared" si="1"/>
        <v>1</v>
      </c>
    </row>
    <row r="70" spans="1:10" ht="34">
      <c r="A70" s="52" t="s">
        <v>783</v>
      </c>
      <c r="B70" s="127" t="s">
        <v>784</v>
      </c>
      <c r="C70" s="52">
        <v>0</v>
      </c>
      <c r="D70" s="52">
        <v>0</v>
      </c>
      <c r="E70" s="52">
        <v>0</v>
      </c>
      <c r="F70" s="52">
        <v>0</v>
      </c>
      <c r="G70" s="52">
        <v>1</v>
      </c>
      <c r="H70" s="52">
        <v>0</v>
      </c>
      <c r="I70" s="52">
        <v>0</v>
      </c>
      <c r="J70" s="54">
        <f t="shared" si="1"/>
        <v>1</v>
      </c>
    </row>
    <row r="71" spans="1:10" ht="34">
      <c r="A71" s="52" t="s">
        <v>785</v>
      </c>
      <c r="B71" s="127" t="s">
        <v>786</v>
      </c>
      <c r="C71" s="52">
        <v>0</v>
      </c>
      <c r="D71" s="52">
        <v>0</v>
      </c>
      <c r="E71" s="52">
        <v>0</v>
      </c>
      <c r="F71" s="52">
        <v>0</v>
      </c>
      <c r="G71" s="52">
        <v>1</v>
      </c>
      <c r="H71" s="52">
        <v>0</v>
      </c>
      <c r="I71" s="52">
        <v>0</v>
      </c>
      <c r="J71" s="54">
        <f t="shared" si="1"/>
        <v>1</v>
      </c>
    </row>
    <row r="72" spans="1:10" ht="17">
      <c r="A72" s="52" t="s">
        <v>829</v>
      </c>
      <c r="B72" s="127" t="s">
        <v>830</v>
      </c>
      <c r="C72" s="52">
        <v>0</v>
      </c>
      <c r="D72" s="52">
        <v>0</v>
      </c>
      <c r="E72" s="52">
        <v>0</v>
      </c>
      <c r="F72" s="52">
        <v>0</v>
      </c>
      <c r="G72" s="52">
        <v>1</v>
      </c>
      <c r="H72" s="52">
        <v>0</v>
      </c>
      <c r="I72" s="52">
        <v>0</v>
      </c>
      <c r="J72" s="54">
        <f t="shared" si="1"/>
        <v>1</v>
      </c>
    </row>
    <row r="73" spans="1:10" ht="17">
      <c r="A73" s="52" t="s">
        <v>759</v>
      </c>
      <c r="B73" s="127" t="s">
        <v>760</v>
      </c>
      <c r="C73" s="52">
        <v>0</v>
      </c>
      <c r="D73" s="52">
        <v>1</v>
      </c>
      <c r="E73" s="52">
        <v>0</v>
      </c>
      <c r="F73" s="52">
        <v>0</v>
      </c>
      <c r="G73" s="52">
        <v>0</v>
      </c>
      <c r="H73" s="52">
        <v>0</v>
      </c>
      <c r="I73" s="52">
        <v>0</v>
      </c>
      <c r="J73" s="54">
        <f t="shared" si="1"/>
        <v>1</v>
      </c>
    </row>
    <row r="74" spans="1:10" ht="17">
      <c r="A74" s="52" t="s">
        <v>805</v>
      </c>
      <c r="B74" s="127" t="s">
        <v>806</v>
      </c>
      <c r="C74" s="52">
        <v>0</v>
      </c>
      <c r="D74" s="52">
        <v>1</v>
      </c>
      <c r="E74" s="52">
        <v>0</v>
      </c>
      <c r="F74" s="52">
        <v>0</v>
      </c>
      <c r="G74" s="52">
        <v>0</v>
      </c>
      <c r="H74" s="52">
        <v>0</v>
      </c>
      <c r="I74" s="52">
        <v>0</v>
      </c>
      <c r="J74" s="54">
        <f t="shared" si="1"/>
        <v>1</v>
      </c>
    </row>
    <row r="75" spans="1:10" ht="17">
      <c r="A75" s="52" t="s">
        <v>767</v>
      </c>
      <c r="B75" s="127" t="s">
        <v>768</v>
      </c>
      <c r="C75" s="52">
        <v>0</v>
      </c>
      <c r="D75" s="52">
        <v>1</v>
      </c>
      <c r="E75" s="52">
        <v>0</v>
      </c>
      <c r="F75" s="52">
        <v>0</v>
      </c>
      <c r="G75" s="52">
        <v>0</v>
      </c>
      <c r="H75" s="52">
        <v>0</v>
      </c>
      <c r="I75" s="52">
        <v>0</v>
      </c>
      <c r="J75" s="54">
        <f t="shared" si="1"/>
        <v>1</v>
      </c>
    </row>
    <row r="76" spans="1:10" ht="34">
      <c r="A76" s="52" t="s">
        <v>809</v>
      </c>
      <c r="B76" s="127" t="s">
        <v>810</v>
      </c>
      <c r="C76" s="52">
        <v>0</v>
      </c>
      <c r="D76" s="52">
        <v>1</v>
      </c>
      <c r="E76" s="52">
        <v>0</v>
      </c>
      <c r="F76" s="52">
        <v>0</v>
      </c>
      <c r="G76" s="52">
        <v>0</v>
      </c>
      <c r="H76" s="52">
        <v>0</v>
      </c>
      <c r="I76" s="52">
        <v>0</v>
      </c>
      <c r="J76" s="54">
        <f t="shared" si="1"/>
        <v>1</v>
      </c>
    </row>
    <row r="77" spans="1:10" ht="17">
      <c r="A77" s="52" t="s">
        <v>769</v>
      </c>
      <c r="B77" s="127" t="s">
        <v>770</v>
      </c>
      <c r="C77" s="52">
        <v>0</v>
      </c>
      <c r="D77" s="52">
        <v>1</v>
      </c>
      <c r="E77" s="52">
        <v>0</v>
      </c>
      <c r="F77" s="52">
        <v>0</v>
      </c>
      <c r="G77" s="52">
        <v>0</v>
      </c>
      <c r="H77" s="52">
        <v>0</v>
      </c>
      <c r="I77" s="52">
        <v>0</v>
      </c>
      <c r="J77" s="54">
        <f t="shared" si="1"/>
        <v>1</v>
      </c>
    </row>
    <row r="78" spans="1:10" ht="17">
      <c r="A78" s="52" t="s">
        <v>825</v>
      </c>
      <c r="B78" s="127" t="s">
        <v>826</v>
      </c>
      <c r="C78" s="52">
        <v>0</v>
      </c>
      <c r="D78" s="52">
        <v>0</v>
      </c>
      <c r="E78" s="52">
        <v>0</v>
      </c>
      <c r="F78" s="52">
        <v>0</v>
      </c>
      <c r="G78" s="52">
        <v>0</v>
      </c>
      <c r="H78" s="52">
        <v>0</v>
      </c>
      <c r="I78" s="52">
        <v>0</v>
      </c>
      <c r="J78" s="54">
        <f t="shared" si="1"/>
        <v>0</v>
      </c>
    </row>
    <row r="79" spans="1:10" ht="17">
      <c r="A79" s="52" t="s">
        <v>795</v>
      </c>
      <c r="B79" s="127" t="s">
        <v>796</v>
      </c>
      <c r="C79" s="52">
        <v>0</v>
      </c>
      <c r="D79" s="52">
        <v>0</v>
      </c>
      <c r="E79" s="52">
        <v>0</v>
      </c>
      <c r="F79" s="52">
        <v>0</v>
      </c>
      <c r="G79" s="52">
        <v>0</v>
      </c>
      <c r="H79" s="52">
        <v>0</v>
      </c>
      <c r="I79" s="52">
        <v>0</v>
      </c>
      <c r="J79" s="54">
        <f t="shared" si="1"/>
        <v>0</v>
      </c>
    </row>
    <row r="80" spans="1:10" ht="17">
      <c r="A80" s="53" t="s">
        <v>797</v>
      </c>
      <c r="B80" s="128" t="s">
        <v>798</v>
      </c>
      <c r="C80" s="53">
        <v>0</v>
      </c>
      <c r="D80" s="53">
        <v>0</v>
      </c>
      <c r="E80" s="53">
        <v>0</v>
      </c>
      <c r="F80" s="53">
        <v>0</v>
      </c>
      <c r="G80" s="53">
        <v>0</v>
      </c>
      <c r="H80" s="53">
        <v>0</v>
      </c>
      <c r="I80" s="53">
        <v>0</v>
      </c>
      <c r="J80" s="54">
        <f t="shared" si="1"/>
        <v>0</v>
      </c>
    </row>
  </sheetData>
  <pageMargins left="0.7" right="0.7" top="0.75" bottom="0.75" header="0.3" footer="0.3"/>
  <pageSetup orientation="portrait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E0A17-66D5-5443-8FB6-440DFD21E629}">
  <dimension ref="A1:E136"/>
  <sheetViews>
    <sheetView workbookViewId="0">
      <selection activeCell="B12" sqref="B12"/>
    </sheetView>
  </sheetViews>
  <sheetFormatPr baseColWidth="10" defaultColWidth="11" defaultRowHeight="16"/>
  <cols>
    <col min="2" max="2" width="33.83203125" style="80" bestFit="1" customWidth="1"/>
    <col min="3" max="3" width="11.83203125" style="27" customWidth="1"/>
    <col min="4" max="4" width="8.33203125" bestFit="1" customWidth="1"/>
  </cols>
  <sheetData>
    <row r="1" spans="1:5">
      <c r="A1" s="6" t="s">
        <v>1630</v>
      </c>
    </row>
    <row r="2" spans="1:5" s="80" customFormat="1" ht="34">
      <c r="A2" s="88" t="s">
        <v>747</v>
      </c>
      <c r="B2" s="88" t="s">
        <v>748</v>
      </c>
      <c r="C2" s="78" t="s">
        <v>993</v>
      </c>
      <c r="D2" s="78" t="s">
        <v>621</v>
      </c>
      <c r="E2" s="87" t="s">
        <v>622</v>
      </c>
    </row>
    <row r="3" spans="1:5" ht="17">
      <c r="A3" t="s">
        <v>663</v>
      </c>
      <c r="B3" s="80" t="s">
        <v>664</v>
      </c>
      <c r="C3" s="11">
        <v>18</v>
      </c>
      <c r="D3" s="25">
        <v>1.6264567567497799E-8</v>
      </c>
      <c r="E3" s="25">
        <v>2.6023308107996501E-6</v>
      </c>
    </row>
    <row r="4" spans="1:5" ht="17">
      <c r="A4" t="s">
        <v>749</v>
      </c>
      <c r="B4" s="80" t="s">
        <v>750</v>
      </c>
      <c r="C4" s="11">
        <v>11</v>
      </c>
      <c r="D4" s="25">
        <v>5.8423480179330101E-4</v>
      </c>
      <c r="E4" s="25">
        <v>2.5750435045604599E-2</v>
      </c>
    </row>
    <row r="5" spans="1:5" ht="17">
      <c r="A5" t="s">
        <v>689</v>
      </c>
      <c r="B5" s="80" t="s">
        <v>690</v>
      </c>
      <c r="C5" s="11">
        <v>11</v>
      </c>
      <c r="D5" s="25">
        <v>6.2482366765441704E-4</v>
      </c>
      <c r="E5" s="25">
        <v>2.5750435045604599E-2</v>
      </c>
    </row>
    <row r="6" spans="1:5" ht="17">
      <c r="A6" t="s">
        <v>673</v>
      </c>
      <c r="B6" s="80" t="s">
        <v>674</v>
      </c>
      <c r="C6" s="11">
        <v>11</v>
      </c>
      <c r="D6" s="25">
        <v>8.6507040312420102E-4</v>
      </c>
      <c r="E6" s="25">
        <v>2.5750435045604599E-2</v>
      </c>
    </row>
    <row r="7" spans="1:5" ht="17">
      <c r="A7" t="s">
        <v>751</v>
      </c>
      <c r="B7" s="80" t="s">
        <v>752</v>
      </c>
      <c r="C7" s="11">
        <v>9</v>
      </c>
      <c r="D7" s="25">
        <v>9.6485010203493904E-4</v>
      </c>
      <c r="E7" s="25">
        <v>2.5750435045604599E-2</v>
      </c>
    </row>
    <row r="8" spans="1:5" ht="17">
      <c r="A8" t="s">
        <v>665</v>
      </c>
      <c r="B8" s="80" t="s">
        <v>666</v>
      </c>
      <c r="C8" s="11">
        <v>14</v>
      </c>
      <c r="D8" s="25">
        <v>9.6564131421017095E-4</v>
      </c>
      <c r="E8" s="25">
        <v>2.5750435045604599E-2</v>
      </c>
    </row>
    <row r="9" spans="1:5" ht="17">
      <c r="A9" t="s">
        <v>753</v>
      </c>
      <c r="B9" s="80" t="s">
        <v>754</v>
      </c>
      <c r="C9" s="11">
        <v>4</v>
      </c>
      <c r="D9" s="25">
        <v>1.9697614110877398E-3</v>
      </c>
      <c r="E9" s="25">
        <v>4.0068057259354597E-2</v>
      </c>
    </row>
    <row r="10" spans="1:5" ht="17">
      <c r="A10" t="s">
        <v>755</v>
      </c>
      <c r="B10" s="80" t="s">
        <v>756</v>
      </c>
      <c r="C10" s="11">
        <v>10</v>
      </c>
      <c r="D10" s="25">
        <v>2.0034028629677299E-3</v>
      </c>
      <c r="E10" s="25">
        <v>4.0068057259354597E-2</v>
      </c>
    </row>
    <row r="11" spans="1:5" ht="17">
      <c r="A11" t="s">
        <v>757</v>
      </c>
      <c r="B11" s="80" t="s">
        <v>758</v>
      </c>
      <c r="C11" s="11">
        <v>11</v>
      </c>
      <c r="D11" s="25">
        <v>2.4532672618188E-3</v>
      </c>
      <c r="E11" s="25">
        <v>4.0973456784695397E-2</v>
      </c>
    </row>
    <row r="12" spans="1:5" ht="17">
      <c r="A12" t="s">
        <v>691</v>
      </c>
      <c r="B12" s="80" t="s">
        <v>692</v>
      </c>
      <c r="C12" s="11">
        <v>12</v>
      </c>
      <c r="D12" s="25">
        <v>2.5608410490434602E-3</v>
      </c>
      <c r="E12" s="25">
        <v>4.0973456784695397E-2</v>
      </c>
    </row>
    <row r="13" spans="1:5" ht="17">
      <c r="A13" s="1" t="s">
        <v>675</v>
      </c>
      <c r="B13" s="82" t="s">
        <v>676</v>
      </c>
      <c r="C13" s="12">
        <v>12</v>
      </c>
      <c r="D13" s="26">
        <v>3.2517754408109699E-3</v>
      </c>
      <c r="E13" s="26">
        <v>4.7298551866341403E-2</v>
      </c>
    </row>
    <row r="14" spans="1:5">
      <c r="A14" s="74" t="s">
        <v>1481</v>
      </c>
    </row>
    <row r="136" spans="1:3">
      <c r="A136" s="4"/>
      <c r="B136" s="83"/>
      <c r="C136" s="35"/>
    </row>
  </sheetData>
  <pageMargins left="0.7" right="0.7" top="0.75" bottom="0.75" header="0.3" footer="0.3"/>
  <pageSetup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3C4C8-5B69-FA43-A31E-446E285A299A}">
  <dimension ref="A1:E22"/>
  <sheetViews>
    <sheetView workbookViewId="0">
      <selection activeCell="C17" sqref="C17"/>
    </sheetView>
  </sheetViews>
  <sheetFormatPr baseColWidth="10" defaultColWidth="11" defaultRowHeight="16"/>
  <cols>
    <col min="2" max="2" width="40.6640625" style="80" customWidth="1"/>
    <col min="3" max="3" width="11.83203125" customWidth="1"/>
    <col min="4" max="4" width="8.33203125" style="28" bestFit="1" customWidth="1"/>
    <col min="5" max="5" width="10.83203125" style="28"/>
  </cols>
  <sheetData>
    <row r="1" spans="1:5">
      <c r="A1" s="6" t="s">
        <v>1629</v>
      </c>
    </row>
    <row r="2" spans="1:5" s="80" customFormat="1" ht="34">
      <c r="A2" s="88" t="s">
        <v>747</v>
      </c>
      <c r="B2" s="88" t="s">
        <v>748</v>
      </c>
      <c r="C2" s="77" t="s">
        <v>993</v>
      </c>
      <c r="D2" s="86" t="s">
        <v>621</v>
      </c>
      <c r="E2" s="86" t="s">
        <v>622</v>
      </c>
    </row>
    <row r="3" spans="1:5" ht="17">
      <c r="A3" t="s">
        <v>663</v>
      </c>
      <c r="B3" s="80" t="s">
        <v>664</v>
      </c>
      <c r="C3" s="9">
        <v>9</v>
      </c>
      <c r="D3" s="15">
        <v>2.04526065800531E-5</v>
      </c>
      <c r="E3" s="15">
        <v>2.0043554448451999E-3</v>
      </c>
    </row>
    <row r="4" spans="1:5" ht="17">
      <c r="A4" t="s">
        <v>727</v>
      </c>
      <c r="B4" s="80" t="s">
        <v>728</v>
      </c>
      <c r="C4" s="9">
        <v>7</v>
      </c>
      <c r="D4" s="15">
        <v>1.1363072460704E-4</v>
      </c>
      <c r="E4" s="15">
        <v>4.8149625725731199E-3</v>
      </c>
    </row>
    <row r="5" spans="1:5" ht="17">
      <c r="A5" t="s">
        <v>741</v>
      </c>
      <c r="B5" s="80" t="s">
        <v>742</v>
      </c>
      <c r="C5" s="9">
        <v>7</v>
      </c>
      <c r="D5" s="15">
        <v>1.4739681344611599E-4</v>
      </c>
      <c r="E5" s="15">
        <v>4.8149625725731199E-3</v>
      </c>
    </row>
    <row r="6" spans="1:5" ht="17">
      <c r="A6" t="s">
        <v>675</v>
      </c>
      <c r="B6" s="80" t="s">
        <v>676</v>
      </c>
      <c r="C6" s="9">
        <v>9</v>
      </c>
      <c r="D6" s="15">
        <v>2.5780864439491899E-4</v>
      </c>
      <c r="E6" s="15">
        <v>6.3163117876755097E-3</v>
      </c>
    </row>
    <row r="7" spans="1:5" ht="17">
      <c r="A7" t="s">
        <v>767</v>
      </c>
      <c r="B7" s="80" t="s">
        <v>768</v>
      </c>
      <c r="C7" s="9">
        <v>4</v>
      </c>
      <c r="D7" s="15">
        <v>5.8713450971346697E-4</v>
      </c>
      <c r="E7" s="15">
        <v>1.1507836390384E-2</v>
      </c>
    </row>
    <row r="8" spans="1:5" ht="17">
      <c r="A8" t="s">
        <v>759</v>
      </c>
      <c r="B8" s="80" t="s">
        <v>760</v>
      </c>
      <c r="C8" s="9">
        <v>5</v>
      </c>
      <c r="D8" s="15">
        <v>7.1303299422264697E-4</v>
      </c>
      <c r="E8" s="15">
        <v>1.1646205572303199E-2</v>
      </c>
    </row>
    <row r="9" spans="1:5" ht="17">
      <c r="A9" t="s">
        <v>719</v>
      </c>
      <c r="B9" s="80" t="s">
        <v>720</v>
      </c>
      <c r="C9" s="9">
        <v>7</v>
      </c>
      <c r="D9" s="15">
        <v>1.0002149903919301E-3</v>
      </c>
      <c r="E9" s="15">
        <v>1.4003009865487E-2</v>
      </c>
    </row>
    <row r="10" spans="1:5" ht="17">
      <c r="A10" t="s">
        <v>789</v>
      </c>
      <c r="B10" s="80" t="s">
        <v>790</v>
      </c>
      <c r="C10" s="9">
        <v>4</v>
      </c>
      <c r="D10" s="15">
        <v>1.1796095547628299E-3</v>
      </c>
      <c r="E10" s="15">
        <v>1.4450217045844699E-2</v>
      </c>
    </row>
    <row r="11" spans="1:5" ht="17">
      <c r="A11" t="s">
        <v>701</v>
      </c>
      <c r="B11" s="80" t="s">
        <v>702</v>
      </c>
      <c r="C11" s="9">
        <v>5</v>
      </c>
      <c r="D11" s="15">
        <v>1.61658635961834E-3</v>
      </c>
      <c r="E11" s="15">
        <v>1.62322981990764E-2</v>
      </c>
    </row>
    <row r="12" spans="1:5" ht="17">
      <c r="A12" t="s">
        <v>761</v>
      </c>
      <c r="B12" s="80" t="s">
        <v>762</v>
      </c>
      <c r="C12" s="9">
        <v>4</v>
      </c>
      <c r="D12" s="15">
        <v>1.7247150619194101E-3</v>
      </c>
      <c r="E12" s="15">
        <v>1.62322981990764E-2</v>
      </c>
    </row>
    <row r="13" spans="1:5" ht="17">
      <c r="A13" t="s">
        <v>671</v>
      </c>
      <c r="B13" s="80" t="s">
        <v>672</v>
      </c>
      <c r="C13" s="9">
        <v>5</v>
      </c>
      <c r="D13" s="15">
        <v>1.91324073855131E-3</v>
      </c>
      <c r="E13" s="15">
        <v>1.62322981990764E-2</v>
      </c>
    </row>
    <row r="14" spans="1:5" ht="17">
      <c r="A14" t="s">
        <v>807</v>
      </c>
      <c r="B14" s="80" t="s">
        <v>808</v>
      </c>
      <c r="C14" s="9">
        <v>4</v>
      </c>
      <c r="D14" s="15">
        <v>1.9876283509073201E-3</v>
      </c>
      <c r="E14" s="15">
        <v>1.62322981990764E-2</v>
      </c>
    </row>
    <row r="15" spans="1:5" ht="34">
      <c r="A15" t="s">
        <v>781</v>
      </c>
      <c r="B15" s="80" t="s">
        <v>782</v>
      </c>
      <c r="C15" s="9">
        <v>4</v>
      </c>
      <c r="D15" s="15">
        <v>2.5997562886659899E-3</v>
      </c>
      <c r="E15" s="15">
        <v>1.9598162791482101E-2</v>
      </c>
    </row>
    <row r="16" spans="1:5" ht="17">
      <c r="A16" t="s">
        <v>809</v>
      </c>
      <c r="B16" s="80" t="s">
        <v>810</v>
      </c>
      <c r="C16" s="9">
        <v>4</v>
      </c>
      <c r="D16" s="15">
        <v>2.9524257344071001E-3</v>
      </c>
      <c r="E16" s="15">
        <v>2.0666980140849701E-2</v>
      </c>
    </row>
    <row r="17" spans="1:5" ht="17">
      <c r="A17" t="s">
        <v>709</v>
      </c>
      <c r="B17" s="80" t="s">
        <v>710</v>
      </c>
      <c r="C17" s="9">
        <v>4</v>
      </c>
      <c r="D17" s="15">
        <v>3.5445698778707201E-3</v>
      </c>
      <c r="E17" s="15">
        <v>2.3157856535421999E-2</v>
      </c>
    </row>
    <row r="18" spans="1:5" ht="17">
      <c r="A18" t="s">
        <v>799</v>
      </c>
      <c r="B18" s="80" t="s">
        <v>800</v>
      </c>
      <c r="C18" s="9">
        <v>4</v>
      </c>
      <c r="D18" s="15">
        <v>3.9839595338019103E-3</v>
      </c>
      <c r="E18" s="15">
        <v>2.4401752144536701E-2</v>
      </c>
    </row>
    <row r="19" spans="1:5" ht="17">
      <c r="A19" t="s">
        <v>723</v>
      </c>
      <c r="B19" s="80" t="s">
        <v>724</v>
      </c>
      <c r="C19" s="9">
        <v>2</v>
      </c>
      <c r="D19" s="15">
        <v>7.6145735423523396E-3</v>
      </c>
      <c r="E19" s="15">
        <v>4.3895776891207598E-2</v>
      </c>
    </row>
    <row r="20" spans="1:5" ht="17">
      <c r="A20" t="s">
        <v>769</v>
      </c>
      <c r="B20" s="80" t="s">
        <v>770</v>
      </c>
      <c r="C20" s="9">
        <v>3</v>
      </c>
      <c r="D20" s="15">
        <v>8.2942897675385499E-3</v>
      </c>
      <c r="E20" s="15">
        <v>4.5157799845487699E-2</v>
      </c>
    </row>
    <row r="21" spans="1:5" ht="17">
      <c r="A21" s="1" t="s">
        <v>805</v>
      </c>
      <c r="B21" s="82" t="s">
        <v>806</v>
      </c>
      <c r="C21" s="8">
        <v>8</v>
      </c>
      <c r="D21" s="16">
        <v>9.5530880988076994E-3</v>
      </c>
      <c r="E21" s="16">
        <v>4.9273822825429199E-2</v>
      </c>
    </row>
    <row r="22" spans="1:5">
      <c r="A22" s="74" t="s">
        <v>1481</v>
      </c>
    </row>
  </sheetData>
  <pageMargins left="0.7" right="0.7" top="0.75" bottom="0.75" header="0.3" footer="0.3"/>
  <pageSetup orientation="landscape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DAD3C-C804-C245-B507-E7D488CE43B7}">
  <dimension ref="A1:H136"/>
  <sheetViews>
    <sheetView workbookViewId="0">
      <selection activeCell="B16" sqref="B16"/>
    </sheetView>
  </sheetViews>
  <sheetFormatPr baseColWidth="10" defaultColWidth="11" defaultRowHeight="16"/>
  <cols>
    <col min="2" max="2" width="42.33203125" bestFit="1" customWidth="1"/>
    <col min="3" max="3" width="11.6640625" style="27" customWidth="1"/>
    <col min="4" max="4" width="8.6640625" customWidth="1"/>
    <col min="5" max="6" width="9.5" customWidth="1"/>
    <col min="7" max="7" width="9.33203125" customWidth="1"/>
  </cols>
  <sheetData>
    <row r="1" spans="1:8">
      <c r="A1" s="6" t="s">
        <v>1628</v>
      </c>
    </row>
    <row r="2" spans="1:8" s="80" customFormat="1" ht="34">
      <c r="A2" s="88" t="s">
        <v>747</v>
      </c>
      <c r="B2" s="88" t="s">
        <v>748</v>
      </c>
      <c r="C2" s="77" t="s">
        <v>993</v>
      </c>
      <c r="D2" s="77" t="s">
        <v>994</v>
      </c>
      <c r="E2" s="77" t="s">
        <v>995</v>
      </c>
      <c r="F2" s="77" t="s">
        <v>996</v>
      </c>
      <c r="G2" s="77" t="s">
        <v>621</v>
      </c>
      <c r="H2" s="86" t="s">
        <v>622</v>
      </c>
    </row>
    <row r="3" spans="1:8">
      <c r="A3" t="s">
        <v>663</v>
      </c>
      <c r="B3" t="s">
        <v>664</v>
      </c>
      <c r="C3" s="9">
        <v>11</v>
      </c>
      <c r="D3" s="9">
        <v>138</v>
      </c>
      <c r="E3" s="9">
        <v>137</v>
      </c>
      <c r="F3" s="9">
        <v>7022</v>
      </c>
      <c r="G3" s="15">
        <v>1.40254507940594E-5</v>
      </c>
      <c r="H3" s="15">
        <v>2.0477158159326698E-3</v>
      </c>
    </row>
    <row r="4" spans="1:8">
      <c r="A4" t="s">
        <v>773</v>
      </c>
      <c r="B4" t="s">
        <v>774</v>
      </c>
      <c r="C4" s="9">
        <v>11</v>
      </c>
      <c r="D4" s="9">
        <v>138</v>
      </c>
      <c r="E4" s="9">
        <v>205</v>
      </c>
      <c r="F4" s="9">
        <v>7022</v>
      </c>
      <c r="G4" s="15">
        <v>6.6899638781840103E-4</v>
      </c>
      <c r="H4" s="15">
        <v>2.8898042441172299E-2</v>
      </c>
    </row>
    <row r="5" spans="1:8">
      <c r="A5" t="s">
        <v>813</v>
      </c>
      <c r="B5" t="s">
        <v>814</v>
      </c>
      <c r="C5" s="9">
        <v>6</v>
      </c>
      <c r="D5" s="9">
        <v>138</v>
      </c>
      <c r="E5" s="9">
        <v>77</v>
      </c>
      <c r="F5" s="9">
        <v>7022</v>
      </c>
      <c r="G5" s="15">
        <v>7.4314938856015597E-4</v>
      </c>
      <c r="H5" s="15">
        <v>2.8898042441172299E-2</v>
      </c>
    </row>
    <row r="6" spans="1:8">
      <c r="A6" t="s">
        <v>751</v>
      </c>
      <c r="B6" t="s">
        <v>752</v>
      </c>
      <c r="C6" s="9">
        <v>7</v>
      </c>
      <c r="D6" s="9">
        <v>138</v>
      </c>
      <c r="E6" s="9">
        <v>104</v>
      </c>
      <c r="F6" s="9">
        <v>7022</v>
      </c>
      <c r="G6" s="15">
        <v>9.5737514755821695E-4</v>
      </c>
      <c r="H6" s="15">
        <v>2.8898042441172299E-2</v>
      </c>
    </row>
    <row r="7" spans="1:8">
      <c r="A7" t="s">
        <v>669</v>
      </c>
      <c r="B7" t="s">
        <v>670</v>
      </c>
      <c r="C7" s="9">
        <v>5</v>
      </c>
      <c r="D7" s="9">
        <v>138</v>
      </c>
      <c r="E7" s="9">
        <v>59</v>
      </c>
      <c r="F7" s="9">
        <v>7022</v>
      </c>
      <c r="G7" s="15">
        <v>9.8965898771137908E-4</v>
      </c>
      <c r="H7" s="15">
        <v>2.8898042441172299E-2</v>
      </c>
    </row>
    <row r="8" spans="1:8">
      <c r="A8" t="s">
        <v>689</v>
      </c>
      <c r="B8" t="s">
        <v>690</v>
      </c>
      <c r="C8" s="9">
        <v>8</v>
      </c>
      <c r="D8" s="9">
        <v>138</v>
      </c>
      <c r="E8" s="9">
        <v>135</v>
      </c>
      <c r="F8" s="9">
        <v>7022</v>
      </c>
      <c r="G8" s="15">
        <v>1.2954853127680099E-3</v>
      </c>
      <c r="H8" s="15">
        <v>3.1523475944021599E-2</v>
      </c>
    </row>
    <row r="9" spans="1:8">
      <c r="A9" t="s">
        <v>713</v>
      </c>
      <c r="B9" t="s">
        <v>714</v>
      </c>
      <c r="C9" s="9">
        <v>12</v>
      </c>
      <c r="D9" s="9">
        <v>138</v>
      </c>
      <c r="E9" s="9">
        <v>258</v>
      </c>
      <c r="F9" s="9">
        <v>7022</v>
      </c>
      <c r="G9" s="15">
        <v>1.6095023292735E-3</v>
      </c>
      <c r="H9" s="15">
        <v>3.2323369184652298E-2</v>
      </c>
    </row>
    <row r="10" spans="1:8">
      <c r="A10" t="s">
        <v>817</v>
      </c>
      <c r="B10" t="s">
        <v>818</v>
      </c>
      <c r="C10" s="9">
        <v>4</v>
      </c>
      <c r="D10" s="9">
        <v>138</v>
      </c>
      <c r="E10" s="9">
        <v>45</v>
      </c>
      <c r="F10" s="9">
        <v>7022</v>
      </c>
      <c r="G10" s="15">
        <v>1.77114351696725E-3</v>
      </c>
      <c r="H10" s="15">
        <v>3.2323369184652298E-2</v>
      </c>
    </row>
    <row r="11" spans="1:8">
      <c r="A11" t="s">
        <v>779</v>
      </c>
      <c r="B11" t="s">
        <v>780</v>
      </c>
      <c r="C11" s="9">
        <v>4</v>
      </c>
      <c r="D11" s="9">
        <v>138</v>
      </c>
      <c r="E11" s="9">
        <v>47</v>
      </c>
      <c r="F11" s="9">
        <v>7022</v>
      </c>
      <c r="G11" s="15">
        <v>2.1550515905827601E-3</v>
      </c>
      <c r="H11" s="15">
        <v>3.4959725802787001E-2</v>
      </c>
    </row>
    <row r="12" spans="1:8">
      <c r="A12" t="s">
        <v>763</v>
      </c>
      <c r="B12" t="s">
        <v>764</v>
      </c>
      <c r="C12" s="9">
        <v>7</v>
      </c>
      <c r="D12" s="9">
        <v>138</v>
      </c>
      <c r="E12" s="9">
        <v>122</v>
      </c>
      <c r="F12" s="9">
        <v>7022</v>
      </c>
      <c r="G12" s="15">
        <v>2.6640703631975E-3</v>
      </c>
      <c r="H12" s="15">
        <v>3.77186002684941E-2</v>
      </c>
    </row>
    <row r="13" spans="1:8">
      <c r="A13" t="s">
        <v>819</v>
      </c>
      <c r="B13" t="s">
        <v>820</v>
      </c>
      <c r="C13" s="9">
        <v>2</v>
      </c>
      <c r="D13" s="9">
        <v>138</v>
      </c>
      <c r="E13" s="9">
        <v>15</v>
      </c>
      <c r="F13" s="9">
        <v>7022</v>
      </c>
      <c r="G13" s="15">
        <v>2.8418123489961302E-3</v>
      </c>
      <c r="H13" s="15">
        <v>3.77186002684941E-2</v>
      </c>
    </row>
    <row r="14" spans="1:8">
      <c r="A14" t="s">
        <v>675</v>
      </c>
      <c r="B14" t="s">
        <v>676</v>
      </c>
      <c r="C14" s="9">
        <v>9</v>
      </c>
      <c r="D14" s="9">
        <v>138</v>
      </c>
      <c r="E14" s="9">
        <v>185</v>
      </c>
      <c r="F14" s="9">
        <v>7022</v>
      </c>
      <c r="G14" s="15">
        <v>3.3786295993256201E-3</v>
      </c>
      <c r="H14" s="15">
        <v>3.8450064140769999E-2</v>
      </c>
    </row>
    <row r="15" spans="1:8">
      <c r="A15" t="s">
        <v>799</v>
      </c>
      <c r="B15" t="s">
        <v>800</v>
      </c>
      <c r="C15" s="9">
        <v>5</v>
      </c>
      <c r="D15" s="9">
        <v>138</v>
      </c>
      <c r="E15" s="9">
        <v>75</v>
      </c>
      <c r="F15" s="9">
        <v>7022</v>
      </c>
      <c r="G15" s="15">
        <v>3.4236358481507501E-3</v>
      </c>
      <c r="H15" s="15">
        <v>3.8450064140769999E-2</v>
      </c>
    </row>
    <row r="16" spans="1:8">
      <c r="A16" t="s">
        <v>683</v>
      </c>
      <c r="B16" t="s">
        <v>684</v>
      </c>
      <c r="C16" s="9">
        <v>7</v>
      </c>
      <c r="D16" s="9">
        <v>138</v>
      </c>
      <c r="E16" s="9">
        <v>132</v>
      </c>
      <c r="F16" s="9">
        <v>7022</v>
      </c>
      <c r="G16" s="15">
        <v>4.32582867240383E-3</v>
      </c>
      <c r="H16" s="15">
        <v>4.2533161143576997E-2</v>
      </c>
    </row>
    <row r="17" spans="1:8">
      <c r="A17" t="s">
        <v>787</v>
      </c>
      <c r="B17" t="s">
        <v>788</v>
      </c>
      <c r="C17" s="9">
        <v>3</v>
      </c>
      <c r="D17" s="9">
        <v>138</v>
      </c>
      <c r="E17" s="9">
        <v>35</v>
      </c>
      <c r="F17" s="9">
        <v>7022</v>
      </c>
      <c r="G17" s="15">
        <v>4.6611683445015898E-3</v>
      </c>
      <c r="H17" s="15">
        <v>4.2533161143576997E-2</v>
      </c>
    </row>
    <row r="18" spans="1:8">
      <c r="A18" s="1" t="s">
        <v>821</v>
      </c>
      <c r="B18" s="1" t="s">
        <v>822</v>
      </c>
      <c r="C18" s="8">
        <v>3</v>
      </c>
      <c r="D18" s="8">
        <v>138</v>
      </c>
      <c r="E18" s="8">
        <v>35</v>
      </c>
      <c r="F18" s="8">
        <v>7022</v>
      </c>
      <c r="G18" s="16">
        <v>4.6611683445015898E-3</v>
      </c>
      <c r="H18" s="16">
        <v>4.2533161143576997E-2</v>
      </c>
    </row>
    <row r="19" spans="1:8">
      <c r="A19" s="74" t="s">
        <v>1481</v>
      </c>
    </row>
    <row r="136" spans="1:3">
      <c r="A136" s="4"/>
      <c r="B136" s="4"/>
      <c r="C136" s="35"/>
    </row>
  </sheetData>
  <pageMargins left="0.7" right="0.7" top="0.75" bottom="0.75" header="0.3" footer="0.3"/>
  <pageSetup orientation="portrait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79914-4B2F-5D41-8405-BB9175471771}">
  <dimension ref="A1:H45"/>
  <sheetViews>
    <sheetView workbookViewId="0">
      <selection activeCell="B9" sqref="B9"/>
    </sheetView>
  </sheetViews>
  <sheetFormatPr baseColWidth="10" defaultColWidth="11" defaultRowHeight="16"/>
  <cols>
    <col min="2" max="2" width="39.83203125" bestFit="1" customWidth="1"/>
    <col min="3" max="3" width="11.6640625" style="11" customWidth="1"/>
    <col min="4" max="4" width="8.83203125" style="11" customWidth="1"/>
    <col min="5" max="5" width="9.5" style="11" customWidth="1"/>
    <col min="6" max="6" width="9.1640625" style="11" customWidth="1"/>
    <col min="7" max="7" width="9.1640625" style="25" customWidth="1"/>
    <col min="8" max="8" width="10.33203125" style="25" customWidth="1"/>
    <col min="10" max="10" width="12.1640625" bestFit="1" customWidth="1"/>
  </cols>
  <sheetData>
    <row r="1" spans="1:8">
      <c r="A1" s="6" t="s">
        <v>1627</v>
      </c>
    </row>
    <row r="2" spans="1:8" s="80" customFormat="1" ht="34">
      <c r="A2" s="88" t="s">
        <v>747</v>
      </c>
      <c r="B2" s="88" t="s">
        <v>748</v>
      </c>
      <c r="C2" s="78" t="s">
        <v>993</v>
      </c>
      <c r="D2" s="78" t="s">
        <v>994</v>
      </c>
      <c r="E2" s="78" t="s">
        <v>995</v>
      </c>
      <c r="F2" s="78" t="s">
        <v>996</v>
      </c>
      <c r="G2" s="87" t="s">
        <v>621</v>
      </c>
      <c r="H2" s="87" t="s">
        <v>622</v>
      </c>
    </row>
    <row r="3" spans="1:8">
      <c r="A3" t="s">
        <v>663</v>
      </c>
      <c r="B3" t="s">
        <v>664</v>
      </c>
      <c r="C3" s="11">
        <v>16</v>
      </c>
      <c r="D3" s="11">
        <v>192</v>
      </c>
      <c r="E3" s="11">
        <v>137</v>
      </c>
      <c r="F3" s="11">
        <v>7022</v>
      </c>
      <c r="G3" s="25">
        <v>1.5604834427728399E-7</v>
      </c>
      <c r="H3" s="25">
        <v>2.6528218527138301E-5</v>
      </c>
    </row>
    <row r="4" spans="1:8">
      <c r="A4" t="s">
        <v>665</v>
      </c>
      <c r="B4" t="s">
        <v>666</v>
      </c>
      <c r="C4" s="11">
        <v>16</v>
      </c>
      <c r="D4" s="11">
        <v>192</v>
      </c>
      <c r="E4" s="11">
        <v>203</v>
      </c>
      <c r="F4" s="11">
        <v>7022</v>
      </c>
      <c r="G4" s="25">
        <v>3.61422526767813E-5</v>
      </c>
      <c r="H4" s="25">
        <v>3.0720914775264098E-3</v>
      </c>
    </row>
    <row r="5" spans="1:8">
      <c r="A5" t="s">
        <v>667</v>
      </c>
      <c r="B5" t="s">
        <v>668</v>
      </c>
      <c r="C5" s="11">
        <v>6</v>
      </c>
      <c r="D5" s="11">
        <v>192</v>
      </c>
      <c r="E5" s="11">
        <v>41</v>
      </c>
      <c r="F5" s="11">
        <v>7022</v>
      </c>
      <c r="G5" s="25">
        <v>1.04660904038296E-4</v>
      </c>
      <c r="H5" s="25">
        <v>5.9307845621701097E-3</v>
      </c>
    </row>
    <row r="6" spans="1:8">
      <c r="A6" t="s">
        <v>669</v>
      </c>
      <c r="B6" t="s">
        <v>670</v>
      </c>
      <c r="C6" s="11">
        <v>7</v>
      </c>
      <c r="D6" s="11">
        <v>192</v>
      </c>
      <c r="E6" s="11">
        <v>59</v>
      </c>
      <c r="F6" s="11">
        <v>7022</v>
      </c>
      <c r="G6" s="25">
        <v>1.8117305130147001E-4</v>
      </c>
      <c r="H6" s="25">
        <v>7.0658158284415797E-3</v>
      </c>
    </row>
    <row r="7" spans="1:8">
      <c r="A7" t="s">
        <v>671</v>
      </c>
      <c r="B7" t="s">
        <v>672</v>
      </c>
      <c r="C7" s="11">
        <v>9</v>
      </c>
      <c r="D7" s="11">
        <v>192</v>
      </c>
      <c r="E7" s="11">
        <v>93</v>
      </c>
      <c r="F7" s="11">
        <v>7022</v>
      </c>
      <c r="G7" s="25">
        <v>2.0781811260122299E-4</v>
      </c>
      <c r="H7" s="25">
        <v>7.0658158284415797E-3</v>
      </c>
    </row>
    <row r="8" spans="1:8">
      <c r="A8" t="s">
        <v>673</v>
      </c>
      <c r="B8" t="s">
        <v>674</v>
      </c>
      <c r="C8" s="11">
        <v>11</v>
      </c>
      <c r="D8" s="11">
        <v>192</v>
      </c>
      <c r="E8" s="11">
        <v>140</v>
      </c>
      <c r="F8" s="11">
        <v>7022</v>
      </c>
      <c r="G8" s="25">
        <v>4.22754254263895E-4</v>
      </c>
      <c r="H8" s="25">
        <v>1.0928784171080201E-2</v>
      </c>
    </row>
    <row r="9" spans="1:8">
      <c r="A9" t="s">
        <v>675</v>
      </c>
      <c r="B9" t="s">
        <v>676</v>
      </c>
      <c r="C9" s="11">
        <v>13</v>
      </c>
      <c r="D9" s="11">
        <v>192</v>
      </c>
      <c r="E9" s="11">
        <v>185</v>
      </c>
      <c r="F9" s="11">
        <v>7022</v>
      </c>
      <c r="G9" s="25">
        <v>5.1220410805611998E-4</v>
      </c>
      <c r="H9" s="25">
        <v>1.0928784171080201E-2</v>
      </c>
    </row>
    <row r="10" spans="1:8">
      <c r="A10" t="s">
        <v>677</v>
      </c>
      <c r="B10" t="s">
        <v>678</v>
      </c>
      <c r="C10" s="11">
        <v>5</v>
      </c>
      <c r="D10" s="11">
        <v>192</v>
      </c>
      <c r="E10" s="11">
        <v>38</v>
      </c>
      <c r="F10" s="11">
        <v>7022</v>
      </c>
      <c r="G10" s="25">
        <v>5.1429572569789404E-4</v>
      </c>
      <c r="H10" s="25">
        <v>1.0928784171080201E-2</v>
      </c>
    </row>
    <row r="11" spans="1:8">
      <c r="A11" t="s">
        <v>679</v>
      </c>
      <c r="B11" t="s">
        <v>680</v>
      </c>
      <c r="C11" s="11">
        <v>6</v>
      </c>
      <c r="D11" s="11">
        <v>192</v>
      </c>
      <c r="E11" s="11">
        <v>56</v>
      </c>
      <c r="F11" s="11">
        <v>7022</v>
      </c>
      <c r="G11" s="25">
        <v>7.6384257553322398E-4</v>
      </c>
      <c r="H11" s="25">
        <v>1.3260368878652401E-2</v>
      </c>
    </row>
    <row r="12" spans="1:8">
      <c r="A12" t="s">
        <v>681</v>
      </c>
      <c r="B12" t="s">
        <v>682</v>
      </c>
      <c r="C12" s="11">
        <v>7</v>
      </c>
      <c r="D12" s="11">
        <v>192</v>
      </c>
      <c r="E12" s="11">
        <v>73</v>
      </c>
      <c r="F12" s="11">
        <v>7022</v>
      </c>
      <c r="G12" s="25">
        <v>7.92515884581146E-4</v>
      </c>
      <c r="H12" s="25">
        <v>1.3260368878652401E-2</v>
      </c>
    </row>
    <row r="13" spans="1:8">
      <c r="A13" t="s">
        <v>683</v>
      </c>
      <c r="B13" t="s">
        <v>684</v>
      </c>
      <c r="C13" s="11">
        <v>10</v>
      </c>
      <c r="D13" s="11">
        <v>192</v>
      </c>
      <c r="E13" s="11">
        <v>132</v>
      </c>
      <c r="F13" s="11">
        <v>7022</v>
      </c>
      <c r="G13" s="25">
        <v>9.2822367892222003E-4</v>
      </c>
      <c r="H13" s="25">
        <v>1.3260368878652401E-2</v>
      </c>
    </row>
    <row r="14" spans="1:8">
      <c r="A14" t="s">
        <v>685</v>
      </c>
      <c r="B14" t="s">
        <v>686</v>
      </c>
      <c r="C14" s="11">
        <v>11</v>
      </c>
      <c r="D14" s="11">
        <v>192</v>
      </c>
      <c r="E14" s="11">
        <v>154</v>
      </c>
      <c r="F14" s="11">
        <v>7022</v>
      </c>
      <c r="G14" s="25">
        <v>9.946296706409639E-4</v>
      </c>
      <c r="H14" s="25">
        <v>1.3260368878652401E-2</v>
      </c>
    </row>
    <row r="15" spans="1:8">
      <c r="A15" t="s">
        <v>687</v>
      </c>
      <c r="B15" t="s">
        <v>688</v>
      </c>
      <c r="C15" s="11">
        <v>5</v>
      </c>
      <c r="D15" s="11">
        <v>192</v>
      </c>
      <c r="E15" s="11">
        <v>43</v>
      </c>
      <c r="F15" s="11">
        <v>7022</v>
      </c>
      <c r="G15" s="25">
        <v>1.01402820836754E-3</v>
      </c>
      <c r="H15" s="25">
        <v>1.3260368878652401E-2</v>
      </c>
    </row>
    <row r="16" spans="1:8">
      <c r="A16" t="s">
        <v>689</v>
      </c>
      <c r="B16" t="s">
        <v>690</v>
      </c>
      <c r="C16" s="11">
        <v>10</v>
      </c>
      <c r="D16" s="11">
        <v>192</v>
      </c>
      <c r="E16" s="11">
        <v>135</v>
      </c>
      <c r="F16" s="11">
        <v>7022</v>
      </c>
      <c r="G16" s="25">
        <v>1.11782910530314E-3</v>
      </c>
      <c r="H16" s="25">
        <v>1.35736391358238E-2</v>
      </c>
    </row>
    <row r="17" spans="1:8">
      <c r="A17" t="s">
        <v>691</v>
      </c>
      <c r="B17" t="s">
        <v>692</v>
      </c>
      <c r="C17" s="11">
        <v>12</v>
      </c>
      <c r="D17" s="11">
        <v>192</v>
      </c>
      <c r="E17" s="11">
        <v>180</v>
      </c>
      <c r="F17" s="11">
        <v>7022</v>
      </c>
      <c r="G17" s="25">
        <v>1.25025449331265E-3</v>
      </c>
      <c r="H17" s="25">
        <v>1.416955092421E-2</v>
      </c>
    </row>
    <row r="18" spans="1:8">
      <c r="A18" t="s">
        <v>693</v>
      </c>
      <c r="B18" t="s">
        <v>694</v>
      </c>
      <c r="C18" s="11">
        <v>4</v>
      </c>
      <c r="D18" s="11">
        <v>192</v>
      </c>
      <c r="E18" s="11">
        <v>32</v>
      </c>
      <c r="F18" s="11">
        <v>7022</v>
      </c>
      <c r="G18" s="25">
        <v>1.60180294340389E-3</v>
      </c>
      <c r="H18" s="25">
        <v>1.7019156273666299E-2</v>
      </c>
    </row>
    <row r="19" spans="1:8">
      <c r="A19" t="s">
        <v>695</v>
      </c>
      <c r="B19" t="s">
        <v>696</v>
      </c>
      <c r="C19" s="11">
        <v>8</v>
      </c>
      <c r="D19" s="11">
        <v>192</v>
      </c>
      <c r="E19" s="11">
        <v>103</v>
      </c>
      <c r="F19" s="11">
        <v>7022</v>
      </c>
      <c r="G19" s="25">
        <v>1.93791659491136E-3</v>
      </c>
      <c r="H19" s="25">
        <v>1.93791659491136E-2</v>
      </c>
    </row>
    <row r="20" spans="1:8">
      <c r="A20" t="s">
        <v>697</v>
      </c>
      <c r="B20" t="s">
        <v>698</v>
      </c>
      <c r="C20" s="11">
        <v>5</v>
      </c>
      <c r="D20" s="11">
        <v>192</v>
      </c>
      <c r="E20" s="11">
        <v>50</v>
      </c>
      <c r="F20" s="11">
        <v>7022</v>
      </c>
      <c r="G20" s="25">
        <v>2.25629035085474E-3</v>
      </c>
      <c r="H20" s="25">
        <v>2.1309408869183699E-2</v>
      </c>
    </row>
    <row r="21" spans="1:8">
      <c r="A21" t="s">
        <v>699</v>
      </c>
      <c r="B21" t="s">
        <v>700</v>
      </c>
      <c r="C21" s="11">
        <v>5</v>
      </c>
      <c r="D21" s="11">
        <v>192</v>
      </c>
      <c r="E21" s="11">
        <v>53</v>
      </c>
      <c r="F21" s="11">
        <v>7022</v>
      </c>
      <c r="G21" s="25">
        <v>3.0464593030825899E-3</v>
      </c>
      <c r="H21" s="25">
        <v>2.5109785267368401E-2</v>
      </c>
    </row>
    <row r="22" spans="1:8">
      <c r="A22" t="s">
        <v>701</v>
      </c>
      <c r="B22" t="s">
        <v>702</v>
      </c>
      <c r="C22" s="11">
        <v>7</v>
      </c>
      <c r="D22" s="11">
        <v>192</v>
      </c>
      <c r="E22" s="11">
        <v>90</v>
      </c>
      <c r="F22" s="11">
        <v>7022</v>
      </c>
      <c r="G22" s="25">
        <v>3.0804014911973302E-3</v>
      </c>
      <c r="H22" s="25">
        <v>2.5109785267368401E-2</v>
      </c>
    </row>
    <row r="23" spans="1:8">
      <c r="A23" t="s">
        <v>703</v>
      </c>
      <c r="B23" t="s">
        <v>704</v>
      </c>
      <c r="C23" s="11">
        <v>4</v>
      </c>
      <c r="D23" s="11">
        <v>192</v>
      </c>
      <c r="E23" s="11">
        <v>37</v>
      </c>
      <c r="F23" s="11">
        <v>7022</v>
      </c>
      <c r="G23" s="25">
        <v>3.1048528802179402E-3</v>
      </c>
      <c r="H23" s="25">
        <v>2.5109785267368401E-2</v>
      </c>
    </row>
    <row r="24" spans="1:8">
      <c r="A24" t="s">
        <v>705</v>
      </c>
      <c r="B24" t="s">
        <v>706</v>
      </c>
      <c r="C24" s="11">
        <v>9</v>
      </c>
      <c r="D24" s="11">
        <v>192</v>
      </c>
      <c r="E24" s="11">
        <v>133</v>
      </c>
      <c r="F24" s="11">
        <v>7022</v>
      </c>
      <c r="G24" s="25">
        <v>3.37889771823095E-3</v>
      </c>
      <c r="H24" s="25">
        <v>2.5109785267368401E-2</v>
      </c>
    </row>
    <row r="25" spans="1:8">
      <c r="A25" t="s">
        <v>707</v>
      </c>
      <c r="B25" t="s">
        <v>708</v>
      </c>
      <c r="C25" s="11">
        <v>11</v>
      </c>
      <c r="D25" s="11">
        <v>192</v>
      </c>
      <c r="E25" s="11">
        <v>178</v>
      </c>
      <c r="F25" s="11">
        <v>7022</v>
      </c>
      <c r="G25" s="25">
        <v>3.3972062420557199E-3</v>
      </c>
      <c r="H25" s="25">
        <v>2.5109785267368401E-2</v>
      </c>
    </row>
    <row r="26" spans="1:8">
      <c r="A26" t="s">
        <v>709</v>
      </c>
      <c r="B26" t="s">
        <v>710</v>
      </c>
      <c r="C26" s="11">
        <v>6</v>
      </c>
      <c r="D26" s="11">
        <v>192</v>
      </c>
      <c r="E26" s="11">
        <v>73</v>
      </c>
      <c r="F26" s="11">
        <v>7022</v>
      </c>
      <c r="G26" s="25">
        <v>3.6335071679052099E-3</v>
      </c>
      <c r="H26" s="25">
        <v>2.5585023032688701E-2</v>
      </c>
    </row>
    <row r="27" spans="1:8">
      <c r="A27" t="s">
        <v>711</v>
      </c>
      <c r="B27" t="s">
        <v>712</v>
      </c>
      <c r="C27" s="11">
        <v>9</v>
      </c>
      <c r="D27" s="11">
        <v>192</v>
      </c>
      <c r="E27" s="11">
        <v>135</v>
      </c>
      <c r="F27" s="11">
        <v>7022</v>
      </c>
      <c r="G27" s="25">
        <v>3.7625033871601099E-3</v>
      </c>
      <c r="H27" s="25">
        <v>2.5585023032688701E-2</v>
      </c>
    </row>
    <row r="28" spans="1:8">
      <c r="A28" t="s">
        <v>713</v>
      </c>
      <c r="B28" t="s">
        <v>714</v>
      </c>
      <c r="C28" s="11">
        <v>14</v>
      </c>
      <c r="D28" s="11">
        <v>192</v>
      </c>
      <c r="E28" s="11">
        <v>258</v>
      </c>
      <c r="F28" s="11">
        <v>7022</v>
      </c>
      <c r="G28" s="25">
        <v>4.5785107713346004E-3</v>
      </c>
      <c r="H28" s="25">
        <v>2.99364165818032E-2</v>
      </c>
    </row>
    <row r="29" spans="1:8">
      <c r="A29" t="s">
        <v>715</v>
      </c>
      <c r="B29" t="s">
        <v>716</v>
      </c>
      <c r="C29" s="11">
        <v>4</v>
      </c>
      <c r="D29" s="11">
        <v>192</v>
      </c>
      <c r="E29" s="11">
        <v>41</v>
      </c>
      <c r="F29" s="11">
        <v>7022</v>
      </c>
      <c r="G29" s="25">
        <v>4.8879540314251202E-3</v>
      </c>
      <c r="H29" s="25">
        <v>3.0776006864528499E-2</v>
      </c>
    </row>
    <row r="30" spans="1:8">
      <c r="A30" t="s">
        <v>717</v>
      </c>
      <c r="B30" t="s">
        <v>718</v>
      </c>
      <c r="C30" s="11">
        <v>10</v>
      </c>
      <c r="D30" s="11">
        <v>192</v>
      </c>
      <c r="E30" s="11">
        <v>168</v>
      </c>
      <c r="F30" s="11">
        <v>7022</v>
      </c>
      <c r="G30" s="25">
        <v>6.1778579902609801E-3</v>
      </c>
      <c r="H30" s="25">
        <v>3.75084235122988E-2</v>
      </c>
    </row>
    <row r="31" spans="1:8">
      <c r="A31" t="s">
        <v>719</v>
      </c>
      <c r="B31" t="s">
        <v>720</v>
      </c>
      <c r="C31" s="11">
        <v>9</v>
      </c>
      <c r="D31" s="11">
        <v>192</v>
      </c>
      <c r="E31" s="11">
        <v>146</v>
      </c>
      <c r="F31" s="11">
        <v>7022</v>
      </c>
      <c r="G31" s="25">
        <v>6.5316157624940602E-3</v>
      </c>
      <c r="H31" s="25">
        <v>3.8288782055999698E-2</v>
      </c>
    </row>
    <row r="32" spans="1:8">
      <c r="A32" t="s">
        <v>721</v>
      </c>
      <c r="B32" t="s">
        <v>722</v>
      </c>
      <c r="C32" s="11">
        <v>2</v>
      </c>
      <c r="D32" s="11">
        <v>192</v>
      </c>
      <c r="E32" s="11">
        <v>15</v>
      </c>
      <c r="F32" s="11">
        <v>7022</v>
      </c>
      <c r="G32" s="25">
        <v>7.1835007736335901E-3</v>
      </c>
      <c r="H32" s="25">
        <v>4.0658197099065797E-2</v>
      </c>
    </row>
    <row r="33" spans="1:8">
      <c r="A33" t="s">
        <v>723</v>
      </c>
      <c r="B33" t="s">
        <v>724</v>
      </c>
      <c r="C33" s="11">
        <v>3</v>
      </c>
      <c r="D33" s="11">
        <v>192</v>
      </c>
      <c r="E33" s="11">
        <v>29</v>
      </c>
      <c r="F33" s="11">
        <v>7022</v>
      </c>
      <c r="G33" s="25">
        <v>7.5322240408696303E-3</v>
      </c>
      <c r="H33" s="25">
        <v>4.0658197099065797E-2</v>
      </c>
    </row>
    <row r="34" spans="1:8">
      <c r="A34" t="s">
        <v>725</v>
      </c>
      <c r="B34" t="s">
        <v>726</v>
      </c>
      <c r="C34" s="11">
        <v>9</v>
      </c>
      <c r="D34" s="11">
        <v>192</v>
      </c>
      <c r="E34" s="11">
        <v>151</v>
      </c>
      <c r="F34" s="11">
        <v>7022</v>
      </c>
      <c r="G34" s="25">
        <v>8.2231922634178906E-3</v>
      </c>
      <c r="H34" s="25">
        <v>4.0658197099065797E-2</v>
      </c>
    </row>
    <row r="35" spans="1:8">
      <c r="A35" t="s">
        <v>727</v>
      </c>
      <c r="B35" t="s">
        <v>728</v>
      </c>
      <c r="C35" s="11">
        <v>7</v>
      </c>
      <c r="D35" s="11">
        <v>192</v>
      </c>
      <c r="E35" s="11">
        <v>106</v>
      </c>
      <c r="F35" s="11">
        <v>7022</v>
      </c>
      <c r="G35" s="25">
        <v>8.2831289485344392E-3</v>
      </c>
      <c r="H35" s="25">
        <v>4.0658197099065797E-2</v>
      </c>
    </row>
    <row r="36" spans="1:8">
      <c r="A36" t="s">
        <v>729</v>
      </c>
      <c r="B36" t="s">
        <v>730</v>
      </c>
      <c r="C36" s="11">
        <v>5</v>
      </c>
      <c r="D36" s="11">
        <v>192</v>
      </c>
      <c r="E36" s="11">
        <v>65</v>
      </c>
      <c r="F36" s="11">
        <v>7022</v>
      </c>
      <c r="G36" s="25">
        <v>8.3708052851017793E-3</v>
      </c>
      <c r="H36" s="25">
        <v>4.0658197099065797E-2</v>
      </c>
    </row>
    <row r="37" spans="1:8">
      <c r="A37" t="s">
        <v>731</v>
      </c>
      <c r="B37" t="s">
        <v>732</v>
      </c>
      <c r="C37" s="11">
        <v>5</v>
      </c>
      <c r="D37" s="11">
        <v>192</v>
      </c>
      <c r="E37" s="11">
        <v>65</v>
      </c>
      <c r="F37" s="11">
        <v>7022</v>
      </c>
      <c r="G37" s="25">
        <v>8.3708052851017793E-3</v>
      </c>
      <c r="H37" s="25">
        <v>4.0658197099065797E-2</v>
      </c>
    </row>
    <row r="38" spans="1:8">
      <c r="A38" t="s">
        <v>733</v>
      </c>
      <c r="B38" t="s">
        <v>734</v>
      </c>
      <c r="C38" s="11">
        <v>6</v>
      </c>
      <c r="D38" s="11">
        <v>192</v>
      </c>
      <c r="E38" s="11">
        <v>86</v>
      </c>
      <c r="F38" s="11">
        <v>7022</v>
      </c>
      <c r="G38" s="25">
        <v>8.9082108890645995E-3</v>
      </c>
      <c r="H38" s="25">
        <v>4.1754592007249798E-2</v>
      </c>
    </row>
    <row r="39" spans="1:8">
      <c r="A39" t="s">
        <v>735</v>
      </c>
      <c r="B39" t="s">
        <v>736</v>
      </c>
      <c r="C39" s="11">
        <v>3</v>
      </c>
      <c r="D39" s="11">
        <v>192</v>
      </c>
      <c r="E39" s="11">
        <v>31</v>
      </c>
      <c r="F39" s="11">
        <v>7022</v>
      </c>
      <c r="G39" s="25">
        <v>9.5645975961873003E-3</v>
      </c>
      <c r="H39" s="25">
        <v>4.1754592007249798E-2</v>
      </c>
    </row>
    <row r="40" spans="1:8">
      <c r="A40" t="s">
        <v>737</v>
      </c>
      <c r="B40" t="s">
        <v>738</v>
      </c>
      <c r="C40" s="11">
        <v>4</v>
      </c>
      <c r="D40" s="11">
        <v>192</v>
      </c>
      <c r="E40" s="11">
        <v>48</v>
      </c>
      <c r="F40" s="11">
        <v>7022</v>
      </c>
      <c r="G40" s="25">
        <v>9.5789946369573102E-3</v>
      </c>
      <c r="H40" s="25">
        <v>4.1754592007249798E-2</v>
      </c>
    </row>
    <row r="41" spans="1:8">
      <c r="A41" t="s">
        <v>739</v>
      </c>
      <c r="B41" t="s">
        <v>740</v>
      </c>
      <c r="C41" s="11">
        <v>4</v>
      </c>
      <c r="D41" s="11">
        <v>192</v>
      </c>
      <c r="E41" s="11">
        <v>48</v>
      </c>
      <c r="F41" s="11">
        <v>7022</v>
      </c>
      <c r="G41" s="25">
        <v>9.5789946369573102E-3</v>
      </c>
      <c r="H41" s="25">
        <v>4.1754592007249798E-2</v>
      </c>
    </row>
    <row r="42" spans="1:8">
      <c r="A42" t="s">
        <v>741</v>
      </c>
      <c r="B42" t="s">
        <v>742</v>
      </c>
      <c r="C42" s="11">
        <v>7</v>
      </c>
      <c r="D42" s="11">
        <v>192</v>
      </c>
      <c r="E42" s="11">
        <v>110</v>
      </c>
      <c r="F42" s="11">
        <v>7022</v>
      </c>
      <c r="G42" s="25">
        <v>1.0263408208188799E-2</v>
      </c>
      <c r="H42" s="25">
        <v>4.3619484884802398E-2</v>
      </c>
    </row>
    <row r="43" spans="1:8">
      <c r="A43" t="s">
        <v>743</v>
      </c>
      <c r="B43" t="s">
        <v>744</v>
      </c>
      <c r="C43" s="11">
        <v>2</v>
      </c>
      <c r="D43" s="11">
        <v>192</v>
      </c>
      <c r="E43" s="11">
        <v>18</v>
      </c>
      <c r="F43" s="11">
        <v>7022</v>
      </c>
      <c r="G43" s="25">
        <v>1.2130772303151601E-2</v>
      </c>
      <c r="H43" s="25">
        <v>4.98146660236507E-2</v>
      </c>
    </row>
    <row r="44" spans="1:8">
      <c r="A44" s="1" t="s">
        <v>745</v>
      </c>
      <c r="B44" s="1" t="s">
        <v>746</v>
      </c>
      <c r="C44" s="12">
        <v>4</v>
      </c>
      <c r="D44" s="12">
        <v>192</v>
      </c>
      <c r="E44" s="12">
        <v>51</v>
      </c>
      <c r="F44" s="12">
        <v>7022</v>
      </c>
      <c r="G44" s="26">
        <v>1.23071527823137E-2</v>
      </c>
      <c r="H44" s="26">
        <v>4.98146660236507E-2</v>
      </c>
    </row>
    <row r="45" spans="1:8">
      <c r="A45" s="74" t="s">
        <v>1481</v>
      </c>
    </row>
  </sheetData>
  <pageMargins left="0.7" right="0.7" top="0.75" bottom="0.75" header="0.3" footer="0.3"/>
  <pageSetup orientation="portrait" horizontalDpi="0" verticalDpi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EF436-8F16-3245-851A-3C86EE28A485}">
  <dimension ref="A1:K43"/>
  <sheetViews>
    <sheetView workbookViewId="0">
      <selection activeCell="B3" sqref="B3"/>
    </sheetView>
  </sheetViews>
  <sheetFormatPr baseColWidth="10" defaultColWidth="11" defaultRowHeight="16"/>
  <cols>
    <col min="2" max="2" width="46.33203125" bestFit="1" customWidth="1"/>
    <col min="3" max="3" width="12" customWidth="1"/>
    <col min="4" max="4" width="8.5" customWidth="1"/>
    <col min="5" max="5" width="9.1640625" customWidth="1"/>
    <col min="6" max="6" width="9.33203125" customWidth="1"/>
    <col min="7" max="7" width="9.83203125" customWidth="1"/>
    <col min="8" max="8" width="8.83203125" customWidth="1"/>
    <col min="9" max="9" width="13.33203125" bestFit="1" customWidth="1"/>
    <col min="10" max="11" width="10.83203125" style="28"/>
  </cols>
  <sheetData>
    <row r="1" spans="1:11">
      <c r="A1" s="6" t="s">
        <v>1626</v>
      </c>
      <c r="G1" s="28"/>
      <c r="H1" s="28"/>
    </row>
    <row r="2" spans="1:11" s="80" customFormat="1" ht="51">
      <c r="A2" s="88" t="s">
        <v>747</v>
      </c>
      <c r="B2" s="88" t="s">
        <v>748</v>
      </c>
      <c r="C2" s="77" t="s">
        <v>993</v>
      </c>
      <c r="D2" s="77" t="s">
        <v>994</v>
      </c>
      <c r="E2" s="77" t="s">
        <v>995</v>
      </c>
      <c r="F2" s="77" t="s">
        <v>996</v>
      </c>
      <c r="G2" s="86" t="s">
        <v>621</v>
      </c>
      <c r="H2" s="86" t="s">
        <v>622</v>
      </c>
      <c r="J2" s="91"/>
      <c r="K2" s="91"/>
    </row>
    <row r="3" spans="1:11">
      <c r="A3" t="s">
        <v>701</v>
      </c>
      <c r="B3" t="s">
        <v>702</v>
      </c>
      <c r="C3" s="9">
        <v>8</v>
      </c>
      <c r="D3" s="9">
        <v>98</v>
      </c>
      <c r="E3" s="9">
        <v>90</v>
      </c>
      <c r="F3" s="9">
        <v>7022</v>
      </c>
      <c r="G3" s="15">
        <v>3.8505188498169403E-6</v>
      </c>
      <c r="H3" s="15">
        <v>3.69649809582426E-4</v>
      </c>
    </row>
    <row r="4" spans="1:11">
      <c r="A4" t="s">
        <v>771</v>
      </c>
      <c r="B4" t="s">
        <v>772</v>
      </c>
      <c r="C4" s="9">
        <v>8</v>
      </c>
      <c r="D4" s="9">
        <v>98</v>
      </c>
      <c r="E4" s="9">
        <v>104</v>
      </c>
      <c r="F4" s="9">
        <v>7022</v>
      </c>
      <c r="G4" s="15">
        <v>1.27538564959291E-5</v>
      </c>
      <c r="H4" s="15">
        <v>6.1218511180459695E-4</v>
      </c>
    </row>
    <row r="5" spans="1:11">
      <c r="A5" t="s">
        <v>741</v>
      </c>
      <c r="B5" t="s">
        <v>742</v>
      </c>
      <c r="C5" s="9">
        <v>8</v>
      </c>
      <c r="D5" s="9">
        <v>98</v>
      </c>
      <c r="E5" s="9">
        <v>110</v>
      </c>
      <c r="F5" s="9">
        <v>7022</v>
      </c>
      <c r="G5" s="15">
        <v>2.0118963543290101E-5</v>
      </c>
      <c r="H5" s="15">
        <v>6.4380683338528301E-4</v>
      </c>
    </row>
    <row r="6" spans="1:11">
      <c r="A6" t="s">
        <v>713</v>
      </c>
      <c r="B6" t="s">
        <v>714</v>
      </c>
      <c r="C6" s="9">
        <v>12</v>
      </c>
      <c r="D6" s="9">
        <v>98</v>
      </c>
      <c r="E6" s="9">
        <v>258</v>
      </c>
      <c r="F6" s="9">
        <v>7022</v>
      </c>
      <c r="G6" s="15">
        <v>5.4188024385042498E-5</v>
      </c>
      <c r="H6" s="15">
        <v>1.2253875054655001E-3</v>
      </c>
    </row>
    <row r="7" spans="1:11">
      <c r="A7" t="s">
        <v>709</v>
      </c>
      <c r="B7" t="s">
        <v>710</v>
      </c>
      <c r="C7" s="9">
        <v>6</v>
      </c>
      <c r="D7" s="9">
        <v>98</v>
      </c>
      <c r="E7" s="9">
        <v>73</v>
      </c>
      <c r="F7" s="9">
        <v>7022</v>
      </c>
      <c r="G7" s="15">
        <v>6.3822265909661694E-5</v>
      </c>
      <c r="H7" s="15">
        <v>1.2253875054655001E-3</v>
      </c>
    </row>
    <row r="8" spans="1:11">
      <c r="A8" t="s">
        <v>665</v>
      </c>
      <c r="B8" t="s">
        <v>666</v>
      </c>
      <c r="C8" s="9">
        <v>10</v>
      </c>
      <c r="D8" s="9">
        <v>98</v>
      </c>
      <c r="E8" s="9">
        <v>203</v>
      </c>
      <c r="F8" s="9">
        <v>7022</v>
      </c>
      <c r="G8" s="15">
        <v>1.1137458452303601E-4</v>
      </c>
      <c r="H8" s="15">
        <v>1.5612061276263399E-3</v>
      </c>
    </row>
    <row r="9" spans="1:11">
      <c r="A9" t="s">
        <v>663</v>
      </c>
      <c r="B9" t="s">
        <v>664</v>
      </c>
      <c r="C9" s="9">
        <v>8</v>
      </c>
      <c r="D9" s="9">
        <v>98</v>
      </c>
      <c r="E9" s="9">
        <v>137</v>
      </c>
      <c r="F9" s="9">
        <v>7022</v>
      </c>
      <c r="G9" s="15">
        <v>1.13837946806087E-4</v>
      </c>
      <c r="H9" s="15">
        <v>1.5612061276263399E-3</v>
      </c>
    </row>
    <row r="10" spans="1:11">
      <c r="A10" t="s">
        <v>775</v>
      </c>
      <c r="B10" t="s">
        <v>776</v>
      </c>
      <c r="C10" s="9">
        <v>6</v>
      </c>
      <c r="D10" s="9">
        <v>98</v>
      </c>
      <c r="E10" s="9">
        <v>86</v>
      </c>
      <c r="F10" s="9">
        <v>7022</v>
      </c>
      <c r="G10" s="15">
        <v>1.8158538822469399E-4</v>
      </c>
      <c r="H10" s="15">
        <v>2.17902465869633E-3</v>
      </c>
    </row>
    <row r="11" spans="1:11">
      <c r="A11" t="s">
        <v>667</v>
      </c>
      <c r="B11" t="s">
        <v>668</v>
      </c>
      <c r="C11" s="9">
        <v>4</v>
      </c>
      <c r="D11" s="9">
        <v>98</v>
      </c>
      <c r="E11" s="9">
        <v>41</v>
      </c>
      <c r="F11" s="9">
        <v>7022</v>
      </c>
      <c r="G11" s="15">
        <v>2.4051528714196701E-4</v>
      </c>
      <c r="H11" s="15">
        <v>2.56549639618098E-3</v>
      </c>
    </row>
    <row r="12" spans="1:11">
      <c r="A12" t="s">
        <v>689</v>
      </c>
      <c r="B12" t="s">
        <v>690</v>
      </c>
      <c r="C12" s="9">
        <v>7</v>
      </c>
      <c r="D12" s="9">
        <v>98</v>
      </c>
      <c r="E12" s="9">
        <v>135</v>
      </c>
      <c r="F12" s="9">
        <v>7022</v>
      </c>
      <c r="G12" s="15">
        <v>5.5767815943428504E-4</v>
      </c>
      <c r="H12" s="15">
        <v>5.35371033056914E-3</v>
      </c>
    </row>
    <row r="13" spans="1:11">
      <c r="A13" t="s">
        <v>813</v>
      </c>
      <c r="B13" t="s">
        <v>814</v>
      </c>
      <c r="C13" s="9">
        <v>5</v>
      </c>
      <c r="D13" s="9">
        <v>98</v>
      </c>
      <c r="E13" s="9">
        <v>77</v>
      </c>
      <c r="F13" s="9">
        <v>7022</v>
      </c>
      <c r="G13" s="15">
        <v>6.7563814049374001E-4</v>
      </c>
      <c r="H13" s="15">
        <v>5.4645776896221797E-3</v>
      </c>
    </row>
    <row r="14" spans="1:11">
      <c r="A14" t="s">
        <v>673</v>
      </c>
      <c r="B14" t="s">
        <v>674</v>
      </c>
      <c r="C14" s="9">
        <v>7</v>
      </c>
      <c r="D14" s="9">
        <v>98</v>
      </c>
      <c r="E14" s="9">
        <v>140</v>
      </c>
      <c r="F14" s="9">
        <v>7022</v>
      </c>
      <c r="G14" s="15">
        <v>7.1006284887139095E-4</v>
      </c>
      <c r="H14" s="15">
        <v>5.4645776896221797E-3</v>
      </c>
    </row>
    <row r="15" spans="1:11">
      <c r="A15" t="s">
        <v>829</v>
      </c>
      <c r="B15" t="s">
        <v>830</v>
      </c>
      <c r="C15" s="9">
        <v>3</v>
      </c>
      <c r="D15" s="9">
        <v>98</v>
      </c>
      <c r="E15" s="9">
        <v>30</v>
      </c>
      <c r="F15" s="9">
        <v>7022</v>
      </c>
      <c r="G15" s="15">
        <v>7.3999489546966999E-4</v>
      </c>
      <c r="H15" s="15">
        <v>5.4645776896221797E-3</v>
      </c>
    </row>
    <row r="16" spans="1:11">
      <c r="A16" t="s">
        <v>819</v>
      </c>
      <c r="B16" t="s">
        <v>820</v>
      </c>
      <c r="C16" s="9">
        <v>2</v>
      </c>
      <c r="D16" s="9">
        <v>98</v>
      </c>
      <c r="E16" s="9">
        <v>15</v>
      </c>
      <c r="F16" s="9">
        <v>7022</v>
      </c>
      <c r="G16" s="15">
        <v>1.06189178452568E-3</v>
      </c>
      <c r="H16" s="15">
        <v>7.2815436653189498E-3</v>
      </c>
    </row>
    <row r="17" spans="1:8">
      <c r="A17" t="s">
        <v>761</v>
      </c>
      <c r="B17" t="s">
        <v>762</v>
      </c>
      <c r="C17" s="9">
        <v>4</v>
      </c>
      <c r="D17" s="9">
        <v>98</v>
      </c>
      <c r="E17" s="9">
        <v>62</v>
      </c>
      <c r="F17" s="9">
        <v>7022</v>
      </c>
      <c r="G17" s="15">
        <v>1.6486749233842299E-3</v>
      </c>
      <c r="H17" s="15">
        <v>1.0289022820917501E-2</v>
      </c>
    </row>
    <row r="18" spans="1:8">
      <c r="A18" t="s">
        <v>677</v>
      </c>
      <c r="B18" t="s">
        <v>678</v>
      </c>
      <c r="C18" s="9">
        <v>3</v>
      </c>
      <c r="D18" s="9">
        <v>98</v>
      </c>
      <c r="E18" s="9">
        <v>38</v>
      </c>
      <c r="F18" s="9">
        <v>7022</v>
      </c>
      <c r="G18" s="15">
        <v>1.83022436317445E-3</v>
      </c>
      <c r="H18" s="15">
        <v>1.0289022820917501E-2</v>
      </c>
    </row>
    <row r="19" spans="1:8">
      <c r="A19" t="s">
        <v>807</v>
      </c>
      <c r="B19" t="s">
        <v>808</v>
      </c>
      <c r="C19" s="9">
        <v>4</v>
      </c>
      <c r="D19" s="9">
        <v>98</v>
      </c>
      <c r="E19" s="9">
        <v>64</v>
      </c>
      <c r="F19" s="9">
        <v>7022</v>
      </c>
      <c r="G19" s="15">
        <v>1.9004373461765801E-3</v>
      </c>
      <c r="H19" s="15">
        <v>1.0289022820917501E-2</v>
      </c>
    </row>
    <row r="20" spans="1:8">
      <c r="A20" t="s">
        <v>793</v>
      </c>
      <c r="B20" t="s">
        <v>794</v>
      </c>
      <c r="C20" s="9">
        <v>4</v>
      </c>
      <c r="D20" s="9">
        <v>98</v>
      </c>
      <c r="E20" s="9">
        <v>65</v>
      </c>
      <c r="F20" s="9">
        <v>7022</v>
      </c>
      <c r="G20" s="15">
        <v>2.0363690999732498E-3</v>
      </c>
      <c r="H20" s="15">
        <v>1.0289022820917501E-2</v>
      </c>
    </row>
    <row r="21" spans="1:8">
      <c r="A21" t="s">
        <v>731</v>
      </c>
      <c r="B21" t="s">
        <v>732</v>
      </c>
      <c r="C21" s="9">
        <v>4</v>
      </c>
      <c r="D21" s="9">
        <v>98</v>
      </c>
      <c r="E21" s="9">
        <v>65</v>
      </c>
      <c r="F21" s="9">
        <v>7022</v>
      </c>
      <c r="G21" s="15">
        <v>2.0363690999732498E-3</v>
      </c>
      <c r="H21" s="15">
        <v>1.0289022820917501E-2</v>
      </c>
    </row>
    <row r="22" spans="1:8">
      <c r="A22" t="s">
        <v>683</v>
      </c>
      <c r="B22" t="s">
        <v>684</v>
      </c>
      <c r="C22" s="9">
        <v>6</v>
      </c>
      <c r="D22" s="9">
        <v>98</v>
      </c>
      <c r="E22" s="9">
        <v>132</v>
      </c>
      <c r="F22" s="9">
        <v>7022</v>
      </c>
      <c r="G22" s="15">
        <v>2.36598824157668E-3</v>
      </c>
      <c r="H22" s="15">
        <v>1.1356743559568099E-2</v>
      </c>
    </row>
    <row r="23" spans="1:8">
      <c r="A23" t="s">
        <v>781</v>
      </c>
      <c r="B23" t="s">
        <v>782</v>
      </c>
      <c r="C23" s="9">
        <v>4</v>
      </c>
      <c r="D23" s="9">
        <v>98</v>
      </c>
      <c r="E23" s="9">
        <v>68</v>
      </c>
      <c r="F23" s="9">
        <v>7022</v>
      </c>
      <c r="G23" s="15">
        <v>2.4868636466773499E-3</v>
      </c>
      <c r="H23" s="15">
        <v>1.1368519527667899E-2</v>
      </c>
    </row>
    <row r="24" spans="1:8">
      <c r="A24" t="s">
        <v>687</v>
      </c>
      <c r="B24" t="s">
        <v>688</v>
      </c>
      <c r="C24" s="9">
        <v>3</v>
      </c>
      <c r="D24" s="9">
        <v>98</v>
      </c>
      <c r="E24" s="9">
        <v>43</v>
      </c>
      <c r="F24" s="9">
        <v>7022</v>
      </c>
      <c r="G24" s="15">
        <v>2.9014691417822498E-3</v>
      </c>
      <c r="H24" s="15">
        <v>1.26609562550498E-2</v>
      </c>
    </row>
    <row r="25" spans="1:8">
      <c r="A25" t="s">
        <v>751</v>
      </c>
      <c r="B25" t="s">
        <v>752</v>
      </c>
      <c r="C25" s="9">
        <v>5</v>
      </c>
      <c r="D25" s="9">
        <v>98</v>
      </c>
      <c r="E25" s="9">
        <v>104</v>
      </c>
      <c r="F25" s="9">
        <v>7022</v>
      </c>
      <c r="G25" s="15">
        <v>3.1983091192450699E-3</v>
      </c>
      <c r="H25" s="15">
        <v>1.33494641498925E-2</v>
      </c>
    </row>
    <row r="26" spans="1:8">
      <c r="A26" t="s">
        <v>681</v>
      </c>
      <c r="B26" t="s">
        <v>682</v>
      </c>
      <c r="C26" s="9">
        <v>4</v>
      </c>
      <c r="D26" s="9">
        <v>98</v>
      </c>
      <c r="E26" s="9">
        <v>73</v>
      </c>
      <c r="F26" s="9">
        <v>7022</v>
      </c>
      <c r="G26" s="15">
        <v>3.3926047021117802E-3</v>
      </c>
      <c r="H26" s="15">
        <v>1.3503155381935601E-2</v>
      </c>
    </row>
    <row r="27" spans="1:8">
      <c r="A27" t="s">
        <v>727</v>
      </c>
      <c r="B27" t="s">
        <v>728</v>
      </c>
      <c r="C27" s="9">
        <v>5</v>
      </c>
      <c r="D27" s="9">
        <v>98</v>
      </c>
      <c r="E27" s="9">
        <v>106</v>
      </c>
      <c r="F27" s="9">
        <v>7022</v>
      </c>
      <c r="G27" s="15">
        <v>3.51644671404572E-3</v>
      </c>
      <c r="H27" s="15">
        <v>1.3503155381935601E-2</v>
      </c>
    </row>
    <row r="28" spans="1:8">
      <c r="A28" t="s">
        <v>675</v>
      </c>
      <c r="B28" t="s">
        <v>676</v>
      </c>
      <c r="C28" s="9">
        <v>7</v>
      </c>
      <c r="D28" s="9">
        <v>98</v>
      </c>
      <c r="E28" s="9">
        <v>185</v>
      </c>
      <c r="F28" s="9">
        <v>7022</v>
      </c>
      <c r="G28" s="15">
        <v>4.1578076818239197E-3</v>
      </c>
      <c r="H28" s="15">
        <v>1.53519052867345E-2</v>
      </c>
    </row>
    <row r="29" spans="1:8">
      <c r="A29" t="s">
        <v>739</v>
      </c>
      <c r="B29" t="s">
        <v>740</v>
      </c>
      <c r="C29" s="9">
        <v>3</v>
      </c>
      <c r="D29" s="9">
        <v>98</v>
      </c>
      <c r="E29" s="9">
        <v>48</v>
      </c>
      <c r="F29" s="9">
        <v>7022</v>
      </c>
      <c r="G29" s="15">
        <v>4.3382924577892099E-3</v>
      </c>
      <c r="H29" s="15">
        <v>1.5425039849917201E-2</v>
      </c>
    </row>
    <row r="30" spans="1:8">
      <c r="A30" t="s">
        <v>685</v>
      </c>
      <c r="B30" t="s">
        <v>686</v>
      </c>
      <c r="C30" s="9">
        <v>6</v>
      </c>
      <c r="D30" s="9">
        <v>98</v>
      </c>
      <c r="E30" s="9">
        <v>154</v>
      </c>
      <c r="F30" s="9">
        <v>7022</v>
      </c>
      <c r="G30" s="15">
        <v>5.5602258269148996E-3</v>
      </c>
      <c r="H30" s="15">
        <v>1.90636314065654E-2</v>
      </c>
    </row>
    <row r="31" spans="1:8">
      <c r="A31" t="s">
        <v>831</v>
      </c>
      <c r="B31" t="s">
        <v>832</v>
      </c>
      <c r="C31" s="9">
        <v>2</v>
      </c>
      <c r="D31" s="9">
        <v>98</v>
      </c>
      <c r="E31" s="9">
        <v>27</v>
      </c>
      <c r="F31" s="9">
        <v>7022</v>
      </c>
      <c r="G31" s="15">
        <v>6.0474268379698401E-3</v>
      </c>
      <c r="H31" s="15">
        <v>1.91750845102511E-2</v>
      </c>
    </row>
    <row r="32" spans="1:8">
      <c r="A32" t="s">
        <v>791</v>
      </c>
      <c r="B32" t="s">
        <v>792</v>
      </c>
      <c r="C32" s="9">
        <v>4</v>
      </c>
      <c r="D32" s="9">
        <v>98</v>
      </c>
      <c r="E32" s="9">
        <v>84</v>
      </c>
      <c r="F32" s="9">
        <v>7022</v>
      </c>
      <c r="G32" s="15">
        <v>6.1838979450407703E-3</v>
      </c>
      <c r="H32" s="15">
        <v>1.91750845102511E-2</v>
      </c>
    </row>
    <row r="33" spans="1:8">
      <c r="A33" t="s">
        <v>699</v>
      </c>
      <c r="B33" t="s">
        <v>700</v>
      </c>
      <c r="C33" s="9">
        <v>3</v>
      </c>
      <c r="D33" s="9">
        <v>98</v>
      </c>
      <c r="E33" s="9">
        <v>53</v>
      </c>
      <c r="F33" s="9">
        <v>7022</v>
      </c>
      <c r="G33" s="15">
        <v>6.1919543731019299E-3</v>
      </c>
      <c r="H33" s="15">
        <v>1.91750845102511E-2</v>
      </c>
    </row>
    <row r="34" spans="1:8">
      <c r="A34" t="s">
        <v>789</v>
      </c>
      <c r="B34" t="s">
        <v>790</v>
      </c>
      <c r="C34" s="9">
        <v>3</v>
      </c>
      <c r="D34" s="9">
        <v>98</v>
      </c>
      <c r="E34" s="9">
        <v>57</v>
      </c>
      <c r="F34" s="9">
        <v>7022</v>
      </c>
      <c r="G34" s="15">
        <v>8.0068279407597299E-3</v>
      </c>
      <c r="H34" s="15">
        <v>2.4020483822279198E-2</v>
      </c>
    </row>
    <row r="35" spans="1:8">
      <c r="A35" t="s">
        <v>783</v>
      </c>
      <c r="B35" t="s">
        <v>784</v>
      </c>
      <c r="C35" s="9">
        <v>6</v>
      </c>
      <c r="D35" s="9">
        <v>98</v>
      </c>
      <c r="E35" s="9">
        <v>166</v>
      </c>
      <c r="F35" s="9">
        <v>7022</v>
      </c>
      <c r="G35" s="15">
        <v>8.2981189357340408E-3</v>
      </c>
      <c r="H35" s="15">
        <v>2.4139982358498999E-2</v>
      </c>
    </row>
    <row r="36" spans="1:8">
      <c r="A36" t="s">
        <v>753</v>
      </c>
      <c r="B36" t="s">
        <v>754</v>
      </c>
      <c r="C36" s="9">
        <v>2</v>
      </c>
      <c r="D36" s="9">
        <v>98</v>
      </c>
      <c r="E36" s="9">
        <v>31</v>
      </c>
      <c r="F36" s="9">
        <v>7022</v>
      </c>
      <c r="G36" s="15">
        <v>8.9272954338665209E-3</v>
      </c>
      <c r="H36" s="15">
        <v>2.52064812250349E-2</v>
      </c>
    </row>
    <row r="37" spans="1:8">
      <c r="A37" t="s">
        <v>765</v>
      </c>
      <c r="B37" t="s">
        <v>766</v>
      </c>
      <c r="C37" s="9">
        <v>2</v>
      </c>
      <c r="D37" s="9">
        <v>98</v>
      </c>
      <c r="E37" s="9">
        <v>32</v>
      </c>
      <c r="F37" s="9">
        <v>7022</v>
      </c>
      <c r="G37" s="15">
        <v>9.7524820238914095E-3</v>
      </c>
      <c r="H37" s="15">
        <v>2.6749664979816401E-2</v>
      </c>
    </row>
    <row r="38" spans="1:8">
      <c r="A38" t="s">
        <v>705</v>
      </c>
      <c r="B38" t="s">
        <v>706</v>
      </c>
      <c r="C38" s="9">
        <v>5</v>
      </c>
      <c r="D38" s="9">
        <v>98</v>
      </c>
      <c r="E38" s="9">
        <v>133</v>
      </c>
      <c r="F38" s="9">
        <v>7022</v>
      </c>
      <c r="G38" s="15">
        <v>1.0471093467649699E-2</v>
      </c>
      <c r="H38" s="15">
        <v>2.7922915913732499E-2</v>
      </c>
    </row>
    <row r="39" spans="1:8">
      <c r="A39" t="s">
        <v>749</v>
      </c>
      <c r="B39" t="s">
        <v>750</v>
      </c>
      <c r="C39" s="9">
        <v>5</v>
      </c>
      <c r="D39" s="9">
        <v>98</v>
      </c>
      <c r="E39" s="9">
        <v>134</v>
      </c>
      <c r="F39" s="9">
        <v>7022</v>
      </c>
      <c r="G39" s="15">
        <v>1.08411641232635E-2</v>
      </c>
      <c r="H39" s="15">
        <v>2.8128425833332301E-2</v>
      </c>
    </row>
    <row r="40" spans="1:8">
      <c r="A40" t="s">
        <v>811</v>
      </c>
      <c r="B40" t="s">
        <v>812</v>
      </c>
      <c r="C40" s="9">
        <v>3</v>
      </c>
      <c r="D40" s="9">
        <v>98</v>
      </c>
      <c r="E40" s="9">
        <v>70</v>
      </c>
      <c r="F40" s="9">
        <v>7022</v>
      </c>
      <c r="G40" s="15">
        <v>1.6206548380915901E-2</v>
      </c>
      <c r="H40" s="15">
        <v>4.0942859067576998E-2</v>
      </c>
    </row>
    <row r="41" spans="1:8">
      <c r="A41" t="s">
        <v>725</v>
      </c>
      <c r="B41" t="s">
        <v>726</v>
      </c>
      <c r="C41" s="9">
        <v>5</v>
      </c>
      <c r="D41" s="9">
        <v>98</v>
      </c>
      <c r="E41" s="9">
        <v>151</v>
      </c>
      <c r="F41" s="9">
        <v>7022</v>
      </c>
      <c r="G41" s="15">
        <v>1.86337602289883E-2</v>
      </c>
      <c r="H41" s="15">
        <v>4.47407513530656E-2</v>
      </c>
    </row>
    <row r="42" spans="1:8">
      <c r="A42" s="1" t="s">
        <v>785</v>
      </c>
      <c r="B42" s="1" t="s">
        <v>786</v>
      </c>
      <c r="C42" s="8">
        <v>3</v>
      </c>
      <c r="D42" s="8">
        <v>98</v>
      </c>
      <c r="E42" s="8">
        <v>73</v>
      </c>
      <c r="F42" s="8">
        <v>7022</v>
      </c>
      <c r="G42" s="16">
        <v>1.8641979730444E-2</v>
      </c>
      <c r="H42" s="16">
        <v>4.47407513530656E-2</v>
      </c>
    </row>
    <row r="43" spans="1:8">
      <c r="A43" s="74" t="s">
        <v>1481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305E1-B9E8-FF4B-964D-19300E527D94}">
  <dimension ref="A1:I25"/>
  <sheetViews>
    <sheetView zoomScale="130" zoomScaleNormal="130" workbookViewId="0">
      <selection activeCell="G28" sqref="G28"/>
    </sheetView>
  </sheetViews>
  <sheetFormatPr baseColWidth="10" defaultColWidth="11" defaultRowHeight="16"/>
  <cols>
    <col min="1" max="1" width="13.5" style="19" customWidth="1"/>
    <col min="2" max="2" width="9" style="19" customWidth="1"/>
    <col min="3" max="3" width="8.83203125" style="19" customWidth="1"/>
    <col min="4" max="4" width="8.5" style="19" customWidth="1"/>
    <col min="5" max="5" width="7.1640625" style="19" customWidth="1"/>
    <col min="6" max="6" width="7.5" style="19" customWidth="1"/>
    <col min="7" max="7" width="8.5" style="19" customWidth="1"/>
    <col min="8" max="8" width="8.33203125" style="19" customWidth="1"/>
    <col min="9" max="9" width="12.83203125" style="19" bestFit="1" customWidth="1"/>
    <col min="10" max="16384" width="11" style="19"/>
  </cols>
  <sheetData>
    <row r="1" spans="1:9">
      <c r="A1" s="51" t="s">
        <v>1045</v>
      </c>
    </row>
    <row r="2" spans="1:9" s="102" customFormat="1" ht="45">
      <c r="A2" s="100" t="s">
        <v>1042</v>
      </c>
      <c r="B2" s="101" t="s">
        <v>1485</v>
      </c>
      <c r="C2" s="101" t="s">
        <v>1486</v>
      </c>
      <c r="D2" s="101" t="s">
        <v>1487</v>
      </c>
      <c r="E2" s="101" t="s">
        <v>997</v>
      </c>
      <c r="F2" s="101" t="s">
        <v>1043</v>
      </c>
      <c r="G2" s="101" t="s">
        <v>1057</v>
      </c>
      <c r="H2" s="101" t="s">
        <v>1059</v>
      </c>
      <c r="I2" s="101" t="s">
        <v>1058</v>
      </c>
    </row>
    <row r="3" spans="1:9">
      <c r="A3" s="19" t="s">
        <v>1063</v>
      </c>
      <c r="B3" s="98">
        <v>0.67114093959731502</v>
      </c>
      <c r="C3" s="98">
        <v>2.6845637583892601</v>
      </c>
      <c r="D3" s="98">
        <v>4.0268456375838904</v>
      </c>
      <c r="E3" s="98">
        <v>0</v>
      </c>
      <c r="F3" s="98">
        <v>40.939597315436203</v>
      </c>
      <c r="G3" s="98">
        <v>0</v>
      </c>
      <c r="H3" s="98">
        <v>0</v>
      </c>
      <c r="I3" s="98">
        <v>0</v>
      </c>
    </row>
    <row r="4" spans="1:9">
      <c r="A4" s="19" t="s">
        <v>1064</v>
      </c>
      <c r="B4" s="98">
        <v>0</v>
      </c>
      <c r="C4" s="98">
        <v>0</v>
      </c>
      <c r="D4" s="98">
        <v>0</v>
      </c>
      <c r="E4" s="98">
        <v>0</v>
      </c>
      <c r="F4" s="98">
        <v>0</v>
      </c>
      <c r="G4" s="98">
        <v>6.25</v>
      </c>
      <c r="H4" s="98">
        <v>0</v>
      </c>
      <c r="I4" s="98">
        <v>6.25</v>
      </c>
    </row>
    <row r="5" spans="1:9">
      <c r="A5" s="19" t="s">
        <v>1065</v>
      </c>
      <c r="B5" s="98">
        <v>21.4094558429973</v>
      </c>
      <c r="C5" s="98">
        <v>17.216770740410301</v>
      </c>
      <c r="D5" s="98">
        <v>1.7841213202497801</v>
      </c>
      <c r="E5" s="98">
        <v>4.4603033006244401E-2</v>
      </c>
      <c r="F5" s="98">
        <v>0.57983942908117703</v>
      </c>
      <c r="G5" s="98">
        <v>8.9206066012488899E-2</v>
      </c>
      <c r="H5" s="98">
        <v>4.4603033006244401E-2</v>
      </c>
      <c r="I5" s="98">
        <v>0</v>
      </c>
    </row>
    <row r="6" spans="1:9">
      <c r="A6" s="19" t="s">
        <v>1066</v>
      </c>
      <c r="B6" s="98">
        <v>4.7477744807121702</v>
      </c>
      <c r="C6" s="98">
        <v>37.314540059347202</v>
      </c>
      <c r="D6" s="98">
        <v>36.275964391691403</v>
      </c>
      <c r="E6" s="98">
        <v>0</v>
      </c>
      <c r="F6" s="98">
        <v>7.4183976261127604E-2</v>
      </c>
      <c r="G6" s="98">
        <v>0.22255192878338301</v>
      </c>
      <c r="H6" s="98">
        <v>0</v>
      </c>
      <c r="I6" s="98">
        <v>0</v>
      </c>
    </row>
    <row r="7" spans="1:9">
      <c r="A7" s="19" t="s">
        <v>1067</v>
      </c>
      <c r="B7" s="98">
        <v>0</v>
      </c>
      <c r="C7" s="98">
        <v>0</v>
      </c>
      <c r="D7" s="98">
        <v>0</v>
      </c>
      <c r="E7" s="98">
        <v>0</v>
      </c>
      <c r="F7" s="98">
        <v>52.284263959390898</v>
      </c>
      <c r="G7" s="98">
        <v>0</v>
      </c>
      <c r="H7" s="98">
        <v>0</v>
      </c>
      <c r="I7" s="98">
        <v>0</v>
      </c>
    </row>
    <row r="8" spans="1:9">
      <c r="A8" s="19" t="s">
        <v>1068</v>
      </c>
      <c r="B8" s="98">
        <v>1.0869565217391299</v>
      </c>
      <c r="C8" s="98">
        <v>1.0869565217391299</v>
      </c>
      <c r="D8" s="98">
        <v>1.0869565217391299</v>
      </c>
      <c r="E8" s="98">
        <v>35.869565217391298</v>
      </c>
      <c r="F8" s="98">
        <v>13.0434782608696</v>
      </c>
      <c r="G8" s="98">
        <v>0</v>
      </c>
      <c r="H8" s="98">
        <v>0</v>
      </c>
      <c r="I8" s="98">
        <v>0</v>
      </c>
    </row>
    <row r="9" spans="1:9">
      <c r="A9" s="19" t="s">
        <v>1069</v>
      </c>
      <c r="B9" s="98">
        <v>0.31982942430703598</v>
      </c>
      <c r="C9" s="98">
        <v>1.81236673773987</v>
      </c>
      <c r="D9" s="98">
        <v>0.21321961620469099</v>
      </c>
      <c r="E9" s="98">
        <v>0</v>
      </c>
      <c r="F9" s="98">
        <v>23.773987206823001</v>
      </c>
      <c r="G9" s="98">
        <v>0</v>
      </c>
      <c r="H9" s="98">
        <v>0</v>
      </c>
      <c r="I9" s="98">
        <v>0</v>
      </c>
    </row>
    <row r="10" spans="1:9">
      <c r="A10" s="19" t="s">
        <v>1070</v>
      </c>
      <c r="B10" s="98">
        <v>25.6410256410256</v>
      </c>
      <c r="C10" s="98">
        <v>20.595533498759298</v>
      </c>
      <c r="D10" s="98">
        <v>2.3159636062861901</v>
      </c>
      <c r="E10" s="98">
        <v>0.16542597187758501</v>
      </c>
      <c r="F10" s="98">
        <v>0.33085194375517002</v>
      </c>
      <c r="G10" s="98">
        <v>0.49627791563275397</v>
      </c>
      <c r="H10" s="98">
        <v>8.2712985938792394E-2</v>
      </c>
      <c r="I10" s="98">
        <v>0</v>
      </c>
    </row>
    <row r="11" spans="1:9">
      <c r="A11" s="19" t="s">
        <v>1071</v>
      </c>
      <c r="B11" s="98">
        <v>0</v>
      </c>
      <c r="C11" s="98">
        <v>0</v>
      </c>
      <c r="D11" s="98">
        <v>0</v>
      </c>
      <c r="E11" s="98">
        <v>0.162337662337662</v>
      </c>
      <c r="F11" s="98">
        <v>0.97402597402597402</v>
      </c>
      <c r="G11" s="98">
        <v>12.987012987012999</v>
      </c>
      <c r="H11" s="98">
        <v>45.129870129870099</v>
      </c>
      <c r="I11" s="98">
        <v>0</v>
      </c>
    </row>
    <row r="12" spans="1:9">
      <c r="A12" s="19" t="s">
        <v>1072</v>
      </c>
      <c r="B12" s="98">
        <v>0</v>
      </c>
      <c r="C12" s="98">
        <v>0</v>
      </c>
      <c r="D12" s="98">
        <v>0</v>
      </c>
      <c r="E12" s="98">
        <v>0.25619128949615699</v>
      </c>
      <c r="F12" s="98">
        <v>0.34158838599487601</v>
      </c>
      <c r="G12" s="98">
        <v>28.6080273270709</v>
      </c>
      <c r="H12" s="98">
        <v>0.25619128949615699</v>
      </c>
      <c r="I12" s="98">
        <v>0</v>
      </c>
    </row>
    <row r="13" spans="1:9">
      <c r="A13" s="19" t="s">
        <v>1073</v>
      </c>
      <c r="B13" s="98">
        <v>0</v>
      </c>
      <c r="C13" s="98">
        <v>0</v>
      </c>
      <c r="D13" s="98">
        <v>6.9767441860465098</v>
      </c>
      <c r="E13" s="98">
        <v>0</v>
      </c>
      <c r="F13" s="98">
        <v>0</v>
      </c>
      <c r="G13" s="98">
        <v>2.32558139534884</v>
      </c>
      <c r="H13" s="98">
        <v>0</v>
      </c>
      <c r="I13" s="98">
        <v>0</v>
      </c>
    </row>
    <row r="14" spans="1:9">
      <c r="A14" s="19" t="s">
        <v>1074</v>
      </c>
      <c r="B14" s="98">
        <v>0</v>
      </c>
      <c r="C14" s="98">
        <v>0</v>
      </c>
      <c r="D14" s="98">
        <v>0</v>
      </c>
      <c r="E14" s="98">
        <v>16.824644549763001</v>
      </c>
      <c r="F14" s="98">
        <v>0</v>
      </c>
      <c r="G14" s="98">
        <v>0</v>
      </c>
      <c r="H14" s="98">
        <v>0</v>
      </c>
      <c r="I14" s="98">
        <v>0</v>
      </c>
    </row>
    <row r="15" spans="1:9">
      <c r="A15" s="19" t="s">
        <v>1075</v>
      </c>
      <c r="B15" s="98">
        <v>13.0434782608696</v>
      </c>
      <c r="C15" s="98">
        <v>8.6956521739130395</v>
      </c>
      <c r="D15" s="98">
        <v>4.3478260869565197</v>
      </c>
      <c r="E15" s="98">
        <v>0</v>
      </c>
      <c r="F15" s="98">
        <v>4.3478260869565197</v>
      </c>
      <c r="G15" s="98">
        <v>4.3478260869565197</v>
      </c>
      <c r="H15" s="98">
        <v>0</v>
      </c>
      <c r="I15" s="98">
        <v>0</v>
      </c>
    </row>
    <row r="16" spans="1:9">
      <c r="A16" s="19" t="s">
        <v>1076</v>
      </c>
      <c r="B16" s="98">
        <v>0</v>
      </c>
      <c r="C16" s="98">
        <v>0</v>
      </c>
      <c r="D16" s="98">
        <v>0</v>
      </c>
      <c r="E16" s="98">
        <v>20.9718670076726</v>
      </c>
      <c r="F16" s="98">
        <v>0</v>
      </c>
      <c r="G16" s="98">
        <v>8.5251491901108298E-2</v>
      </c>
      <c r="H16" s="98">
        <v>0</v>
      </c>
      <c r="I16" s="98">
        <v>0</v>
      </c>
    </row>
    <row r="17" spans="1:9">
      <c r="A17" s="19" t="s">
        <v>1077</v>
      </c>
      <c r="B17" s="98">
        <v>0</v>
      </c>
      <c r="C17" s="98">
        <v>0</v>
      </c>
      <c r="D17" s="98">
        <v>0</v>
      </c>
      <c r="E17" s="98">
        <v>0</v>
      </c>
      <c r="F17" s="98">
        <v>0</v>
      </c>
      <c r="G17" s="98">
        <v>0</v>
      </c>
      <c r="H17" s="98">
        <v>0</v>
      </c>
      <c r="I17" s="98">
        <v>0</v>
      </c>
    </row>
    <row r="18" spans="1:9">
      <c r="A18" s="19" t="s">
        <v>1078</v>
      </c>
      <c r="B18" s="98">
        <v>29.329896907216501</v>
      </c>
      <c r="C18" s="98">
        <v>24.381443298969099</v>
      </c>
      <c r="D18" s="98">
        <v>4.8969072164948502</v>
      </c>
      <c r="E18" s="98">
        <v>0</v>
      </c>
      <c r="F18" s="98">
        <v>0.41237113402061898</v>
      </c>
      <c r="G18" s="98">
        <v>0.30927835051546398</v>
      </c>
      <c r="H18" s="98">
        <v>0.10309278350515499</v>
      </c>
      <c r="I18" s="98">
        <v>0</v>
      </c>
    </row>
    <row r="19" spans="1:9">
      <c r="A19" s="19" t="s">
        <v>1079</v>
      </c>
      <c r="B19" s="98">
        <v>0</v>
      </c>
      <c r="C19" s="98">
        <v>0</v>
      </c>
      <c r="D19" s="98">
        <v>0</v>
      </c>
      <c r="E19" s="98">
        <v>0</v>
      </c>
      <c r="F19" s="98">
        <v>0</v>
      </c>
      <c r="G19" s="98">
        <v>21.9339622641509</v>
      </c>
      <c r="H19" s="98">
        <v>1.88679245283019</v>
      </c>
      <c r="I19" s="98">
        <v>0</v>
      </c>
    </row>
    <row r="20" spans="1:9">
      <c r="A20" s="19" t="s">
        <v>1080</v>
      </c>
      <c r="B20" s="98">
        <v>0</v>
      </c>
      <c r="C20" s="98">
        <v>0.55350553505535005</v>
      </c>
      <c r="D20" s="98">
        <v>16.697416974169698</v>
      </c>
      <c r="E20" s="98">
        <v>0</v>
      </c>
      <c r="F20" s="98">
        <v>15.774907749077499</v>
      </c>
      <c r="G20" s="98">
        <v>0</v>
      </c>
      <c r="H20" s="98">
        <v>0</v>
      </c>
      <c r="I20" s="98">
        <v>0</v>
      </c>
    </row>
    <row r="21" spans="1:9">
      <c r="A21" s="19" t="s">
        <v>1081</v>
      </c>
      <c r="B21" s="98">
        <v>22.471910112359499</v>
      </c>
      <c r="C21" s="98">
        <v>40.449438202247201</v>
      </c>
      <c r="D21" s="98">
        <v>8.9887640449438209</v>
      </c>
      <c r="E21" s="98">
        <v>0</v>
      </c>
      <c r="F21" s="98">
        <v>0</v>
      </c>
      <c r="G21" s="98">
        <v>0</v>
      </c>
      <c r="H21" s="98">
        <v>0</v>
      </c>
      <c r="I21" s="98">
        <v>0</v>
      </c>
    </row>
    <row r="22" spans="1:9">
      <c r="A22" s="19" t="s">
        <v>1082</v>
      </c>
      <c r="B22" s="98">
        <v>0.86206896551724099</v>
      </c>
      <c r="C22" s="98">
        <v>9.0517241379310303</v>
      </c>
      <c r="D22" s="98">
        <v>18.1034482758621</v>
      </c>
      <c r="E22" s="98">
        <v>0</v>
      </c>
      <c r="F22" s="98">
        <v>1.93965517241379</v>
      </c>
      <c r="G22" s="98">
        <v>0.21551724137931</v>
      </c>
      <c r="H22" s="98">
        <v>0</v>
      </c>
      <c r="I22" s="98">
        <v>0</v>
      </c>
    </row>
    <row r="23" spans="1:9">
      <c r="A23" s="21" t="s">
        <v>1083</v>
      </c>
      <c r="B23" s="99">
        <v>0</v>
      </c>
      <c r="C23" s="99">
        <v>0.72992700729926996</v>
      </c>
      <c r="D23" s="99">
        <v>21.897810218978101</v>
      </c>
      <c r="E23" s="99">
        <v>0</v>
      </c>
      <c r="F23" s="99">
        <v>1.4598540145985399</v>
      </c>
      <c r="G23" s="99">
        <v>0</v>
      </c>
      <c r="H23" s="99">
        <v>0</v>
      </c>
      <c r="I23" s="99">
        <v>0</v>
      </c>
    </row>
    <row r="25" spans="1:9" s="103" customFormat="1" ht="14">
      <c r="A25" s="103" t="s">
        <v>1489</v>
      </c>
    </row>
  </sheetData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6FB57-2D67-184B-B54E-947F31DCF286}">
  <dimension ref="A1:H11"/>
  <sheetViews>
    <sheetView workbookViewId="0">
      <selection activeCell="B1" sqref="B1"/>
    </sheetView>
  </sheetViews>
  <sheetFormatPr baseColWidth="10" defaultColWidth="11" defaultRowHeight="16"/>
  <cols>
    <col min="2" max="2" width="35.33203125" bestFit="1" customWidth="1"/>
    <col min="3" max="3" width="12" customWidth="1"/>
    <col min="4" max="4" width="8.6640625" customWidth="1"/>
    <col min="5" max="5" width="9.5" customWidth="1"/>
    <col min="6" max="6" width="9.33203125" customWidth="1"/>
  </cols>
  <sheetData>
    <row r="1" spans="1:8">
      <c r="A1" s="6" t="s">
        <v>1625</v>
      </c>
      <c r="C1" s="27"/>
    </row>
    <row r="2" spans="1:8" s="80" customFormat="1" ht="34">
      <c r="A2" s="88" t="s">
        <v>747</v>
      </c>
      <c r="B2" s="88" t="s">
        <v>748</v>
      </c>
      <c r="C2" s="77" t="s">
        <v>993</v>
      </c>
      <c r="D2" s="77" t="s">
        <v>994</v>
      </c>
      <c r="E2" s="77" t="s">
        <v>995</v>
      </c>
      <c r="F2" s="77" t="s">
        <v>996</v>
      </c>
      <c r="G2" s="77" t="s">
        <v>621</v>
      </c>
      <c r="H2" s="86" t="s">
        <v>622</v>
      </c>
    </row>
    <row r="3" spans="1:8">
      <c r="A3" t="s">
        <v>679</v>
      </c>
      <c r="B3" t="s">
        <v>680</v>
      </c>
      <c r="C3" s="9">
        <v>6</v>
      </c>
      <c r="D3" s="9">
        <v>127</v>
      </c>
      <c r="E3" s="9">
        <v>56</v>
      </c>
      <c r="F3" s="9">
        <v>7022</v>
      </c>
      <c r="G3" s="15">
        <v>5.95686735272273E-5</v>
      </c>
      <c r="H3" s="15">
        <v>8.0417709261756797E-3</v>
      </c>
    </row>
    <row r="4" spans="1:8">
      <c r="A4" t="s">
        <v>811</v>
      </c>
      <c r="B4" t="s">
        <v>812</v>
      </c>
      <c r="C4" s="9">
        <v>6</v>
      </c>
      <c r="D4" s="9">
        <v>127</v>
      </c>
      <c r="E4" s="9">
        <v>70</v>
      </c>
      <c r="F4" s="9">
        <v>7022</v>
      </c>
      <c r="G4" s="15">
        <v>2.4970622862961203E-4</v>
      </c>
      <c r="H4" s="15">
        <v>1.68551704324988E-2</v>
      </c>
    </row>
    <row r="5" spans="1:8">
      <c r="A5" t="s">
        <v>673</v>
      </c>
      <c r="B5" t="s">
        <v>674</v>
      </c>
      <c r="C5" s="9">
        <v>8</v>
      </c>
      <c r="D5" s="9">
        <v>127</v>
      </c>
      <c r="E5" s="9">
        <v>140</v>
      </c>
      <c r="F5" s="9">
        <v>7022</v>
      </c>
      <c r="G5" s="15">
        <v>9.2953500282927598E-4</v>
      </c>
      <c r="H5" s="15">
        <v>3.8414754933626498E-2</v>
      </c>
    </row>
    <row r="6" spans="1:8">
      <c r="A6" t="s">
        <v>777</v>
      </c>
      <c r="B6" t="s">
        <v>778</v>
      </c>
      <c r="C6" s="9">
        <v>5</v>
      </c>
      <c r="D6" s="9">
        <v>127</v>
      </c>
      <c r="E6" s="9">
        <v>67</v>
      </c>
      <c r="F6" s="9">
        <v>7022</v>
      </c>
      <c r="G6" s="15">
        <v>1.2589385538544599E-3</v>
      </c>
      <c r="H6" s="15">
        <v>3.8414754933626498E-2</v>
      </c>
    </row>
    <row r="7" spans="1:8">
      <c r="A7" t="s">
        <v>725</v>
      </c>
      <c r="B7" t="s">
        <v>726</v>
      </c>
      <c r="C7" s="9">
        <v>8</v>
      </c>
      <c r="D7" s="9">
        <v>127</v>
      </c>
      <c r="E7" s="9">
        <v>151</v>
      </c>
      <c r="F7" s="9">
        <v>7022</v>
      </c>
      <c r="G7" s="15">
        <v>1.5851672962649201E-3</v>
      </c>
      <c r="H7" s="15">
        <v>3.8414754933626498E-2</v>
      </c>
    </row>
    <row r="8" spans="1:8">
      <c r="A8" t="s">
        <v>827</v>
      </c>
      <c r="B8" t="s">
        <v>828</v>
      </c>
      <c r="C8" s="9">
        <v>3</v>
      </c>
      <c r="D8" s="9">
        <v>127</v>
      </c>
      <c r="E8" s="9">
        <v>29</v>
      </c>
      <c r="F8" s="9">
        <v>7022</v>
      </c>
      <c r="G8" s="15">
        <v>1.7073224414945101E-3</v>
      </c>
      <c r="H8" s="15">
        <v>3.8414754933626498E-2</v>
      </c>
    </row>
    <row r="9" spans="1:8">
      <c r="A9" t="s">
        <v>683</v>
      </c>
      <c r="B9" t="s">
        <v>684</v>
      </c>
      <c r="C9" s="9">
        <v>7</v>
      </c>
      <c r="D9" s="9">
        <v>127</v>
      </c>
      <c r="E9" s="9">
        <v>132</v>
      </c>
      <c r="F9" s="9">
        <v>7022</v>
      </c>
      <c r="G9" s="15">
        <v>2.5948491133024501E-3</v>
      </c>
      <c r="H9" s="15">
        <v>4.65301733702735E-2</v>
      </c>
    </row>
    <row r="10" spans="1:8">
      <c r="A10" s="1" t="s">
        <v>803</v>
      </c>
      <c r="B10" s="1" t="s">
        <v>804</v>
      </c>
      <c r="C10" s="8">
        <v>5</v>
      </c>
      <c r="D10" s="8">
        <v>127</v>
      </c>
      <c r="E10" s="8">
        <v>78</v>
      </c>
      <c r="F10" s="8">
        <v>7022</v>
      </c>
      <c r="G10" s="16">
        <v>2.75734360712732E-3</v>
      </c>
      <c r="H10" s="16">
        <v>4.65301733702735E-2</v>
      </c>
    </row>
    <row r="11" spans="1:8">
      <c r="A11" s="74" t="s">
        <v>1481</v>
      </c>
    </row>
  </sheetData>
  <pageMargins left="0.7" right="0.7" top="0.75" bottom="0.75" header="0.3" footer="0.3"/>
  <pageSetup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2694A-725D-644A-BEC0-754AB304A740}">
  <dimension ref="A1:E11"/>
  <sheetViews>
    <sheetView zoomScale="120" zoomScaleNormal="120" workbookViewId="0"/>
  </sheetViews>
  <sheetFormatPr baseColWidth="10" defaultColWidth="11" defaultRowHeight="16"/>
  <cols>
    <col min="2" max="2" width="31.83203125" bestFit="1" customWidth="1"/>
    <col min="3" max="3" width="11.33203125" customWidth="1"/>
  </cols>
  <sheetData>
    <row r="1" spans="1:5">
      <c r="A1" s="6" t="s">
        <v>1624</v>
      </c>
    </row>
    <row r="2" spans="1:5" s="80" customFormat="1" ht="34">
      <c r="A2" s="88" t="s">
        <v>747</v>
      </c>
      <c r="B2" s="88" t="s">
        <v>748</v>
      </c>
      <c r="C2" s="77" t="s">
        <v>993</v>
      </c>
      <c r="D2" s="77" t="s">
        <v>621</v>
      </c>
      <c r="E2" s="86" t="s">
        <v>622</v>
      </c>
    </row>
    <row r="3" spans="1:5">
      <c r="A3" t="s">
        <v>663</v>
      </c>
      <c r="B3" t="s">
        <v>664</v>
      </c>
      <c r="C3" s="9">
        <v>7</v>
      </c>
      <c r="D3" s="15">
        <v>7.9060200377586301E-5</v>
      </c>
      <c r="E3" s="15">
        <v>6.0085752286965603E-3</v>
      </c>
    </row>
    <row r="4" spans="1:5">
      <c r="A4" t="s">
        <v>673</v>
      </c>
      <c r="B4" t="s">
        <v>674</v>
      </c>
      <c r="C4" s="9">
        <v>6</v>
      </c>
      <c r="D4" s="15">
        <v>5.85946619960862E-4</v>
      </c>
      <c r="E4" s="15">
        <v>2.2265971558512801E-2</v>
      </c>
    </row>
    <row r="5" spans="1:5">
      <c r="A5" t="s">
        <v>823</v>
      </c>
      <c r="B5" t="s">
        <v>824</v>
      </c>
      <c r="C5" s="9">
        <v>3</v>
      </c>
      <c r="D5" s="15">
        <v>1.0658572253541699E-3</v>
      </c>
      <c r="E5" s="15">
        <v>2.7001716375639001E-2</v>
      </c>
    </row>
    <row r="6" spans="1:5">
      <c r="A6" t="s">
        <v>801</v>
      </c>
      <c r="B6" t="s">
        <v>802</v>
      </c>
      <c r="C6" s="9">
        <v>3</v>
      </c>
      <c r="D6" s="15">
        <v>1.8575991794112399E-3</v>
      </c>
      <c r="E6" s="15">
        <v>3.5294384408813599E-2</v>
      </c>
    </row>
    <row r="7" spans="1:5">
      <c r="A7" t="s">
        <v>789</v>
      </c>
      <c r="B7" t="s">
        <v>790</v>
      </c>
      <c r="C7" s="9">
        <v>3</v>
      </c>
      <c r="D7" s="15">
        <v>2.8018988749531201E-3</v>
      </c>
      <c r="E7" s="15">
        <v>4.25888628992874E-2</v>
      </c>
    </row>
    <row r="8" spans="1:5">
      <c r="A8" t="s">
        <v>793</v>
      </c>
      <c r="B8" t="s">
        <v>794</v>
      </c>
      <c r="C8" s="9">
        <v>3</v>
      </c>
      <c r="D8" s="15">
        <v>4.5121699501907298E-3</v>
      </c>
      <c r="E8" s="15">
        <v>4.9421374189639801E-2</v>
      </c>
    </row>
    <row r="9" spans="1:5">
      <c r="A9" t="s">
        <v>777</v>
      </c>
      <c r="B9" t="s">
        <v>778</v>
      </c>
      <c r="C9" s="9">
        <v>3</v>
      </c>
      <c r="D9" s="15">
        <v>5.0293569848099398E-3</v>
      </c>
      <c r="E9" s="15">
        <v>4.9421374189639801E-2</v>
      </c>
    </row>
    <row r="10" spans="1:5">
      <c r="A10" s="1" t="s">
        <v>815</v>
      </c>
      <c r="B10" s="1" t="s">
        <v>816</v>
      </c>
      <c r="C10" s="8">
        <v>6</v>
      </c>
      <c r="D10" s="16">
        <v>5.2022499146989302E-3</v>
      </c>
      <c r="E10" s="16">
        <v>4.9421374189639801E-2</v>
      </c>
    </row>
    <row r="11" spans="1:5">
      <c r="A11" s="74" t="s">
        <v>1481</v>
      </c>
    </row>
  </sheetData>
  <pageMargins left="0.7" right="0.7" top="0.75" bottom="0.75" header="0.3" footer="0.3"/>
  <pageSetup orientation="portrait" horizontalDpi="0" verticalDpi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36855-4D34-D64D-BC56-78CE69E86B6D}">
  <dimension ref="A1:H87"/>
  <sheetViews>
    <sheetView workbookViewId="0">
      <selection activeCell="D21" sqref="D21"/>
    </sheetView>
  </sheetViews>
  <sheetFormatPr baseColWidth="10" defaultColWidth="11" defaultRowHeight="16"/>
  <cols>
    <col min="1" max="1" width="8" customWidth="1"/>
    <col min="2" max="2" width="15.33203125" bestFit="1" customWidth="1"/>
    <col min="3" max="3" width="10.83203125" style="9"/>
    <col min="4" max="5" width="10.83203125" style="15"/>
  </cols>
  <sheetData>
    <row r="1" spans="1:8">
      <c r="A1" s="6" t="s">
        <v>1619</v>
      </c>
    </row>
    <row r="2" spans="1:8">
      <c r="A2" s="3" t="s">
        <v>918</v>
      </c>
      <c r="B2" s="3" t="s">
        <v>919</v>
      </c>
      <c r="C2" s="22" t="s">
        <v>620</v>
      </c>
      <c r="D2" s="23" t="s">
        <v>621</v>
      </c>
      <c r="E2" s="23" t="s">
        <v>622</v>
      </c>
      <c r="H2" s="29"/>
    </row>
    <row r="3" spans="1:8">
      <c r="A3" t="s">
        <v>833</v>
      </c>
      <c r="B3" t="s">
        <v>834</v>
      </c>
      <c r="C3" s="17">
        <v>3.88383523919746</v>
      </c>
      <c r="D3" s="15">
        <v>1.0848893766837699E-4</v>
      </c>
      <c r="E3" s="15">
        <v>9.7569845177165604E-3</v>
      </c>
    </row>
    <row r="4" spans="1:8">
      <c r="A4" t="s">
        <v>833</v>
      </c>
      <c r="B4" t="s">
        <v>835</v>
      </c>
      <c r="C4" s="17">
        <v>3.8779832187491601</v>
      </c>
      <c r="D4" s="15">
        <v>1.11097685363782E-4</v>
      </c>
      <c r="E4" s="15">
        <v>9.8861017798385301E-3</v>
      </c>
    </row>
    <row r="5" spans="1:8">
      <c r="A5" t="s">
        <v>833</v>
      </c>
      <c r="B5" t="s">
        <v>836</v>
      </c>
      <c r="C5" s="17">
        <v>3.8777168292370399</v>
      </c>
      <c r="D5" s="15">
        <v>1.11217836754021E-4</v>
      </c>
      <c r="E5" s="15">
        <v>9.8861017798385301E-3</v>
      </c>
    </row>
    <row r="6" spans="1:8">
      <c r="A6" t="s">
        <v>833</v>
      </c>
      <c r="B6" t="s">
        <v>837</v>
      </c>
      <c r="C6" s="17">
        <v>3.8634651970120699</v>
      </c>
      <c r="D6" s="15">
        <v>1.17827783287555E-4</v>
      </c>
      <c r="E6" s="15">
        <v>1.0413115483719201E-2</v>
      </c>
    </row>
    <row r="7" spans="1:8">
      <c r="A7" t="s">
        <v>833</v>
      </c>
      <c r="B7" t="s">
        <v>838</v>
      </c>
      <c r="C7" s="17">
        <v>3.8514742017290899</v>
      </c>
      <c r="D7" s="15">
        <v>1.2368274288450401E-4</v>
      </c>
      <c r="E7" s="15">
        <v>1.0867732505523999E-2</v>
      </c>
    </row>
    <row r="8" spans="1:8">
      <c r="A8" t="s">
        <v>833</v>
      </c>
      <c r="B8" t="s">
        <v>839</v>
      </c>
      <c r="C8" s="17">
        <v>3.8460900693372899</v>
      </c>
      <c r="D8" s="15">
        <v>1.2638841431821801E-4</v>
      </c>
      <c r="E8" s="15">
        <v>1.10420140943499E-2</v>
      </c>
    </row>
    <row r="9" spans="1:8">
      <c r="A9" t="s">
        <v>833</v>
      </c>
      <c r="B9" t="s">
        <v>840</v>
      </c>
      <c r="C9" s="17">
        <v>3.82450479124017</v>
      </c>
      <c r="D9" s="15">
        <v>1.3784172959329901E-4</v>
      </c>
      <c r="E9" s="15">
        <v>1.1974217066772401E-2</v>
      </c>
    </row>
    <row r="10" spans="1:8">
      <c r="A10" t="s">
        <v>833</v>
      </c>
      <c r="B10" t="s">
        <v>841</v>
      </c>
      <c r="C10" s="17">
        <v>3.8225114589724298</v>
      </c>
      <c r="D10" s="15">
        <v>1.3894739837358799E-4</v>
      </c>
      <c r="E10" s="15">
        <v>1.20020721679875E-2</v>
      </c>
    </row>
    <row r="11" spans="1:8">
      <c r="A11" t="s">
        <v>833</v>
      </c>
      <c r="B11" t="s">
        <v>842</v>
      </c>
      <c r="C11" s="17">
        <v>3.80553827447272</v>
      </c>
      <c r="D11" s="15">
        <v>1.4870688282963201E-4</v>
      </c>
      <c r="E11" s="15">
        <v>1.2772918716754201E-2</v>
      </c>
    </row>
    <row r="12" spans="1:8">
      <c r="A12" t="s">
        <v>833</v>
      </c>
      <c r="B12" t="s">
        <v>843</v>
      </c>
      <c r="C12" s="17">
        <v>3.8012254289626402</v>
      </c>
      <c r="D12" s="15">
        <v>1.51287773738329E-4</v>
      </c>
      <c r="E12" s="15">
        <v>1.2922004316677701E-2</v>
      </c>
    </row>
    <row r="13" spans="1:8">
      <c r="A13" t="s">
        <v>833</v>
      </c>
      <c r="B13" t="s">
        <v>844</v>
      </c>
      <c r="C13" s="17">
        <v>3.79554760278572</v>
      </c>
      <c r="D13" s="15">
        <v>1.5474991412734799E-4</v>
      </c>
      <c r="E13" s="15">
        <v>1.31442857616279E-2</v>
      </c>
    </row>
    <row r="14" spans="1:8">
      <c r="A14" t="s">
        <v>833</v>
      </c>
      <c r="B14" t="s">
        <v>845</v>
      </c>
      <c r="C14" s="17">
        <v>3.7794401784618898</v>
      </c>
      <c r="D14" s="15">
        <v>1.64982502157519E-4</v>
      </c>
      <c r="E14" s="15">
        <v>1.39360081518581E-2</v>
      </c>
    </row>
    <row r="15" spans="1:8">
      <c r="A15" t="s">
        <v>833</v>
      </c>
      <c r="B15" t="s">
        <v>846</v>
      </c>
      <c r="C15" s="17">
        <v>3.7706375394010698</v>
      </c>
      <c r="D15" s="15">
        <v>1.7084059654234201E-4</v>
      </c>
      <c r="E15" s="15">
        <v>1.43515487941531E-2</v>
      </c>
    </row>
    <row r="16" spans="1:8">
      <c r="A16" t="s">
        <v>833</v>
      </c>
      <c r="B16" t="s">
        <v>847</v>
      </c>
      <c r="C16" s="17">
        <v>3.76834947346926</v>
      </c>
      <c r="D16" s="15">
        <v>1.72395057700783E-4</v>
      </c>
      <c r="E16" s="15">
        <v>1.44029947387283E-2</v>
      </c>
    </row>
    <row r="17" spans="1:5">
      <c r="A17" t="s">
        <v>833</v>
      </c>
      <c r="B17" t="s">
        <v>848</v>
      </c>
      <c r="C17" s="17">
        <v>3.7658322020261701</v>
      </c>
      <c r="D17" s="15">
        <v>1.7412061964727099E-4</v>
      </c>
      <c r="E17" s="15">
        <v>1.44680986618866E-2</v>
      </c>
    </row>
    <row r="18" spans="1:5">
      <c r="A18" t="s">
        <v>833</v>
      </c>
      <c r="B18" t="s">
        <v>849</v>
      </c>
      <c r="C18" s="17">
        <v>3.7472248292174002</v>
      </c>
      <c r="D18" s="15">
        <v>1.8738942314377901E-4</v>
      </c>
      <c r="E18" s="15">
        <v>1.54864696780824E-2</v>
      </c>
    </row>
    <row r="19" spans="1:5">
      <c r="A19" t="s">
        <v>833</v>
      </c>
      <c r="B19" t="s">
        <v>850</v>
      </c>
      <c r="C19" s="17">
        <v>3.7333676716958801</v>
      </c>
      <c r="D19" s="15">
        <v>1.9788297413255801E-4</v>
      </c>
      <c r="E19" s="15">
        <v>1.6265767696304698E-2</v>
      </c>
    </row>
    <row r="20" spans="1:5">
      <c r="A20" t="s">
        <v>833</v>
      </c>
      <c r="B20" t="s">
        <v>851</v>
      </c>
      <c r="C20" s="17">
        <v>3.7239340993374901</v>
      </c>
      <c r="D20" s="15">
        <v>2.05340321702233E-4</v>
      </c>
      <c r="E20" s="15">
        <v>1.6788492933184199E-2</v>
      </c>
    </row>
    <row r="21" spans="1:5">
      <c r="A21" t="s">
        <v>833</v>
      </c>
      <c r="B21" t="s">
        <v>852</v>
      </c>
      <c r="C21" s="17">
        <v>3.7222264880298299</v>
      </c>
      <c r="D21" s="15">
        <v>2.06718149116241E-4</v>
      </c>
      <c r="E21" s="15">
        <v>1.6811243520415999E-2</v>
      </c>
    </row>
    <row r="22" spans="1:5">
      <c r="A22" t="s">
        <v>833</v>
      </c>
      <c r="B22" t="s">
        <v>853</v>
      </c>
      <c r="C22" s="17">
        <v>3.7205731654151601</v>
      </c>
      <c r="D22" s="15">
        <v>2.0806045305105699E-4</v>
      </c>
      <c r="E22" s="15">
        <v>1.68308797179768E-2</v>
      </c>
    </row>
    <row r="23" spans="1:5">
      <c r="A23" t="s">
        <v>833</v>
      </c>
      <c r="B23" t="s">
        <v>854</v>
      </c>
      <c r="C23" s="17">
        <v>3.7107034094820701</v>
      </c>
      <c r="D23" s="15">
        <v>2.1624559754508099E-4</v>
      </c>
      <c r="E23" s="15">
        <v>1.7372658778079E-2</v>
      </c>
    </row>
    <row r="24" spans="1:5">
      <c r="A24" t="s">
        <v>833</v>
      </c>
      <c r="B24" t="s">
        <v>855</v>
      </c>
      <c r="C24" s="17">
        <v>3.7092900008585299</v>
      </c>
      <c r="D24" s="15">
        <v>2.1744224449721201E-4</v>
      </c>
      <c r="E24" s="15">
        <v>1.7372658778079E-2</v>
      </c>
    </row>
    <row r="25" spans="1:5">
      <c r="A25" t="s">
        <v>833</v>
      </c>
      <c r="B25" t="s">
        <v>856</v>
      </c>
      <c r="C25" s="17">
        <v>3.7084378809243299</v>
      </c>
      <c r="D25" s="15">
        <v>2.1816668751332101E-4</v>
      </c>
      <c r="E25" s="15">
        <v>1.7372658778079E-2</v>
      </c>
    </row>
    <row r="26" spans="1:5">
      <c r="A26" t="s">
        <v>833</v>
      </c>
      <c r="B26" t="s">
        <v>857</v>
      </c>
      <c r="C26" s="17">
        <v>3.6645227071523401</v>
      </c>
      <c r="D26" s="15">
        <v>2.5872826050483299E-4</v>
      </c>
      <c r="E26" s="15">
        <v>2.0495836139162699E-2</v>
      </c>
    </row>
    <row r="27" spans="1:5">
      <c r="A27" t="s">
        <v>833</v>
      </c>
      <c r="B27" t="s">
        <v>858</v>
      </c>
      <c r="C27" s="17">
        <v>3.65781115092663</v>
      </c>
      <c r="D27" s="15">
        <v>2.65518275744641E-4</v>
      </c>
      <c r="E27" s="15">
        <v>2.09253037003083E-2</v>
      </c>
    </row>
    <row r="28" spans="1:5">
      <c r="A28" t="s">
        <v>833</v>
      </c>
      <c r="B28" t="s">
        <v>859</v>
      </c>
      <c r="C28" s="17">
        <v>3.6530392689286701</v>
      </c>
      <c r="D28" s="15">
        <v>2.7044729576295497E-4</v>
      </c>
      <c r="E28" s="15">
        <v>2.1204454897024699E-2</v>
      </c>
    </row>
    <row r="29" spans="1:5">
      <c r="A29" t="s">
        <v>833</v>
      </c>
      <c r="B29" t="s">
        <v>860</v>
      </c>
      <c r="C29" s="17">
        <v>3.6481283956138899</v>
      </c>
      <c r="D29" s="15">
        <v>2.7560945885282201E-4</v>
      </c>
      <c r="E29" s="15">
        <v>2.14989439612286E-2</v>
      </c>
    </row>
    <row r="30" spans="1:5">
      <c r="A30" t="s">
        <v>833</v>
      </c>
      <c r="B30" t="s">
        <v>861</v>
      </c>
      <c r="C30" s="17">
        <v>3.63543238043879</v>
      </c>
      <c r="D30" s="15">
        <v>2.8938688054725001E-4</v>
      </c>
      <c r="E30" s="15">
        <v>2.2378553279292598E-2</v>
      </c>
    </row>
    <row r="31" spans="1:5">
      <c r="A31" t="s">
        <v>833</v>
      </c>
      <c r="B31" t="s">
        <v>862</v>
      </c>
      <c r="C31" s="17">
        <v>3.6350486645803999</v>
      </c>
      <c r="D31" s="15">
        <v>2.8981316955326898E-4</v>
      </c>
      <c r="E31" s="15">
        <v>2.2378553279292598E-2</v>
      </c>
    </row>
    <row r="32" spans="1:5">
      <c r="A32" t="s">
        <v>833</v>
      </c>
      <c r="B32" t="s">
        <v>863</v>
      </c>
      <c r="C32" s="17">
        <v>3.62580352768894</v>
      </c>
      <c r="D32" s="15">
        <v>3.0026385695133801E-4</v>
      </c>
      <c r="E32" s="15">
        <v>2.3069015622758801E-2</v>
      </c>
    </row>
    <row r="33" spans="1:5">
      <c r="A33" t="s">
        <v>833</v>
      </c>
      <c r="B33" t="s">
        <v>864</v>
      </c>
      <c r="C33" s="17">
        <v>3.6209780561060199</v>
      </c>
      <c r="D33" s="15">
        <v>3.05857919381366E-4</v>
      </c>
      <c r="E33" s="15">
        <v>2.3381308647108499E-2</v>
      </c>
    </row>
    <row r="34" spans="1:5">
      <c r="A34" t="s">
        <v>833</v>
      </c>
      <c r="B34" t="s">
        <v>865</v>
      </c>
      <c r="C34" s="17">
        <v>3.61274207822381</v>
      </c>
      <c r="D34" s="15">
        <v>3.1563201039792697E-4</v>
      </c>
      <c r="E34" s="15">
        <v>2.40084468008652E-2</v>
      </c>
    </row>
    <row r="35" spans="1:5">
      <c r="A35" t="s">
        <v>833</v>
      </c>
      <c r="B35" t="s">
        <v>866</v>
      </c>
      <c r="C35" s="17">
        <v>3.6111734229854502</v>
      </c>
      <c r="D35" s="15">
        <v>3.1752650185079399E-4</v>
      </c>
      <c r="E35" s="15">
        <v>2.4032983598003901E-2</v>
      </c>
    </row>
    <row r="36" spans="1:5">
      <c r="A36" t="s">
        <v>833</v>
      </c>
      <c r="B36" t="s">
        <v>867</v>
      </c>
      <c r="C36" s="17">
        <v>3.6097930308491502</v>
      </c>
      <c r="D36" s="15">
        <v>3.1920243566615E-4</v>
      </c>
      <c r="E36" s="15">
        <v>2.4040817925614601E-2</v>
      </c>
    </row>
    <row r="37" spans="1:5">
      <c r="A37" t="s">
        <v>833</v>
      </c>
      <c r="B37" t="s">
        <v>868</v>
      </c>
      <c r="C37" s="17">
        <v>3.59090748821846</v>
      </c>
      <c r="D37" s="15">
        <v>3.4297998018898698E-4</v>
      </c>
      <c r="E37" s="15">
        <v>2.5705004495634402E-2</v>
      </c>
    </row>
    <row r="38" spans="1:5">
      <c r="A38" t="s">
        <v>833</v>
      </c>
      <c r="B38" t="s">
        <v>869</v>
      </c>
      <c r="C38" s="17">
        <v>3.5881091881001299</v>
      </c>
      <c r="D38" s="15">
        <v>3.46641123304815E-4</v>
      </c>
      <c r="E38" s="15">
        <v>2.5852664069304001E-2</v>
      </c>
    </row>
    <row r="39" spans="1:5">
      <c r="A39" t="s">
        <v>833</v>
      </c>
      <c r="B39" t="s">
        <v>870</v>
      </c>
      <c r="C39" s="17">
        <v>3.5781695930096902</v>
      </c>
      <c r="D39" s="15">
        <v>3.5994358474832701E-4</v>
      </c>
      <c r="E39" s="15">
        <v>2.67144537243552E-2</v>
      </c>
    </row>
    <row r="40" spans="1:5">
      <c r="A40" t="s">
        <v>833</v>
      </c>
      <c r="B40" t="s">
        <v>871</v>
      </c>
      <c r="C40" s="17">
        <v>3.5542611992720898</v>
      </c>
      <c r="D40" s="15">
        <v>3.9392395089504599E-4</v>
      </c>
      <c r="E40" s="15">
        <v>2.9095184952823001E-2</v>
      </c>
    </row>
    <row r="41" spans="1:5">
      <c r="A41" t="s">
        <v>833</v>
      </c>
      <c r="B41" t="s">
        <v>872</v>
      </c>
      <c r="C41" s="17">
        <v>3.5518331037437099</v>
      </c>
      <c r="D41" s="15">
        <v>3.97537924394326E-4</v>
      </c>
      <c r="E41" s="15">
        <v>2.9220948683004101E-2</v>
      </c>
    </row>
    <row r="42" spans="1:5">
      <c r="A42" t="s">
        <v>833</v>
      </c>
      <c r="B42" t="s">
        <v>873</v>
      </c>
      <c r="C42" s="17">
        <v>3.5488611386596398</v>
      </c>
      <c r="D42" s="15">
        <v>4.0200360811388998E-4</v>
      </c>
      <c r="E42" s="15">
        <v>2.93796401297837E-2</v>
      </c>
    </row>
    <row r="43" spans="1:5">
      <c r="A43" t="s">
        <v>833</v>
      </c>
      <c r="B43" t="s">
        <v>874</v>
      </c>
      <c r="C43" s="17">
        <v>3.5478457293873</v>
      </c>
      <c r="D43" s="15">
        <v>4.0354008942733801E-4</v>
      </c>
      <c r="E43" s="15">
        <v>2.93796401297837E-2</v>
      </c>
    </row>
    <row r="44" spans="1:5">
      <c r="A44" t="s">
        <v>833</v>
      </c>
      <c r="B44" t="s">
        <v>875</v>
      </c>
      <c r="C44" s="17">
        <v>3.5429828728835</v>
      </c>
      <c r="D44" s="15">
        <v>4.1097483323242402E-4</v>
      </c>
      <c r="E44" s="15">
        <v>2.9707794768889899E-2</v>
      </c>
    </row>
    <row r="45" spans="1:5">
      <c r="A45" t="s">
        <v>833</v>
      </c>
      <c r="B45" t="s">
        <v>876</v>
      </c>
      <c r="C45" s="17">
        <v>3.5336931332599102</v>
      </c>
      <c r="D45" s="15">
        <v>4.2553515955176199E-4</v>
      </c>
      <c r="E45" s="15">
        <v>2.9707794768889899E-2</v>
      </c>
    </row>
    <row r="46" spans="1:5">
      <c r="A46" t="s">
        <v>833</v>
      </c>
      <c r="B46" t="s">
        <v>877</v>
      </c>
      <c r="C46" s="17">
        <v>3.5336931332599102</v>
      </c>
      <c r="D46" s="15">
        <v>4.2553515955176199E-4</v>
      </c>
      <c r="E46" s="15">
        <v>2.9707794768889899E-2</v>
      </c>
    </row>
    <row r="47" spans="1:5">
      <c r="A47" t="s">
        <v>833</v>
      </c>
      <c r="B47" t="s">
        <v>878</v>
      </c>
      <c r="C47" s="17">
        <v>3.5336931332599102</v>
      </c>
      <c r="D47" s="15">
        <v>4.2553515955176199E-4</v>
      </c>
      <c r="E47" s="15">
        <v>2.9707794768889899E-2</v>
      </c>
    </row>
    <row r="48" spans="1:5">
      <c r="A48" t="s">
        <v>833</v>
      </c>
      <c r="B48" t="s">
        <v>879</v>
      </c>
      <c r="C48" s="17">
        <v>3.5336931332599102</v>
      </c>
      <c r="D48" s="15">
        <v>4.2553515955176199E-4</v>
      </c>
      <c r="E48" s="15">
        <v>2.9707794768889899E-2</v>
      </c>
    </row>
    <row r="49" spans="1:5">
      <c r="A49" t="s">
        <v>833</v>
      </c>
      <c r="B49" t="s">
        <v>880</v>
      </c>
      <c r="C49" s="17">
        <v>3.5336931332599102</v>
      </c>
      <c r="D49" s="15">
        <v>4.2553515955176199E-4</v>
      </c>
      <c r="E49" s="15">
        <v>2.9707794768889899E-2</v>
      </c>
    </row>
    <row r="50" spans="1:5">
      <c r="A50" t="s">
        <v>833</v>
      </c>
      <c r="B50" t="s">
        <v>881</v>
      </c>
      <c r="C50" s="17">
        <v>3.5336931332599102</v>
      </c>
      <c r="D50" s="15">
        <v>4.2553515955176199E-4</v>
      </c>
      <c r="E50" s="15">
        <v>2.9707794768889899E-2</v>
      </c>
    </row>
    <row r="51" spans="1:5">
      <c r="A51" t="s">
        <v>833</v>
      </c>
      <c r="B51" t="s">
        <v>882</v>
      </c>
      <c r="C51" s="17">
        <v>3.5336931332599102</v>
      </c>
      <c r="D51" s="15">
        <v>4.2553515955176199E-4</v>
      </c>
      <c r="E51" s="15">
        <v>2.9707794768889899E-2</v>
      </c>
    </row>
    <row r="52" spans="1:5">
      <c r="A52" t="s">
        <v>833</v>
      </c>
      <c r="B52" t="s">
        <v>883</v>
      </c>
      <c r="C52" s="17">
        <v>3.5336931332599102</v>
      </c>
      <c r="D52" s="15">
        <v>4.2553515955176199E-4</v>
      </c>
      <c r="E52" s="15">
        <v>2.9707794768889899E-2</v>
      </c>
    </row>
    <row r="53" spans="1:5">
      <c r="A53" t="s">
        <v>833</v>
      </c>
      <c r="B53" t="s">
        <v>884</v>
      </c>
      <c r="C53" s="17">
        <v>3.5318422321588301</v>
      </c>
      <c r="D53" s="15">
        <v>4.2849320571998402E-4</v>
      </c>
      <c r="E53" s="15">
        <v>2.9778330101149299E-2</v>
      </c>
    </row>
    <row r="54" spans="1:5">
      <c r="A54" t="s">
        <v>833</v>
      </c>
      <c r="B54" t="s">
        <v>885</v>
      </c>
      <c r="C54" s="17">
        <v>3.5303888847545899</v>
      </c>
      <c r="D54" s="15">
        <v>4.3082935655715699E-4</v>
      </c>
      <c r="E54" s="15">
        <v>2.9805203766526601E-2</v>
      </c>
    </row>
    <row r="55" spans="1:5">
      <c r="A55" t="s">
        <v>833</v>
      </c>
      <c r="B55" t="s">
        <v>886</v>
      </c>
      <c r="C55" s="17">
        <v>3.5274222686527898</v>
      </c>
      <c r="D55" s="15">
        <v>4.35634981231168E-4</v>
      </c>
      <c r="E55" s="15">
        <v>3.0001906432627599E-2</v>
      </c>
    </row>
    <row r="56" spans="1:5">
      <c r="A56" t="s">
        <v>833</v>
      </c>
      <c r="B56" t="s">
        <v>887</v>
      </c>
      <c r="C56" s="17">
        <v>3.51861455189478</v>
      </c>
      <c r="D56" s="15">
        <v>4.50199460995585E-4</v>
      </c>
      <c r="E56" s="15">
        <v>3.0865917305656899E-2</v>
      </c>
    </row>
    <row r="57" spans="1:5">
      <c r="A57" t="s">
        <v>833</v>
      </c>
      <c r="B57" t="s">
        <v>888</v>
      </c>
      <c r="C57" s="17">
        <v>3.5158538820346301</v>
      </c>
      <c r="D57" s="15">
        <v>4.5485736693309E-4</v>
      </c>
      <c r="E57" s="15">
        <v>3.10460459064286E-2</v>
      </c>
    </row>
    <row r="58" spans="1:5">
      <c r="A58" t="s">
        <v>833</v>
      </c>
      <c r="B58" t="s">
        <v>889</v>
      </c>
      <c r="C58" s="17">
        <v>3.5138375515188498</v>
      </c>
      <c r="D58" s="15">
        <v>4.5828780790641298E-4</v>
      </c>
      <c r="E58" s="15">
        <v>3.11411657559162E-2</v>
      </c>
    </row>
    <row r="59" spans="1:5">
      <c r="A59" t="s">
        <v>833</v>
      </c>
      <c r="B59" t="s">
        <v>890</v>
      </c>
      <c r="C59" s="17">
        <v>3.50471787563772</v>
      </c>
      <c r="D59" s="15">
        <v>4.7410742780331901E-4</v>
      </c>
      <c r="E59" s="15">
        <v>3.2073577272942203E-2</v>
      </c>
    </row>
    <row r="60" spans="1:5">
      <c r="A60" t="s">
        <v>833</v>
      </c>
      <c r="B60" t="s">
        <v>891</v>
      </c>
      <c r="C60" s="17">
        <v>3.4895349393550901</v>
      </c>
      <c r="D60" s="15">
        <v>5.0160470301234702E-4</v>
      </c>
      <c r="E60" s="15">
        <v>3.3719042091542299E-2</v>
      </c>
    </row>
    <row r="61" spans="1:5">
      <c r="A61" t="s">
        <v>833</v>
      </c>
      <c r="B61" t="s">
        <v>892</v>
      </c>
      <c r="C61" s="17">
        <v>3.4888572056688001</v>
      </c>
      <c r="D61" s="15">
        <v>5.0284136286687497E-4</v>
      </c>
      <c r="E61" s="15">
        <v>3.3719042091542299E-2</v>
      </c>
    </row>
    <row r="62" spans="1:5">
      <c r="A62" t="s">
        <v>833</v>
      </c>
      <c r="B62" t="s">
        <v>893</v>
      </c>
      <c r="C62" s="17">
        <v>3.4857060844498799</v>
      </c>
      <c r="D62" s="15">
        <v>5.0874028085968396E-4</v>
      </c>
      <c r="E62" s="15">
        <v>3.3965633860540197E-2</v>
      </c>
    </row>
    <row r="63" spans="1:5">
      <c r="A63" t="s">
        <v>833</v>
      </c>
      <c r="B63" t="s">
        <v>894</v>
      </c>
      <c r="C63" s="17">
        <v>3.4828843370153901</v>
      </c>
      <c r="D63" s="15">
        <v>5.14077364737017E-4</v>
      </c>
      <c r="E63" s="15">
        <v>3.41727340411489E-2</v>
      </c>
    </row>
    <row r="64" spans="1:5">
      <c r="A64" t="s">
        <v>833</v>
      </c>
      <c r="B64" t="s">
        <v>895</v>
      </c>
      <c r="C64" s="17">
        <v>3.4755485658034799</v>
      </c>
      <c r="D64" s="15">
        <v>5.2819783532886001E-4</v>
      </c>
      <c r="E64" s="15">
        <v>3.4800416281862798E-2</v>
      </c>
    </row>
    <row r="65" spans="1:5">
      <c r="A65" t="s">
        <v>833</v>
      </c>
      <c r="B65" t="s">
        <v>896</v>
      </c>
      <c r="C65" s="17">
        <v>3.4742901541619302</v>
      </c>
      <c r="D65" s="15">
        <v>5.3065619123382002E-4</v>
      </c>
      <c r="E65" s="15">
        <v>3.4800416281862798E-2</v>
      </c>
    </row>
    <row r="66" spans="1:5">
      <c r="A66" t="s">
        <v>833</v>
      </c>
      <c r="B66" t="s">
        <v>897</v>
      </c>
      <c r="C66" s="17">
        <v>3.4737797024772399</v>
      </c>
      <c r="D66" s="15">
        <v>5.3165641842864301E-4</v>
      </c>
      <c r="E66" s="15">
        <v>3.4800416281862798E-2</v>
      </c>
    </row>
    <row r="67" spans="1:5">
      <c r="A67" t="s">
        <v>833</v>
      </c>
      <c r="B67" t="s">
        <v>898</v>
      </c>
      <c r="C67" s="17">
        <v>3.47328646081306</v>
      </c>
      <c r="D67" s="15">
        <v>5.3262459349570895E-4</v>
      </c>
      <c r="E67" s="15">
        <v>3.4800416281862798E-2</v>
      </c>
    </row>
    <row r="68" spans="1:5">
      <c r="A68" t="s">
        <v>833</v>
      </c>
      <c r="B68" t="s">
        <v>899</v>
      </c>
      <c r="C68" s="17">
        <v>3.4690163602267301</v>
      </c>
      <c r="D68" s="15">
        <v>5.4107532478503103E-4</v>
      </c>
      <c r="E68" s="15">
        <v>3.5202130385695099E-2</v>
      </c>
    </row>
    <row r="69" spans="1:5">
      <c r="A69" t="s">
        <v>833</v>
      </c>
      <c r="B69" t="s">
        <v>900</v>
      </c>
      <c r="C69" s="17">
        <v>3.4515899821976501</v>
      </c>
      <c r="D69" s="15">
        <v>5.7687650606268604E-4</v>
      </c>
      <c r="E69" s="15">
        <v>3.7329717423524499E-2</v>
      </c>
    </row>
    <row r="70" spans="1:5">
      <c r="A70" t="s">
        <v>833</v>
      </c>
      <c r="B70" t="s">
        <v>901</v>
      </c>
      <c r="C70" s="17">
        <v>3.45074815904354</v>
      </c>
      <c r="D70" s="15">
        <v>5.7866067299203996E-4</v>
      </c>
      <c r="E70" s="15">
        <v>3.7329717423524499E-2</v>
      </c>
    </row>
    <row r="71" spans="1:5">
      <c r="A71" t="s">
        <v>833</v>
      </c>
      <c r="B71" t="s">
        <v>902</v>
      </c>
      <c r="C71" s="17">
        <v>3.4394668176763399</v>
      </c>
      <c r="D71" s="15">
        <v>6.0307218661955105E-4</v>
      </c>
      <c r="E71" s="15">
        <v>3.8741053198429902E-2</v>
      </c>
    </row>
    <row r="72" spans="1:5">
      <c r="A72" t="s">
        <v>833</v>
      </c>
      <c r="B72" t="s">
        <v>903</v>
      </c>
      <c r="C72" s="17">
        <v>3.4380923772951602</v>
      </c>
      <c r="D72" s="15">
        <v>6.0612831033994205E-4</v>
      </c>
      <c r="E72" s="15">
        <v>3.8774459149737997E-2</v>
      </c>
    </row>
    <row r="73" spans="1:5">
      <c r="A73" t="s">
        <v>833</v>
      </c>
      <c r="B73" t="s">
        <v>904</v>
      </c>
      <c r="C73" s="17">
        <v>3.4364312149326102</v>
      </c>
      <c r="D73" s="15">
        <v>6.0980286269276195E-4</v>
      </c>
      <c r="E73" s="15">
        <v>3.8846983198790201E-2</v>
      </c>
    </row>
    <row r="74" spans="1:5">
      <c r="A74" t="s">
        <v>833</v>
      </c>
      <c r="B74" t="s">
        <v>905</v>
      </c>
      <c r="C74" s="17">
        <v>3.43112309059538</v>
      </c>
      <c r="D74" s="15">
        <v>6.2174075259972502E-4</v>
      </c>
      <c r="E74" s="15">
        <v>3.9443130151440603E-2</v>
      </c>
    </row>
    <row r="75" spans="1:5">
      <c r="A75" t="s">
        <v>833</v>
      </c>
      <c r="B75" t="s">
        <v>906</v>
      </c>
      <c r="C75" s="17">
        <v>3.4183116138587999</v>
      </c>
      <c r="D75" s="15">
        <v>6.5145627550933E-4</v>
      </c>
      <c r="E75" s="15">
        <v>4.1157499984554299E-2</v>
      </c>
    </row>
    <row r="76" spans="1:5">
      <c r="A76" t="s">
        <v>833</v>
      </c>
      <c r="B76" t="s">
        <v>907</v>
      </c>
      <c r="C76" s="17">
        <v>3.41014130594453</v>
      </c>
      <c r="D76" s="15">
        <v>6.7109189734127503E-4</v>
      </c>
      <c r="E76" s="15">
        <v>4.2195505563518199E-2</v>
      </c>
    </row>
    <row r="77" spans="1:5">
      <c r="A77" t="s">
        <v>833</v>
      </c>
      <c r="B77" t="s">
        <v>908</v>
      </c>
      <c r="C77" s="17">
        <v>3.40919314734185</v>
      </c>
      <c r="D77" s="15">
        <v>6.7340593613045003E-4</v>
      </c>
      <c r="E77" s="15">
        <v>4.2195505563518199E-2</v>
      </c>
    </row>
    <row r="78" spans="1:5">
      <c r="A78" t="s">
        <v>833</v>
      </c>
      <c r="B78" t="s">
        <v>909</v>
      </c>
      <c r="C78" s="17">
        <v>3.4068047310076399</v>
      </c>
      <c r="D78" s="15">
        <v>6.7926797258763304E-4</v>
      </c>
      <c r="E78" s="15">
        <v>4.2389094011805399E-2</v>
      </c>
    </row>
    <row r="79" spans="1:5">
      <c r="A79" t="s">
        <v>833</v>
      </c>
      <c r="B79" t="s">
        <v>910</v>
      </c>
      <c r="C79" s="17">
        <v>3.38436383131913</v>
      </c>
      <c r="D79" s="15">
        <v>7.3671288220563097E-4</v>
      </c>
      <c r="E79" s="15">
        <v>4.5787005105861298E-2</v>
      </c>
    </row>
    <row r="80" spans="1:5">
      <c r="A80" t="s">
        <v>833</v>
      </c>
      <c r="B80" t="s">
        <v>911</v>
      </c>
      <c r="C80" s="17">
        <v>3.3792912207417398</v>
      </c>
      <c r="D80" s="15">
        <v>7.5030922293857103E-4</v>
      </c>
      <c r="E80" s="15">
        <v>4.6370040318090298E-2</v>
      </c>
    </row>
    <row r="81" spans="1:5">
      <c r="A81" t="s">
        <v>833</v>
      </c>
      <c r="B81" t="s">
        <v>912</v>
      </c>
      <c r="C81" s="17">
        <v>3.3781900476968398</v>
      </c>
      <c r="D81" s="15">
        <v>7.5329140269097996E-4</v>
      </c>
      <c r="E81" s="15">
        <v>4.6370040318090298E-2</v>
      </c>
    </row>
    <row r="82" spans="1:5">
      <c r="A82" t="s">
        <v>833</v>
      </c>
      <c r="B82" t="s">
        <v>913</v>
      </c>
      <c r="C82" s="17">
        <v>3.3774901332761602</v>
      </c>
      <c r="D82" s="15">
        <v>7.5519262471086899E-4</v>
      </c>
      <c r="E82" s="15">
        <v>4.6370040318090298E-2</v>
      </c>
    </row>
    <row r="83" spans="1:5">
      <c r="A83" t="s">
        <v>833</v>
      </c>
      <c r="B83" t="s">
        <v>914</v>
      </c>
      <c r="C83" s="17">
        <v>3.3742827923507801</v>
      </c>
      <c r="D83" s="15">
        <v>7.6396212972583899E-4</v>
      </c>
      <c r="E83" s="15">
        <v>4.6720868005513401E-2</v>
      </c>
    </row>
    <row r="84" spans="1:5">
      <c r="A84" t="s">
        <v>833</v>
      </c>
      <c r="B84" t="s">
        <v>915</v>
      </c>
      <c r="C84" s="17">
        <v>3.3683309417612799</v>
      </c>
      <c r="D84" s="15">
        <v>7.8048700751204498E-4</v>
      </c>
      <c r="E84" s="15">
        <v>4.7541298238452802E-2</v>
      </c>
    </row>
    <row r="85" spans="1:5">
      <c r="A85" t="s">
        <v>833</v>
      </c>
      <c r="B85" t="s">
        <v>916</v>
      </c>
      <c r="C85" s="17">
        <v>3.36377226121285</v>
      </c>
      <c r="D85" s="15">
        <v>7.9336786549056703E-4</v>
      </c>
      <c r="E85" s="15">
        <v>4.8134132124941602E-2</v>
      </c>
    </row>
    <row r="86" spans="1:5">
      <c r="A86" t="s">
        <v>833</v>
      </c>
      <c r="B86" t="s">
        <v>635</v>
      </c>
      <c r="C86" s="17">
        <v>-3.3572999902305498</v>
      </c>
      <c r="D86" s="15">
        <v>8.1199530430866803E-4</v>
      </c>
      <c r="E86" s="15">
        <v>4.9069550227570098E-2</v>
      </c>
    </row>
    <row r="87" spans="1:5">
      <c r="A87" s="1" t="s">
        <v>833</v>
      </c>
      <c r="B87" s="1" t="s">
        <v>917</v>
      </c>
      <c r="C87" s="18">
        <v>3.3560449297331099</v>
      </c>
      <c r="D87" s="16">
        <v>8.1565412435085499E-4</v>
      </c>
      <c r="E87" s="16">
        <v>4.9096598059843399E-2</v>
      </c>
    </row>
  </sheetData>
  <pageMargins left="0.7" right="0.7" top="0.75" bottom="0.75" header="0.3" footer="0.3"/>
  <pageSetup orientation="portrait" horizontalDpi="0" verticalDpi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9DD40-078D-7B4C-8562-95027BE32556}">
  <dimension ref="A1:E77"/>
  <sheetViews>
    <sheetView workbookViewId="0">
      <selection activeCell="D3" sqref="D3"/>
    </sheetView>
  </sheetViews>
  <sheetFormatPr baseColWidth="10" defaultColWidth="11" defaultRowHeight="16"/>
  <cols>
    <col min="1" max="1" width="8.33203125" customWidth="1"/>
    <col min="2" max="2" width="13.6640625" bestFit="1" customWidth="1"/>
    <col min="3" max="3" width="10.83203125" style="17"/>
    <col min="4" max="5" width="10.83203125" style="15"/>
  </cols>
  <sheetData>
    <row r="1" spans="1:5">
      <c r="A1" s="6" t="s">
        <v>1620</v>
      </c>
    </row>
    <row r="2" spans="1:5">
      <c r="A2" s="3" t="s">
        <v>918</v>
      </c>
      <c r="B2" s="3" t="s">
        <v>919</v>
      </c>
      <c r="C2" s="22" t="s">
        <v>620</v>
      </c>
      <c r="D2" s="23" t="s">
        <v>621</v>
      </c>
      <c r="E2" s="23" t="s">
        <v>622</v>
      </c>
    </row>
    <row r="3" spans="1:5">
      <c r="A3" s="30" t="s">
        <v>833</v>
      </c>
      <c r="B3" s="30" t="s">
        <v>857</v>
      </c>
      <c r="C3" s="31">
        <v>3.9037179329056499</v>
      </c>
      <c r="D3" s="32">
        <v>1.01671797833969E-4</v>
      </c>
      <c r="E3" s="32">
        <v>9.6601077790097606E-3</v>
      </c>
    </row>
    <row r="4" spans="1:5">
      <c r="A4" s="30" t="s">
        <v>833</v>
      </c>
      <c r="B4" s="30" t="s">
        <v>920</v>
      </c>
      <c r="C4" s="31">
        <v>3.8730682807977499</v>
      </c>
      <c r="D4" s="32">
        <v>1.1511559939975001E-4</v>
      </c>
      <c r="E4" s="32">
        <v>1.0801681509805599E-2</v>
      </c>
    </row>
    <row r="5" spans="1:5">
      <c r="A5" s="30" t="s">
        <v>833</v>
      </c>
      <c r="B5" s="30" t="s">
        <v>921</v>
      </c>
      <c r="C5" s="31">
        <v>3.8731333988305399</v>
      </c>
      <c r="D5" s="32">
        <v>1.1512583543624399E-4</v>
      </c>
      <c r="E5" s="32">
        <v>1.0801681509805599E-2</v>
      </c>
    </row>
    <row r="6" spans="1:5">
      <c r="A6" s="30" t="s">
        <v>833</v>
      </c>
      <c r="B6" s="30" t="s">
        <v>922</v>
      </c>
      <c r="C6" s="31">
        <v>3.8701987700623999</v>
      </c>
      <c r="D6" s="32">
        <v>1.16454447511359E-4</v>
      </c>
      <c r="E6" s="32">
        <v>1.0858473080996999E-2</v>
      </c>
    </row>
    <row r="7" spans="1:5">
      <c r="A7" s="30" t="s">
        <v>833</v>
      </c>
      <c r="B7" s="30" t="s">
        <v>923</v>
      </c>
      <c r="C7" s="31">
        <v>3.8508704958728801</v>
      </c>
      <c r="D7" s="32">
        <v>1.2600594836735299E-4</v>
      </c>
      <c r="E7" s="32">
        <v>1.1676551215374699E-2</v>
      </c>
    </row>
    <row r="8" spans="1:5">
      <c r="A8" s="30" t="s">
        <v>833</v>
      </c>
      <c r="B8" s="30" t="s">
        <v>924</v>
      </c>
      <c r="C8" s="31">
        <v>3.8405278212814302</v>
      </c>
      <c r="D8" s="32">
        <v>1.3121910680404699E-4</v>
      </c>
      <c r="E8" s="32">
        <v>1.20850382290942E-2</v>
      </c>
    </row>
    <row r="9" spans="1:5">
      <c r="A9" s="30" t="s">
        <v>833</v>
      </c>
      <c r="B9" s="30" t="s">
        <v>925</v>
      </c>
      <c r="C9" s="31">
        <v>3.8230879375432298</v>
      </c>
      <c r="D9" s="32">
        <v>1.4076333947297799E-4</v>
      </c>
      <c r="E9" s="32">
        <v>1.28849954400509E-2</v>
      </c>
    </row>
    <row r="10" spans="1:5">
      <c r="A10" s="30" t="s">
        <v>833</v>
      </c>
      <c r="B10" s="30" t="s">
        <v>926</v>
      </c>
      <c r="C10" s="31">
        <v>3.8132422378670499</v>
      </c>
      <c r="D10" s="32">
        <v>1.4632832072898199E-4</v>
      </c>
      <c r="E10" s="32">
        <v>1.3313216671414999E-2</v>
      </c>
    </row>
    <row r="11" spans="1:5">
      <c r="A11" s="30" t="s">
        <v>833</v>
      </c>
      <c r="B11" s="30" t="s">
        <v>927</v>
      </c>
      <c r="C11" s="31">
        <v>3.8110794160540702</v>
      </c>
      <c r="D11" s="32">
        <v>1.4759789923878499E-4</v>
      </c>
      <c r="E11" s="32">
        <v>1.3347829297425499E-2</v>
      </c>
    </row>
    <row r="12" spans="1:5">
      <c r="A12" s="30" t="s">
        <v>833</v>
      </c>
      <c r="B12" s="30" t="s">
        <v>928</v>
      </c>
      <c r="C12" s="31">
        <v>3.8032784501070198</v>
      </c>
      <c r="D12" s="32">
        <v>1.5224966203553601E-4</v>
      </c>
      <c r="E12" s="32">
        <v>1.36681488382284E-2</v>
      </c>
    </row>
    <row r="13" spans="1:5">
      <c r="A13" s="30" t="s">
        <v>833</v>
      </c>
      <c r="B13" s="30" t="s">
        <v>929</v>
      </c>
      <c r="C13" s="31">
        <v>3.8021015961020401</v>
      </c>
      <c r="D13" s="32">
        <v>1.52960898269542E-4</v>
      </c>
      <c r="E13" s="32">
        <v>1.36681488382284E-2</v>
      </c>
    </row>
    <row r="14" spans="1:5">
      <c r="A14" s="30" t="s">
        <v>833</v>
      </c>
      <c r="B14" s="30" t="s">
        <v>930</v>
      </c>
      <c r="C14" s="31">
        <v>3.7810738802959301</v>
      </c>
      <c r="D14" s="32">
        <v>1.6692717662270901E-4</v>
      </c>
      <c r="E14" s="32">
        <v>1.48278744110066E-2</v>
      </c>
    </row>
    <row r="15" spans="1:5">
      <c r="A15" s="30" t="s">
        <v>833</v>
      </c>
      <c r="B15" s="30" t="s">
        <v>931</v>
      </c>
      <c r="C15" s="31">
        <v>3.7754860203628802</v>
      </c>
      <c r="D15" s="32">
        <v>1.69979767557271E-4</v>
      </c>
      <c r="E15" s="32">
        <v>1.50102133562927E-2</v>
      </c>
    </row>
    <row r="16" spans="1:5">
      <c r="A16" s="30" t="s">
        <v>833</v>
      </c>
      <c r="B16" s="30" t="s">
        <v>932</v>
      </c>
      <c r="C16" s="31">
        <v>3.7659509786369698</v>
      </c>
      <c r="D16" s="32">
        <v>1.7649287927458499E-4</v>
      </c>
      <c r="E16" s="32">
        <v>1.54942169805267E-2</v>
      </c>
    </row>
    <row r="17" spans="1:5">
      <c r="A17" s="30" t="s">
        <v>833</v>
      </c>
      <c r="B17" s="30" t="s">
        <v>933</v>
      </c>
      <c r="C17" s="31">
        <v>3.72473868665625</v>
      </c>
      <c r="D17" s="32">
        <v>2.0747269949523099E-4</v>
      </c>
      <c r="E17" s="32">
        <v>1.81080242140838E-2</v>
      </c>
    </row>
    <row r="18" spans="1:5">
      <c r="A18" s="30" t="s">
        <v>833</v>
      </c>
      <c r="B18" s="30" t="s">
        <v>934</v>
      </c>
      <c r="C18" s="31">
        <v>3.7202984799073602</v>
      </c>
      <c r="D18" s="32">
        <v>2.11090690722569E-4</v>
      </c>
      <c r="E18" s="32">
        <v>1.82330663560119E-2</v>
      </c>
    </row>
    <row r="19" spans="1:5">
      <c r="A19" s="30" t="s">
        <v>833</v>
      </c>
      <c r="B19" s="30" t="s">
        <v>935</v>
      </c>
      <c r="C19" s="31">
        <v>3.7200160735436101</v>
      </c>
      <c r="D19" s="32">
        <v>2.1133450212803599E-4</v>
      </c>
      <c r="E19" s="32">
        <v>1.82330663560119E-2</v>
      </c>
    </row>
    <row r="20" spans="1:5">
      <c r="A20" s="30" t="s">
        <v>833</v>
      </c>
      <c r="B20" s="30" t="s">
        <v>936</v>
      </c>
      <c r="C20" s="31">
        <v>3.69595746556953</v>
      </c>
      <c r="D20" s="32">
        <v>2.32056724710071E-4</v>
      </c>
      <c r="E20" s="32">
        <v>1.9906488864843301E-2</v>
      </c>
    </row>
    <row r="21" spans="1:5">
      <c r="A21" s="30" t="s">
        <v>833</v>
      </c>
      <c r="B21" s="30" t="s">
        <v>937</v>
      </c>
      <c r="C21" s="31">
        <v>3.6973765347168301</v>
      </c>
      <c r="D21" s="32">
        <v>2.33801608364996E-4</v>
      </c>
      <c r="E21" s="32">
        <v>1.99422144589507E-2</v>
      </c>
    </row>
    <row r="22" spans="1:5">
      <c r="A22" s="30" t="s">
        <v>833</v>
      </c>
      <c r="B22" s="30" t="s">
        <v>938</v>
      </c>
      <c r="C22" s="31">
        <v>3.6911935716956399</v>
      </c>
      <c r="D22" s="32">
        <v>2.3638661360896501E-4</v>
      </c>
      <c r="E22" s="32">
        <v>2.0048790076258701E-2</v>
      </c>
    </row>
    <row r="23" spans="1:5">
      <c r="A23" s="30" t="s">
        <v>833</v>
      </c>
      <c r="B23" s="30" t="s">
        <v>939</v>
      </c>
      <c r="C23" s="31">
        <v>3.68722493803712</v>
      </c>
      <c r="D23" s="32">
        <v>2.4003409987882499E-4</v>
      </c>
      <c r="E23" s="32">
        <v>2.0194721547066599E-2</v>
      </c>
    </row>
    <row r="24" spans="1:5">
      <c r="A24" s="30" t="s">
        <v>833</v>
      </c>
      <c r="B24" s="30" t="s">
        <v>940</v>
      </c>
      <c r="C24" s="31">
        <v>3.6864061905383698</v>
      </c>
      <c r="D24" s="32">
        <v>2.4079770563049E-4</v>
      </c>
      <c r="E24" s="32">
        <v>2.0194721547066599E-2</v>
      </c>
    </row>
    <row r="25" spans="1:5">
      <c r="A25" s="30" t="s">
        <v>833</v>
      </c>
      <c r="B25" s="30" t="s">
        <v>941</v>
      </c>
      <c r="C25" s="31">
        <v>3.6797620114471998</v>
      </c>
      <c r="D25" s="32">
        <v>2.47072409109773E-4</v>
      </c>
      <c r="E25" s="32">
        <v>2.0597527113481201E-2</v>
      </c>
    </row>
    <row r="26" spans="1:5">
      <c r="A26" s="30" t="s">
        <v>833</v>
      </c>
      <c r="B26" s="30" t="s">
        <v>942</v>
      </c>
      <c r="C26" s="31">
        <v>3.67843458121121</v>
      </c>
      <c r="D26" s="32">
        <v>2.4834481798162097E-4</v>
      </c>
      <c r="E26" s="32">
        <v>2.0597527113481201E-2</v>
      </c>
    </row>
    <row r="27" spans="1:5">
      <c r="A27" s="30" t="s">
        <v>833</v>
      </c>
      <c r="B27" s="30" t="s">
        <v>943</v>
      </c>
      <c r="C27" s="31">
        <v>3.6721557236110201</v>
      </c>
      <c r="D27" s="32">
        <v>2.5442316017566802E-4</v>
      </c>
      <c r="E27" s="32">
        <v>2.0870974630539E-2</v>
      </c>
    </row>
    <row r="28" spans="1:5">
      <c r="A28" s="30" t="s">
        <v>833</v>
      </c>
      <c r="B28" s="30" t="s">
        <v>944</v>
      </c>
      <c r="C28" s="31">
        <v>3.6720326535702399</v>
      </c>
      <c r="D28" s="32">
        <v>2.5455483131453098E-4</v>
      </c>
      <c r="E28" s="32">
        <v>2.0870974630539E-2</v>
      </c>
    </row>
    <row r="29" spans="1:5">
      <c r="A29" s="30" t="s">
        <v>833</v>
      </c>
      <c r="B29" s="30" t="s">
        <v>945</v>
      </c>
      <c r="C29" s="31">
        <v>3.67074667856757</v>
      </c>
      <c r="D29" s="32">
        <v>2.5581263869032601E-4</v>
      </c>
      <c r="E29" s="32">
        <v>2.0870974630539E-2</v>
      </c>
    </row>
    <row r="30" spans="1:5">
      <c r="A30" s="30" t="s">
        <v>833</v>
      </c>
      <c r="B30" s="30" t="s">
        <v>946</v>
      </c>
      <c r="C30" s="31">
        <v>3.6645724939011401</v>
      </c>
      <c r="D30" s="32">
        <v>2.6197502147316099E-4</v>
      </c>
      <c r="E30" s="32">
        <v>2.1258210931649101E-2</v>
      </c>
    </row>
    <row r="31" spans="1:5">
      <c r="A31" s="30" t="s">
        <v>833</v>
      </c>
      <c r="B31" s="30" t="s">
        <v>947</v>
      </c>
      <c r="C31" s="31">
        <v>3.6432709390855802</v>
      </c>
      <c r="D31" s="32">
        <v>2.84313580500527E-4</v>
      </c>
      <c r="E31" s="32">
        <v>2.2917875314061E-2</v>
      </c>
    </row>
    <row r="32" spans="1:5">
      <c r="A32" s="30" t="s">
        <v>833</v>
      </c>
      <c r="B32" s="30" t="s">
        <v>948</v>
      </c>
      <c r="C32" s="31">
        <v>3.64220210761769</v>
      </c>
      <c r="D32" s="32">
        <v>2.8548112734674998E-4</v>
      </c>
      <c r="E32" s="32">
        <v>2.2917875314061E-2</v>
      </c>
    </row>
    <row r="33" spans="1:5">
      <c r="A33" s="30" t="s">
        <v>833</v>
      </c>
      <c r="B33" s="30" t="s">
        <v>949</v>
      </c>
      <c r="C33" s="31">
        <v>3.63758068277289</v>
      </c>
      <c r="D33" s="32">
        <v>2.9057719071480298E-4</v>
      </c>
      <c r="E33" s="32">
        <v>2.3202897803247999E-2</v>
      </c>
    </row>
    <row r="34" spans="1:5">
      <c r="A34" s="30" t="s">
        <v>833</v>
      </c>
      <c r="B34" s="30" t="s">
        <v>950</v>
      </c>
      <c r="C34" s="31">
        <v>3.6267126495831801</v>
      </c>
      <c r="D34" s="32">
        <v>3.0288927548028998E-4</v>
      </c>
      <c r="E34" s="32">
        <v>2.4058062452434501E-2</v>
      </c>
    </row>
    <row r="35" spans="1:5">
      <c r="A35" s="30" t="s">
        <v>833</v>
      </c>
      <c r="B35" s="30" t="s">
        <v>951</v>
      </c>
      <c r="C35" s="31">
        <v>3.6251977627126801</v>
      </c>
      <c r="D35" s="32">
        <v>3.0465194434294701E-4</v>
      </c>
      <c r="E35" s="32">
        <v>2.40707104656648E-2</v>
      </c>
    </row>
    <row r="36" spans="1:5">
      <c r="A36" s="30" t="s">
        <v>833</v>
      </c>
      <c r="B36" s="30" t="s">
        <v>952</v>
      </c>
      <c r="C36" s="31">
        <v>3.6219451402196601</v>
      </c>
      <c r="D36" s="32">
        <v>3.0844948233775901E-4</v>
      </c>
      <c r="E36" s="32">
        <v>2.4243160360494401E-2</v>
      </c>
    </row>
    <row r="37" spans="1:5">
      <c r="A37" s="30" t="s">
        <v>833</v>
      </c>
      <c r="B37" s="30" t="s">
        <v>953</v>
      </c>
      <c r="C37" s="31">
        <v>3.6157530840303802</v>
      </c>
      <c r="D37" s="32">
        <v>3.1581231850492101E-4</v>
      </c>
      <c r="E37" s="32">
        <v>2.46925756531035E-2</v>
      </c>
    </row>
    <row r="38" spans="1:5">
      <c r="A38" s="30" t="s">
        <v>833</v>
      </c>
      <c r="B38" s="30" t="s">
        <v>954</v>
      </c>
      <c r="C38" s="31">
        <v>3.61278221087509</v>
      </c>
      <c r="D38" s="32">
        <v>3.1939047517593101E-4</v>
      </c>
      <c r="E38" s="32">
        <v>2.4842952400730998E-2</v>
      </c>
    </row>
    <row r="39" spans="1:5">
      <c r="A39" s="30" t="s">
        <v>833</v>
      </c>
      <c r="B39" s="30" t="s">
        <v>955</v>
      </c>
      <c r="C39" s="31">
        <v>3.60775066903398</v>
      </c>
      <c r="D39" s="32">
        <v>3.2556660020359701E-4</v>
      </c>
      <c r="E39" s="32">
        <v>2.51928134136928E-2</v>
      </c>
    </row>
    <row r="40" spans="1:5">
      <c r="A40" s="30" t="s">
        <v>833</v>
      </c>
      <c r="B40" s="30" t="s">
        <v>956</v>
      </c>
      <c r="C40" s="31">
        <v>3.6046124559580801</v>
      </c>
      <c r="D40" s="32">
        <v>3.2947728266937202E-4</v>
      </c>
      <c r="E40" s="32">
        <v>2.53646818842698E-2</v>
      </c>
    </row>
    <row r="41" spans="1:5">
      <c r="A41" s="30" t="s">
        <v>833</v>
      </c>
      <c r="B41" s="30" t="s">
        <v>957</v>
      </c>
      <c r="C41" s="31">
        <v>3.6003402617153899</v>
      </c>
      <c r="D41" s="32">
        <v>3.3484227480127198E-4</v>
      </c>
      <c r="E41" s="32">
        <v>2.5646184843452501E-2</v>
      </c>
    </row>
    <row r="42" spans="1:5">
      <c r="A42" s="30" t="s">
        <v>833</v>
      </c>
      <c r="B42" s="30" t="s">
        <v>958</v>
      </c>
      <c r="C42" s="31">
        <v>3.5968242675563098</v>
      </c>
      <c r="D42" s="32">
        <v>3.39335539454895E-4</v>
      </c>
      <c r="E42" s="32">
        <v>2.58584016157202E-2</v>
      </c>
    </row>
    <row r="43" spans="1:5">
      <c r="A43" s="30" t="s">
        <v>833</v>
      </c>
      <c r="B43" s="30" t="s">
        <v>959</v>
      </c>
      <c r="C43" s="31">
        <v>3.5893379646158499</v>
      </c>
      <c r="D43" s="32">
        <v>3.4911053876105202E-4</v>
      </c>
      <c r="E43" s="32">
        <v>2.64206461165012E-2</v>
      </c>
    </row>
    <row r="44" spans="1:5">
      <c r="A44" s="30" t="s">
        <v>833</v>
      </c>
      <c r="B44" s="30" t="s">
        <v>960</v>
      </c>
      <c r="C44" s="31">
        <v>3.5883184589372501</v>
      </c>
      <c r="D44" s="32">
        <v>3.50452422760552E-4</v>
      </c>
      <c r="E44" s="32">
        <v>2.64206461165012E-2</v>
      </c>
    </row>
    <row r="45" spans="1:5">
      <c r="A45" s="30" t="s">
        <v>833</v>
      </c>
      <c r="B45" s="30" t="s">
        <v>961</v>
      </c>
      <c r="C45" s="31">
        <v>3.5871582874103298</v>
      </c>
      <c r="D45" s="32">
        <v>3.5199368660406602E-4</v>
      </c>
      <c r="E45" s="32">
        <v>2.64206461165012E-2</v>
      </c>
    </row>
    <row r="46" spans="1:5">
      <c r="A46" s="30" t="s">
        <v>833</v>
      </c>
      <c r="B46" s="30" t="s">
        <v>962</v>
      </c>
      <c r="C46" s="31">
        <v>3.5832259031274898</v>
      </c>
      <c r="D46" s="32">
        <v>3.5725039413279702E-4</v>
      </c>
      <c r="E46" s="32">
        <v>2.6681805555828601E-2</v>
      </c>
    </row>
    <row r="47" spans="1:5">
      <c r="A47" s="30" t="s">
        <v>833</v>
      </c>
      <c r="B47" s="30" t="s">
        <v>963</v>
      </c>
      <c r="C47" s="31">
        <v>3.58127005448498</v>
      </c>
      <c r="D47" s="32">
        <v>3.5990499494652201E-4</v>
      </c>
      <c r="E47" s="32">
        <v>2.6746998931372199E-2</v>
      </c>
    </row>
    <row r="48" spans="1:5">
      <c r="A48" s="30" t="s">
        <v>833</v>
      </c>
      <c r="B48" s="30" t="s">
        <v>964</v>
      </c>
      <c r="C48" s="31">
        <v>3.5780309062882698</v>
      </c>
      <c r="D48" s="32">
        <v>3.64334464981271E-4</v>
      </c>
      <c r="E48" s="32">
        <v>2.6942802898023799E-2</v>
      </c>
    </row>
    <row r="49" spans="1:5">
      <c r="A49" s="30" t="s">
        <v>833</v>
      </c>
      <c r="B49" s="30" t="s">
        <v>965</v>
      </c>
      <c r="C49" s="31">
        <v>3.55476739941665</v>
      </c>
      <c r="D49" s="32">
        <v>3.9764552953584998E-4</v>
      </c>
      <c r="E49" s="32">
        <v>2.92620327911381E-2</v>
      </c>
    </row>
    <row r="50" spans="1:5">
      <c r="A50" s="30" t="s">
        <v>833</v>
      </c>
      <c r="B50" s="30" t="s">
        <v>966</v>
      </c>
      <c r="C50" s="31">
        <v>3.5480685637562601</v>
      </c>
      <c r="D50" s="32">
        <v>4.07764403276296E-4</v>
      </c>
      <c r="E50" s="32">
        <v>2.9805804676745099E-2</v>
      </c>
    </row>
    <row r="51" spans="1:5">
      <c r="A51" s="30" t="s">
        <v>833</v>
      </c>
      <c r="B51" s="30" t="s">
        <v>967</v>
      </c>
      <c r="C51" s="31">
        <v>3.5472487180145902</v>
      </c>
      <c r="D51" s="32">
        <v>4.0900584621699198E-4</v>
      </c>
      <c r="E51" s="32">
        <v>2.9805804676745099E-2</v>
      </c>
    </row>
    <row r="52" spans="1:5">
      <c r="A52" s="30" t="s">
        <v>833</v>
      </c>
      <c r="B52" s="30" t="s">
        <v>968</v>
      </c>
      <c r="C52" s="31">
        <v>3.5429135054646101</v>
      </c>
      <c r="D52" s="32">
        <v>4.1569028241392002E-4</v>
      </c>
      <c r="E52" s="32">
        <v>3.0146582220279099E-2</v>
      </c>
    </row>
    <row r="53" spans="1:5">
      <c r="A53" s="30" t="s">
        <v>833</v>
      </c>
      <c r="B53" s="30" t="s">
        <v>969</v>
      </c>
      <c r="C53" s="31">
        <v>3.5368580779188501</v>
      </c>
      <c r="D53" s="32">
        <v>4.2521949077594702E-4</v>
      </c>
      <c r="E53" s="32">
        <v>3.0689399016963999E-2</v>
      </c>
    </row>
    <row r="54" spans="1:5">
      <c r="A54" s="30" t="s">
        <v>833</v>
      </c>
      <c r="B54" s="30" t="s">
        <v>970</v>
      </c>
      <c r="C54" s="31">
        <v>3.5354131403056002</v>
      </c>
      <c r="D54" s="32">
        <v>4.2752830567367798E-4</v>
      </c>
      <c r="E54" s="32">
        <v>3.0708396769249999E-2</v>
      </c>
    </row>
    <row r="55" spans="1:5">
      <c r="A55" s="30" t="s">
        <v>833</v>
      </c>
      <c r="B55" s="30" t="s">
        <v>971</v>
      </c>
      <c r="C55" s="31">
        <v>3.5168019896634002</v>
      </c>
      <c r="D55" s="32">
        <v>4.5821930091877698E-4</v>
      </c>
      <c r="E55" s="32">
        <v>3.2756134025679402E-2</v>
      </c>
    </row>
    <row r="56" spans="1:5">
      <c r="A56" s="30" t="s">
        <v>833</v>
      </c>
      <c r="B56" s="30" t="s">
        <v>972</v>
      </c>
      <c r="C56" s="31">
        <v>3.50745134792417</v>
      </c>
      <c r="D56" s="32">
        <v>4.7438102284153298E-4</v>
      </c>
      <c r="E56" s="32">
        <v>3.3750748411834598E-2</v>
      </c>
    </row>
    <row r="57" spans="1:5">
      <c r="A57" s="30" t="s">
        <v>833</v>
      </c>
      <c r="B57" s="30" t="s">
        <v>973</v>
      </c>
      <c r="C57" s="31">
        <v>3.50408324640064</v>
      </c>
      <c r="D57" s="32">
        <v>4.8036013187840798E-4</v>
      </c>
      <c r="E57" s="32">
        <v>3.40149353762201E-2</v>
      </c>
    </row>
    <row r="58" spans="1:5">
      <c r="A58" s="30" t="s">
        <v>833</v>
      </c>
      <c r="B58" s="30" t="s">
        <v>974</v>
      </c>
      <c r="C58" s="31">
        <v>3.49820284878263</v>
      </c>
      <c r="D58" s="32">
        <v>4.9091694126834104E-4</v>
      </c>
      <c r="E58" s="32">
        <v>3.4599272874743403E-2</v>
      </c>
    </row>
    <row r="59" spans="1:5">
      <c r="A59" s="30" t="s">
        <v>833</v>
      </c>
      <c r="B59" s="30" t="s">
        <v>975</v>
      </c>
      <c r="C59" s="31">
        <v>3.4949850728338001</v>
      </c>
      <c r="D59" s="32">
        <v>4.96811124718382E-4</v>
      </c>
      <c r="E59" s="32">
        <v>3.4851068244263303E-2</v>
      </c>
    </row>
    <row r="60" spans="1:5">
      <c r="A60" s="30" t="s">
        <v>833</v>
      </c>
      <c r="B60" s="30" t="s">
        <v>976</v>
      </c>
      <c r="C60" s="31">
        <v>3.4913483600331898</v>
      </c>
      <c r="D60" s="32">
        <v>5.0379184531992405E-4</v>
      </c>
      <c r="E60" s="32">
        <v>3.5176386892756699E-2</v>
      </c>
    </row>
    <row r="61" spans="1:5">
      <c r="A61" s="30" t="s">
        <v>833</v>
      </c>
      <c r="B61" s="30" t="s">
        <v>977</v>
      </c>
      <c r="C61" s="31">
        <v>3.4839379047039301</v>
      </c>
      <c r="D61" s="32">
        <v>5.1748451564635799E-4</v>
      </c>
      <c r="E61" s="32">
        <v>3.5965173837421899E-2</v>
      </c>
    </row>
    <row r="62" spans="1:5">
      <c r="A62" s="30" t="s">
        <v>833</v>
      </c>
      <c r="B62" s="30" t="s">
        <v>978</v>
      </c>
      <c r="C62" s="31">
        <v>3.4739317206937201</v>
      </c>
      <c r="D62" s="32">
        <v>5.36904217676313E-4</v>
      </c>
      <c r="E62" s="32">
        <v>3.7142885326068201E-2</v>
      </c>
    </row>
    <row r="63" spans="1:5">
      <c r="A63" s="30" t="s">
        <v>833</v>
      </c>
      <c r="B63" s="30" t="s">
        <v>979</v>
      </c>
      <c r="C63" s="31">
        <v>3.47138464617974</v>
      </c>
      <c r="D63" s="32">
        <v>5.4197192815775696E-4</v>
      </c>
      <c r="E63" s="32">
        <v>3.7321479750019503E-2</v>
      </c>
    </row>
    <row r="64" spans="1:5">
      <c r="A64" s="30" t="s">
        <v>833</v>
      </c>
      <c r="B64" s="30" t="s">
        <v>980</v>
      </c>
      <c r="C64" s="31">
        <v>3.4570079030774101</v>
      </c>
      <c r="D64" s="32">
        <v>5.7130268433471703E-4</v>
      </c>
      <c r="E64" s="32">
        <v>3.91616251015195E-2</v>
      </c>
    </row>
    <row r="65" spans="1:5">
      <c r="A65" s="30" t="s">
        <v>833</v>
      </c>
      <c r="B65" s="30" t="s">
        <v>981</v>
      </c>
      <c r="C65" s="31">
        <v>3.4536258977683798</v>
      </c>
      <c r="D65" s="32">
        <v>5.7842246476187405E-4</v>
      </c>
      <c r="E65" s="32">
        <v>3.9387950873690299E-2</v>
      </c>
    </row>
    <row r="66" spans="1:5">
      <c r="A66" s="30" t="s">
        <v>833</v>
      </c>
      <c r="B66" s="30" t="s">
        <v>982</v>
      </c>
      <c r="C66" s="31">
        <v>3.4529530374749902</v>
      </c>
      <c r="D66" s="32">
        <v>5.7985192799663997E-4</v>
      </c>
      <c r="E66" s="32">
        <v>3.9387950873690299E-2</v>
      </c>
    </row>
    <row r="67" spans="1:5">
      <c r="A67" s="30" t="s">
        <v>833</v>
      </c>
      <c r="B67" s="30" t="s">
        <v>983</v>
      </c>
      <c r="C67" s="31">
        <v>3.4249177184161899</v>
      </c>
      <c r="D67" s="32">
        <v>6.4228460263294704E-4</v>
      </c>
      <c r="E67" s="32">
        <v>4.3432326372638698E-2</v>
      </c>
    </row>
    <row r="68" spans="1:5">
      <c r="A68" s="30" t="s">
        <v>833</v>
      </c>
      <c r="B68" s="30" t="s">
        <v>984</v>
      </c>
      <c r="C68" s="31">
        <v>3.42013262269055</v>
      </c>
      <c r="D68" s="32">
        <v>6.5351889433603401E-4</v>
      </c>
      <c r="E68" s="32">
        <v>4.3993836958621302E-2</v>
      </c>
    </row>
    <row r="69" spans="1:5">
      <c r="A69" s="30" t="s">
        <v>833</v>
      </c>
      <c r="B69" s="30" t="s">
        <v>985</v>
      </c>
      <c r="C69" s="31">
        <v>3.4103302693833899</v>
      </c>
      <c r="D69" s="32">
        <v>6.7718653515393796E-4</v>
      </c>
      <c r="E69" s="32">
        <v>4.5383590472013E-2</v>
      </c>
    </row>
    <row r="70" spans="1:5">
      <c r="A70" s="30" t="s">
        <v>833</v>
      </c>
      <c r="B70" s="30" t="s">
        <v>986</v>
      </c>
      <c r="C70" s="31">
        <v>3.3976196380122001</v>
      </c>
      <c r="D70" s="32">
        <v>7.0900722996684905E-4</v>
      </c>
      <c r="E70" s="32">
        <v>4.7304962383388202E-2</v>
      </c>
    </row>
    <row r="71" spans="1:5">
      <c r="A71" s="30" t="s">
        <v>833</v>
      </c>
      <c r="B71" s="30" t="s">
        <v>987</v>
      </c>
      <c r="C71" s="31">
        <v>3.3880482487833699</v>
      </c>
      <c r="D71" s="32">
        <v>7.3393919174659903E-4</v>
      </c>
      <c r="E71" s="32">
        <v>4.87517484358405E-2</v>
      </c>
    </row>
    <row r="72" spans="1:5">
      <c r="A72" s="30" t="s">
        <v>833</v>
      </c>
      <c r="B72" s="30" t="s">
        <v>988</v>
      </c>
      <c r="C72" s="31">
        <v>3.3805963537996999</v>
      </c>
      <c r="D72" s="32">
        <v>7.5442159336439605E-4</v>
      </c>
      <c r="E72" s="32">
        <v>4.9891528456327397E-2</v>
      </c>
    </row>
    <row r="73" spans="1:5">
      <c r="A73" s="30" t="s">
        <v>833</v>
      </c>
      <c r="B73" s="30" t="s">
        <v>989</v>
      </c>
      <c r="C73" s="31">
        <v>3.3668770478081198</v>
      </c>
      <c r="D73" s="32">
        <v>7.9188797260032798E-4</v>
      </c>
      <c r="E73" s="32">
        <v>5.21395712485795E-2</v>
      </c>
    </row>
    <row r="74" spans="1:5">
      <c r="A74" s="30" t="s">
        <v>833</v>
      </c>
      <c r="B74" s="30" t="s">
        <v>990</v>
      </c>
      <c r="C74" s="31">
        <v>3.36056135331423</v>
      </c>
      <c r="D74" s="32">
        <v>8.0997630900693203E-4</v>
      </c>
      <c r="E74" s="32">
        <v>5.3097660920576703E-2</v>
      </c>
    </row>
    <row r="75" spans="1:5">
      <c r="A75" s="30" t="s">
        <v>833</v>
      </c>
      <c r="B75" s="30" t="s">
        <v>991</v>
      </c>
      <c r="C75" s="31">
        <v>3.35578004753182</v>
      </c>
      <c r="D75" s="32">
        <v>8.23917750349489E-4</v>
      </c>
      <c r="E75" s="32">
        <v>5.37767533402023E-2</v>
      </c>
    </row>
    <row r="76" spans="1:5">
      <c r="A76" s="2" t="s">
        <v>833</v>
      </c>
      <c r="B76" s="2" t="s">
        <v>992</v>
      </c>
      <c r="C76" s="33">
        <v>3.34908731940487</v>
      </c>
      <c r="D76" s="34">
        <v>8.4385107558200296E-4</v>
      </c>
      <c r="E76" s="34">
        <v>5.48393608079525E-2</v>
      </c>
    </row>
    <row r="77" spans="1:5">
      <c r="B77" s="30"/>
    </row>
  </sheetData>
  <pageMargins left="0.7" right="0.7" top="0.75" bottom="0.75" header="0.3" footer="0.3"/>
  <pageSetup orientation="portrait" horizontalDpi="0" verticalDpi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0E66F-3899-4B6E-B25B-4FE530A11482}">
  <dimension ref="A1:D9"/>
  <sheetViews>
    <sheetView workbookViewId="0">
      <selection activeCell="B12" sqref="B12"/>
    </sheetView>
  </sheetViews>
  <sheetFormatPr baseColWidth="10" defaultColWidth="8.83203125" defaultRowHeight="16"/>
  <cols>
    <col min="1" max="1" width="33" customWidth="1"/>
    <col min="2" max="2" width="26.6640625" customWidth="1"/>
    <col min="3" max="3" width="22.1640625" style="9" customWidth="1"/>
    <col min="4" max="4" width="18.1640625" style="9" customWidth="1"/>
  </cols>
  <sheetData>
    <row r="1" spans="1:3">
      <c r="A1" s="6" t="s">
        <v>1623</v>
      </c>
      <c r="B1" s="9"/>
    </row>
    <row r="2" spans="1:3">
      <c r="A2" s="160" t="s">
        <v>1491</v>
      </c>
      <c r="B2" s="161" t="s">
        <v>1494</v>
      </c>
      <c r="C2" s="161" t="s">
        <v>1495</v>
      </c>
    </row>
    <row r="3" spans="1:3">
      <c r="A3" s="162" t="s">
        <v>1492</v>
      </c>
      <c r="B3" s="163">
        <v>74</v>
      </c>
      <c r="C3" s="163">
        <v>107</v>
      </c>
    </row>
    <row r="4" spans="1:3">
      <c r="A4" s="162" t="s">
        <v>1496</v>
      </c>
      <c r="B4" s="163">
        <v>0</v>
      </c>
      <c r="C4" s="163">
        <v>22</v>
      </c>
    </row>
    <row r="5" spans="1:3">
      <c r="A5" s="162" t="s">
        <v>1497</v>
      </c>
      <c r="B5" s="163">
        <v>2</v>
      </c>
      <c r="C5" s="163">
        <v>20</v>
      </c>
    </row>
    <row r="6" spans="1:3">
      <c r="A6" s="164" t="s">
        <v>1493</v>
      </c>
      <c r="B6" s="163"/>
      <c r="C6" s="163"/>
    </row>
    <row r="7" spans="1:3">
      <c r="A7" s="162" t="s">
        <v>1492</v>
      </c>
      <c r="B7" s="163">
        <v>63</v>
      </c>
      <c r="C7" s="163">
        <v>75</v>
      </c>
    </row>
    <row r="8" spans="1:3">
      <c r="A8" s="162" t="s">
        <v>1496</v>
      </c>
      <c r="B8" s="163">
        <v>0</v>
      </c>
      <c r="C8" s="163">
        <v>18</v>
      </c>
    </row>
    <row r="9" spans="1:3">
      <c r="A9" s="165" t="s">
        <v>1497</v>
      </c>
      <c r="B9" s="166">
        <v>0</v>
      </c>
      <c r="C9" s="166">
        <v>2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7BC62-8780-B14D-ACF3-F84499EF6B4D}">
  <dimension ref="A1:U25"/>
  <sheetViews>
    <sheetView zoomScale="170" zoomScaleNormal="140" workbookViewId="0">
      <selection activeCell="K13" sqref="K13"/>
    </sheetView>
  </sheetViews>
  <sheetFormatPr baseColWidth="10" defaultColWidth="11" defaultRowHeight="14"/>
  <cols>
    <col min="1" max="1" width="11.5" style="103" customWidth="1"/>
    <col min="2" max="2" width="5.1640625" style="105" bestFit="1" customWidth="1"/>
    <col min="3" max="3" width="6.1640625" style="105" customWidth="1"/>
    <col min="4" max="4" width="4.1640625" style="105" bestFit="1" customWidth="1"/>
    <col min="5" max="5" width="6.1640625" style="105" bestFit="1" customWidth="1"/>
    <col min="6" max="6" width="4.1640625" style="105" bestFit="1" customWidth="1"/>
    <col min="7" max="7" width="5.1640625" style="105" customWidth="1"/>
    <col min="8" max="8" width="3.83203125" style="105" customWidth="1"/>
    <col min="9" max="9" width="5.1640625" style="105" customWidth="1"/>
    <col min="10" max="10" width="4.1640625" style="105" bestFit="1" customWidth="1"/>
    <col min="11" max="11" width="6.1640625" style="105" bestFit="1" customWidth="1"/>
    <col min="12" max="12" width="4.1640625" style="105" bestFit="1" customWidth="1"/>
    <col min="13" max="13" width="5.33203125" style="105" customWidth="1"/>
    <col min="14" max="14" width="4.1640625" style="105" bestFit="1" customWidth="1"/>
    <col min="15" max="15" width="5" style="105" customWidth="1"/>
    <col min="16" max="16" width="4" style="103" customWidth="1"/>
    <col min="17" max="17" width="6.1640625" style="103" customWidth="1"/>
    <col min="18" max="18" width="6.1640625" style="103" bestFit="1" customWidth="1"/>
    <col min="19" max="16384" width="11" style="103"/>
  </cols>
  <sheetData>
    <row r="1" spans="1:21" ht="17" customHeight="1">
      <c r="A1" s="104" t="s">
        <v>1046</v>
      </c>
    </row>
    <row r="2" spans="1:21" s="102" customFormat="1" ht="34" customHeight="1">
      <c r="A2" s="158"/>
      <c r="B2" s="155" t="s">
        <v>1485</v>
      </c>
      <c r="C2" s="157"/>
      <c r="D2" s="155" t="s">
        <v>1488</v>
      </c>
      <c r="E2" s="157"/>
      <c r="F2" s="155" t="s">
        <v>1487</v>
      </c>
      <c r="G2" s="157"/>
      <c r="H2" s="155" t="s">
        <v>6</v>
      </c>
      <c r="I2" s="156"/>
      <c r="J2" s="155" t="s">
        <v>998</v>
      </c>
      <c r="K2" s="157"/>
      <c r="L2" s="156" t="s">
        <v>1057</v>
      </c>
      <c r="M2" s="156"/>
      <c r="N2" s="155" t="s">
        <v>1059</v>
      </c>
      <c r="O2" s="157"/>
      <c r="P2" s="155" t="s">
        <v>1058</v>
      </c>
      <c r="Q2" s="156"/>
      <c r="R2" s="151" t="s">
        <v>32</v>
      </c>
    </row>
    <row r="3" spans="1:21" s="102" customFormat="1" ht="15">
      <c r="A3" s="159"/>
      <c r="B3" s="106" t="s">
        <v>1490</v>
      </c>
      <c r="C3" s="107" t="s">
        <v>1085</v>
      </c>
      <c r="D3" s="106" t="s">
        <v>1490</v>
      </c>
      <c r="E3" s="107" t="s">
        <v>1085</v>
      </c>
      <c r="F3" s="106" t="s">
        <v>1490</v>
      </c>
      <c r="G3" s="107" t="s">
        <v>1085</v>
      </c>
      <c r="H3" s="106" t="s">
        <v>1490</v>
      </c>
      <c r="I3" s="108" t="s">
        <v>1085</v>
      </c>
      <c r="J3" s="106" t="s">
        <v>1490</v>
      </c>
      <c r="K3" s="107" t="s">
        <v>1085</v>
      </c>
      <c r="L3" s="108" t="s">
        <v>1490</v>
      </c>
      <c r="M3" s="108" t="s">
        <v>1085</v>
      </c>
      <c r="N3" s="106" t="s">
        <v>1490</v>
      </c>
      <c r="O3" s="107" t="s">
        <v>1085</v>
      </c>
      <c r="P3" s="106" t="s">
        <v>1490</v>
      </c>
      <c r="Q3" s="108" t="s">
        <v>1085</v>
      </c>
      <c r="R3" s="152"/>
    </row>
    <row r="4" spans="1:21">
      <c r="A4" s="109" t="s">
        <v>1052</v>
      </c>
      <c r="B4" s="110">
        <v>1928</v>
      </c>
      <c r="C4" s="111">
        <f>B4/B$8</f>
        <v>0.3492753623188406</v>
      </c>
      <c r="D4" s="103">
        <v>495</v>
      </c>
      <c r="E4" s="111">
        <f>D4/D$8</f>
        <v>0.3672106824925816</v>
      </c>
      <c r="F4" s="110">
        <v>468</v>
      </c>
      <c r="G4" s="111">
        <f>F4/F$8</f>
        <v>0.16883116883116883</v>
      </c>
      <c r="H4" s="105">
        <v>936</v>
      </c>
      <c r="I4" s="112">
        <f>H4/H$8</f>
        <v>0.44381223328591751</v>
      </c>
      <c r="J4" s="110">
        <v>380</v>
      </c>
      <c r="K4" s="111">
        <f>J4/J$8</f>
        <v>0.19289340101522842</v>
      </c>
      <c r="L4" s="105">
        <v>616</v>
      </c>
      <c r="M4" s="112">
        <f>L4/L$8</f>
        <v>0.38620689655172413</v>
      </c>
      <c r="N4" s="113">
        <v>108</v>
      </c>
      <c r="O4" s="111">
        <f>N4/N$8</f>
        <v>0.17532467532467533</v>
      </c>
      <c r="P4" s="113">
        <v>18</v>
      </c>
      <c r="Q4" s="114">
        <f>P4/P$8</f>
        <v>0.41860465116279072</v>
      </c>
      <c r="R4" s="115"/>
    </row>
    <row r="5" spans="1:21">
      <c r="A5" s="116" t="s">
        <v>1053</v>
      </c>
      <c r="B5" s="110">
        <v>1137</v>
      </c>
      <c r="C5" s="111">
        <f>B5/B$8</f>
        <v>0.20597826086956522</v>
      </c>
      <c r="D5" s="103">
        <v>305</v>
      </c>
      <c r="E5" s="111">
        <f t="shared" ref="E5:E7" si="0">D5/D$8</f>
        <v>0.22626112759643918</v>
      </c>
      <c r="F5" s="110">
        <v>530</v>
      </c>
      <c r="G5" s="111">
        <f t="shared" ref="G5" si="1">F5/F$8</f>
        <v>0.1911976911976912</v>
      </c>
      <c r="H5" s="105">
        <v>596</v>
      </c>
      <c r="I5" s="112">
        <f>H5/H$8</f>
        <v>0.28259838786154573</v>
      </c>
      <c r="J5" s="110">
        <v>939</v>
      </c>
      <c r="K5" s="111">
        <f>J5/J$8</f>
        <v>0.47664974619289341</v>
      </c>
      <c r="L5" s="105">
        <v>368</v>
      </c>
      <c r="M5" s="112">
        <f t="shared" ref="M5" si="2">L5/L$8</f>
        <v>0.23072100313479624</v>
      </c>
      <c r="N5" s="110">
        <v>274</v>
      </c>
      <c r="O5" s="111">
        <f t="shared" ref="O5" si="3">N5/N$8</f>
        <v>0.44480519480519481</v>
      </c>
      <c r="P5" s="110">
        <v>7</v>
      </c>
      <c r="Q5" s="114">
        <f t="shared" ref="Q5" si="4">P5/P$8</f>
        <v>0.16279069767441862</v>
      </c>
      <c r="R5" s="115"/>
    </row>
    <row r="6" spans="1:21">
      <c r="A6" s="116" t="s">
        <v>1054</v>
      </c>
      <c r="B6" s="110">
        <v>1109</v>
      </c>
      <c r="C6" s="111">
        <f>B6/B$8</f>
        <v>0.20090579710144926</v>
      </c>
      <c r="D6" s="103">
        <v>215</v>
      </c>
      <c r="E6" s="111">
        <f t="shared" si="0"/>
        <v>0.15949554896142434</v>
      </c>
      <c r="F6" s="110">
        <v>911</v>
      </c>
      <c r="G6" s="111">
        <f t="shared" ref="G6" si="5">F6/F$8</f>
        <v>0.32864357864357863</v>
      </c>
      <c r="H6" s="105">
        <v>254</v>
      </c>
      <c r="I6" s="112">
        <f>H6/H$8</f>
        <v>0.1204362256993836</v>
      </c>
      <c r="J6" s="110">
        <v>387</v>
      </c>
      <c r="K6" s="111">
        <f>J6/J$8</f>
        <v>0.1964467005076142</v>
      </c>
      <c r="L6" s="105">
        <v>454</v>
      </c>
      <c r="M6" s="112">
        <f t="shared" ref="M6" si="6">L6/L$8</f>
        <v>0.28463949843260189</v>
      </c>
      <c r="N6" s="110">
        <v>186</v>
      </c>
      <c r="O6" s="111">
        <f t="shared" ref="O6" si="7">N6/N$8</f>
        <v>0.30194805194805197</v>
      </c>
      <c r="P6" s="110">
        <v>15</v>
      </c>
      <c r="Q6" s="114">
        <f t="shared" ref="Q6" si="8">P6/P$8</f>
        <v>0.34883720930232559</v>
      </c>
      <c r="R6" s="115"/>
    </row>
    <row r="7" spans="1:21">
      <c r="A7" s="116" t="s">
        <v>1051</v>
      </c>
      <c r="B7" s="110">
        <v>1346</v>
      </c>
      <c r="C7" s="111">
        <f>B7/B$8</f>
        <v>0.24384057971014492</v>
      </c>
      <c r="D7" s="103">
        <v>333</v>
      </c>
      <c r="E7" s="111">
        <f t="shared" si="0"/>
        <v>0.2470326409495549</v>
      </c>
      <c r="F7" s="110">
        <v>863</v>
      </c>
      <c r="G7" s="111">
        <f>F7/F$8</f>
        <v>0.31132756132756134</v>
      </c>
      <c r="H7" s="105">
        <v>323</v>
      </c>
      <c r="I7" s="112">
        <f>H7/H$8</f>
        <v>0.15315315315315314</v>
      </c>
      <c r="J7" s="110">
        <v>264</v>
      </c>
      <c r="K7" s="111">
        <f>J7/J$8</f>
        <v>0.13401015228426397</v>
      </c>
      <c r="L7" s="105">
        <v>157</v>
      </c>
      <c r="M7" s="112">
        <f>L7/L$8</f>
        <v>9.843260188087774E-2</v>
      </c>
      <c r="N7" s="110">
        <v>48</v>
      </c>
      <c r="O7" s="111">
        <f>N7/N$8</f>
        <v>7.792207792207792E-2</v>
      </c>
      <c r="P7" s="110">
        <v>3</v>
      </c>
      <c r="Q7" s="114">
        <f>P7/P$8</f>
        <v>6.9767441860465115E-2</v>
      </c>
      <c r="R7" s="115"/>
    </row>
    <row r="8" spans="1:21">
      <c r="A8" s="117" t="s">
        <v>32</v>
      </c>
      <c r="B8" s="153">
        <f>SUM(B4:B7)</f>
        <v>5520</v>
      </c>
      <c r="C8" s="154"/>
      <c r="D8" s="153">
        <f>SUM(D4:D7)</f>
        <v>1348</v>
      </c>
      <c r="E8" s="154"/>
      <c r="F8" s="153">
        <f>SUM(F4:F7)</f>
        <v>2772</v>
      </c>
      <c r="G8" s="154"/>
      <c r="H8" s="153">
        <f>SUM(H4:H7)</f>
        <v>2109</v>
      </c>
      <c r="I8" s="154"/>
      <c r="J8" s="153">
        <f>SUM(J4:J7)</f>
        <v>1970</v>
      </c>
      <c r="K8" s="154"/>
      <c r="L8" s="153">
        <f>SUM(L4:L7)</f>
        <v>1595</v>
      </c>
      <c r="M8" s="154"/>
      <c r="N8" s="153">
        <f>SUM(N4:N7)</f>
        <v>616</v>
      </c>
      <c r="O8" s="154"/>
      <c r="P8" s="153">
        <f>SUM(P4:P7)</f>
        <v>43</v>
      </c>
      <c r="Q8" s="154"/>
      <c r="R8" s="118">
        <f>SUM(B8:Q8)</f>
        <v>15973</v>
      </c>
    </row>
    <row r="9" spans="1:21" ht="30">
      <c r="A9" s="119" t="s">
        <v>1060</v>
      </c>
      <c r="B9" s="149">
        <f>B8/$R$8</f>
        <v>0.34558317160207852</v>
      </c>
      <c r="C9" s="150"/>
      <c r="D9" s="149">
        <f>D8/$R$8</f>
        <v>8.4392412195580038E-2</v>
      </c>
      <c r="E9" s="150"/>
      <c r="F9" s="149">
        <f>F8/$R$8</f>
        <v>0.17354285356539159</v>
      </c>
      <c r="G9" s="150"/>
      <c r="H9" s="149">
        <f>H8/$R$8</f>
        <v>0.13203530958492457</v>
      </c>
      <c r="I9" s="150"/>
      <c r="J9" s="149">
        <f>J8/$R$8</f>
        <v>0.12333312464784324</v>
      </c>
      <c r="K9" s="150"/>
      <c r="L9" s="149">
        <f>L8/$R$8</f>
        <v>9.9856007011832462E-2</v>
      </c>
      <c r="M9" s="150"/>
      <c r="N9" s="149">
        <f>N8/$R$8</f>
        <v>3.8565078570087022E-2</v>
      </c>
      <c r="O9" s="150"/>
      <c r="P9" s="149">
        <f>P8/$R$8</f>
        <v>2.6920428222625679E-3</v>
      </c>
      <c r="Q9" s="150"/>
      <c r="R9" s="120"/>
    </row>
    <row r="10" spans="1:21">
      <c r="A10" s="121"/>
      <c r="B10" s="122"/>
      <c r="C10" s="122"/>
      <c r="D10" s="122"/>
      <c r="E10" s="123"/>
      <c r="F10" s="122"/>
      <c r="G10" s="122"/>
      <c r="H10" s="122"/>
      <c r="I10" s="122"/>
      <c r="J10" s="123"/>
      <c r="K10" s="122"/>
      <c r="L10" s="122"/>
      <c r="M10" s="122"/>
      <c r="N10" s="122"/>
      <c r="O10" s="122"/>
      <c r="P10" s="121"/>
      <c r="Q10" s="124"/>
      <c r="R10" s="124"/>
      <c r="S10" s="124"/>
      <c r="T10" s="121"/>
      <c r="U10" s="121"/>
    </row>
    <row r="11" spans="1:21">
      <c r="A11" s="121"/>
      <c r="B11" s="122"/>
      <c r="C11" s="122"/>
      <c r="D11" s="122"/>
      <c r="E11" s="123"/>
      <c r="F11" s="122"/>
      <c r="G11" s="122"/>
      <c r="H11" s="122"/>
      <c r="I11" s="122"/>
      <c r="J11" s="123"/>
      <c r="K11" s="122"/>
      <c r="L11" s="122"/>
      <c r="M11" s="122"/>
      <c r="N11" s="122"/>
      <c r="O11" s="122"/>
      <c r="P11" s="121"/>
      <c r="Q11" s="124"/>
      <c r="R11" s="124"/>
      <c r="S11" s="124"/>
      <c r="T11" s="121"/>
      <c r="U11" s="121"/>
    </row>
    <row r="12" spans="1:21" ht="15" customHeight="1">
      <c r="A12" s="121"/>
      <c r="B12" s="123"/>
      <c r="C12" s="123"/>
      <c r="D12" s="123"/>
      <c r="E12" s="123"/>
      <c r="F12" s="123"/>
      <c r="G12" s="123"/>
      <c r="H12" s="123"/>
      <c r="I12" s="123"/>
      <c r="J12" s="123"/>
      <c r="K12" s="123"/>
      <c r="L12" s="123"/>
      <c r="M12" s="123"/>
      <c r="N12" s="123"/>
      <c r="O12" s="123"/>
      <c r="P12" s="121"/>
      <c r="Q12" s="121"/>
      <c r="R12" s="121"/>
      <c r="S12" s="121"/>
      <c r="T12" s="121"/>
      <c r="U12" s="121"/>
    </row>
    <row r="13" spans="1:21" ht="15" customHeight="1">
      <c r="A13" s="121"/>
      <c r="B13" s="123"/>
      <c r="C13" s="123"/>
      <c r="D13" s="123"/>
      <c r="E13" s="123"/>
      <c r="F13" s="123"/>
      <c r="G13" s="123"/>
      <c r="H13" s="123"/>
      <c r="I13" s="123"/>
      <c r="J13" s="123"/>
      <c r="K13" s="123"/>
      <c r="L13" s="123"/>
      <c r="M13" s="123"/>
      <c r="N13" s="123"/>
      <c r="O13" s="123"/>
      <c r="P13" s="121"/>
      <c r="Q13" s="121"/>
      <c r="R13" s="121"/>
      <c r="S13" s="121"/>
      <c r="T13" s="121"/>
      <c r="U13" s="121"/>
    </row>
    <row r="14" spans="1:21" ht="15" customHeight="1">
      <c r="A14" s="121"/>
      <c r="B14" s="123"/>
      <c r="C14" s="123"/>
      <c r="D14" s="123"/>
      <c r="E14" s="123"/>
      <c r="F14" s="123"/>
      <c r="G14" s="123"/>
      <c r="H14" s="123"/>
      <c r="I14" s="123"/>
      <c r="J14" s="123"/>
      <c r="K14" s="123"/>
      <c r="L14" s="123"/>
      <c r="M14" s="123"/>
      <c r="N14" s="123"/>
      <c r="O14" s="123"/>
      <c r="P14" s="121"/>
      <c r="Q14" s="121"/>
      <c r="R14" s="121"/>
      <c r="S14" s="121"/>
      <c r="T14" s="121"/>
      <c r="U14" s="121"/>
    </row>
    <row r="15" spans="1:21">
      <c r="A15" s="121"/>
      <c r="B15" s="123"/>
      <c r="C15" s="123"/>
      <c r="D15" s="123"/>
      <c r="E15" s="123"/>
      <c r="F15" s="123"/>
      <c r="G15" s="123"/>
      <c r="H15" s="123"/>
      <c r="I15" s="123"/>
      <c r="J15" s="123"/>
      <c r="K15" s="123"/>
      <c r="L15" s="123"/>
      <c r="M15" s="123"/>
      <c r="N15" s="123"/>
      <c r="O15" s="123"/>
      <c r="P15" s="121"/>
      <c r="Q15" s="121"/>
      <c r="R15" s="121"/>
      <c r="S15" s="121"/>
      <c r="T15" s="121"/>
      <c r="U15" s="121"/>
    </row>
    <row r="16" spans="1:21" ht="15" customHeight="1">
      <c r="A16" s="121"/>
      <c r="B16" s="123"/>
      <c r="C16" s="123"/>
      <c r="D16" s="123"/>
      <c r="E16" s="123"/>
      <c r="F16" s="123"/>
      <c r="G16" s="123"/>
      <c r="H16" s="123"/>
      <c r="I16" s="123"/>
      <c r="J16" s="123"/>
      <c r="K16" s="123"/>
      <c r="L16" s="123"/>
      <c r="M16" s="123"/>
      <c r="N16" s="123"/>
      <c r="O16" s="123"/>
      <c r="P16" s="121"/>
      <c r="Q16" s="121"/>
      <c r="R16" s="121"/>
      <c r="S16" s="121"/>
      <c r="T16" s="121"/>
      <c r="U16" s="121"/>
    </row>
    <row r="17" spans="1:21">
      <c r="A17" s="121"/>
      <c r="B17" s="123"/>
      <c r="C17" s="123"/>
      <c r="D17" s="123"/>
      <c r="E17" s="123"/>
      <c r="F17" s="123"/>
      <c r="G17" s="123"/>
      <c r="H17" s="123"/>
      <c r="I17" s="123"/>
      <c r="J17" s="123"/>
      <c r="K17" s="123"/>
      <c r="L17" s="123"/>
      <c r="M17" s="123"/>
      <c r="N17" s="123"/>
      <c r="O17" s="123"/>
      <c r="P17" s="121"/>
      <c r="Q17" s="121"/>
      <c r="R17" s="121"/>
      <c r="S17" s="121"/>
      <c r="T17" s="121"/>
      <c r="U17" s="121"/>
    </row>
    <row r="18" spans="1:21" ht="15" customHeight="1">
      <c r="A18" s="121"/>
      <c r="B18" s="122"/>
      <c r="C18" s="122"/>
      <c r="D18" s="122"/>
      <c r="E18" s="123"/>
      <c r="F18" s="123"/>
      <c r="G18" s="123"/>
      <c r="H18" s="123"/>
      <c r="I18" s="123"/>
      <c r="J18" s="123"/>
      <c r="K18" s="123"/>
      <c r="L18" s="123"/>
      <c r="M18" s="123"/>
      <c r="N18" s="123"/>
      <c r="O18" s="123"/>
      <c r="P18" s="121"/>
      <c r="Q18" s="121"/>
      <c r="R18" s="121"/>
      <c r="S18" s="121"/>
      <c r="T18" s="121"/>
      <c r="U18" s="121"/>
    </row>
    <row r="19" spans="1:21" ht="15" customHeight="1">
      <c r="B19" s="122"/>
      <c r="C19" s="122"/>
      <c r="D19" s="122"/>
      <c r="E19" s="123"/>
    </row>
    <row r="20" spans="1:21" ht="15" customHeight="1">
      <c r="B20" s="123"/>
      <c r="C20" s="123"/>
      <c r="D20" s="123"/>
      <c r="E20" s="123"/>
    </row>
    <row r="21" spans="1:21" ht="15" customHeight="1">
      <c r="B21" s="123"/>
      <c r="C21" s="123"/>
      <c r="D21" s="123"/>
      <c r="E21" s="123"/>
    </row>
    <row r="22" spans="1:21" ht="15" customHeight="1">
      <c r="B22" s="123"/>
      <c r="C22" s="123"/>
      <c r="D22" s="123"/>
      <c r="E22" s="123"/>
    </row>
    <row r="23" spans="1:21" ht="15" customHeight="1">
      <c r="B23" s="123"/>
      <c r="C23" s="123"/>
      <c r="D23" s="123"/>
      <c r="E23" s="123"/>
    </row>
    <row r="24" spans="1:21" ht="15" customHeight="1">
      <c r="B24" s="123"/>
      <c r="C24" s="123"/>
      <c r="D24" s="123"/>
      <c r="E24" s="123"/>
    </row>
    <row r="25" spans="1:21">
      <c r="B25" s="123"/>
      <c r="C25" s="123"/>
      <c r="D25" s="123"/>
      <c r="E25" s="123"/>
    </row>
  </sheetData>
  <mergeCells count="26">
    <mergeCell ref="A2:A3"/>
    <mergeCell ref="H2:I2"/>
    <mergeCell ref="B2:C2"/>
    <mergeCell ref="F2:G2"/>
    <mergeCell ref="L2:M2"/>
    <mergeCell ref="D2:E2"/>
    <mergeCell ref="R2:R3"/>
    <mergeCell ref="H8:I8"/>
    <mergeCell ref="B8:C8"/>
    <mergeCell ref="F8:G8"/>
    <mergeCell ref="L8:M8"/>
    <mergeCell ref="J8:K8"/>
    <mergeCell ref="N8:O8"/>
    <mergeCell ref="P8:Q8"/>
    <mergeCell ref="P2:Q2"/>
    <mergeCell ref="J2:K2"/>
    <mergeCell ref="N2:O2"/>
    <mergeCell ref="D8:E8"/>
    <mergeCell ref="N9:O9"/>
    <mergeCell ref="P9:Q9"/>
    <mergeCell ref="H9:I9"/>
    <mergeCell ref="B9:C9"/>
    <mergeCell ref="F9:G9"/>
    <mergeCell ref="L9:M9"/>
    <mergeCell ref="J9:K9"/>
    <mergeCell ref="D9:E9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484D4-FAB0-6840-A965-36AAB8A344A9}">
  <dimension ref="A1:I296"/>
  <sheetViews>
    <sheetView zoomScale="130" zoomScaleNormal="130" workbookViewId="0">
      <selection activeCell="L9" sqref="L9"/>
    </sheetView>
  </sheetViews>
  <sheetFormatPr baseColWidth="10" defaultColWidth="11" defaultRowHeight="16"/>
  <cols>
    <col min="1" max="1" width="17.6640625" style="9" customWidth="1"/>
    <col min="2" max="2" width="9.83203125" style="60" customWidth="1"/>
    <col min="3" max="3" width="9.5" style="9" customWidth="1"/>
    <col min="4" max="4" width="5.83203125" style="9" customWidth="1"/>
    <col min="5" max="5" width="4.6640625" style="9" customWidth="1"/>
    <col min="6" max="6" width="6.6640625" style="9" customWidth="1"/>
    <col min="7" max="7" width="4.83203125" style="9" customWidth="1"/>
    <col min="8" max="8" width="8.1640625" style="9" customWidth="1"/>
    <col min="9" max="9" width="15.1640625" style="9" customWidth="1"/>
    <col min="10" max="16384" width="11" style="9"/>
  </cols>
  <sheetData>
    <row r="1" spans="1:9">
      <c r="A1" s="48" t="s">
        <v>1056</v>
      </c>
    </row>
    <row r="2" spans="1:9" s="125" customFormat="1" ht="68">
      <c r="A2" s="93" t="s">
        <v>616</v>
      </c>
      <c r="B2" s="79" t="s">
        <v>617</v>
      </c>
      <c r="C2" s="93" t="s">
        <v>1485</v>
      </c>
      <c r="D2" s="93" t="s">
        <v>1488</v>
      </c>
      <c r="E2" s="93" t="s">
        <v>1487</v>
      </c>
      <c r="F2" s="93" t="s">
        <v>6</v>
      </c>
      <c r="G2" s="93" t="s">
        <v>1061</v>
      </c>
      <c r="H2" s="93" t="s">
        <v>1057</v>
      </c>
      <c r="I2" s="92" t="s">
        <v>618</v>
      </c>
    </row>
    <row r="3" spans="1:9">
      <c r="A3" s="11" t="s">
        <v>33</v>
      </c>
      <c r="B3" s="64" t="s">
        <v>34</v>
      </c>
      <c r="C3" s="11">
        <v>1</v>
      </c>
      <c r="D3" s="11">
        <v>1</v>
      </c>
      <c r="E3" s="11">
        <v>1</v>
      </c>
      <c r="F3" s="11">
        <v>1</v>
      </c>
      <c r="G3" s="11">
        <v>1</v>
      </c>
      <c r="H3" s="11">
        <v>1</v>
      </c>
      <c r="I3" s="13">
        <v>6</v>
      </c>
    </row>
    <row r="4" spans="1:9">
      <c r="A4" s="11" t="s">
        <v>35</v>
      </c>
      <c r="B4" s="64" t="s">
        <v>36</v>
      </c>
      <c r="C4" s="11">
        <v>1</v>
      </c>
      <c r="D4" s="11">
        <v>1</v>
      </c>
      <c r="E4" s="11">
        <v>1</v>
      </c>
      <c r="F4" s="11">
        <v>0</v>
      </c>
      <c r="G4" s="11">
        <v>1</v>
      </c>
      <c r="H4" s="11">
        <v>1</v>
      </c>
      <c r="I4" s="13">
        <v>5</v>
      </c>
    </row>
    <row r="5" spans="1:9">
      <c r="A5" s="11" t="s">
        <v>37</v>
      </c>
      <c r="B5" s="64" t="s">
        <v>38</v>
      </c>
      <c r="C5" s="11">
        <v>1</v>
      </c>
      <c r="D5" s="11">
        <v>1</v>
      </c>
      <c r="E5" s="11">
        <v>1</v>
      </c>
      <c r="F5" s="11">
        <v>0</v>
      </c>
      <c r="G5" s="11">
        <v>1</v>
      </c>
      <c r="H5" s="11">
        <v>1</v>
      </c>
      <c r="I5" s="13">
        <v>5</v>
      </c>
    </row>
    <row r="6" spans="1:9">
      <c r="A6" s="11" t="s">
        <v>39</v>
      </c>
      <c r="B6" s="64" t="s">
        <v>40</v>
      </c>
      <c r="C6" s="11">
        <v>1</v>
      </c>
      <c r="D6" s="11">
        <v>1</v>
      </c>
      <c r="E6" s="11">
        <v>1</v>
      </c>
      <c r="F6" s="11">
        <v>0</v>
      </c>
      <c r="G6" s="11">
        <v>1</v>
      </c>
      <c r="H6" s="11">
        <v>1</v>
      </c>
      <c r="I6" s="13">
        <v>5</v>
      </c>
    </row>
    <row r="7" spans="1:9">
      <c r="A7" s="11" t="s">
        <v>41</v>
      </c>
      <c r="B7" s="64" t="s">
        <v>42</v>
      </c>
      <c r="C7" s="11">
        <v>1</v>
      </c>
      <c r="D7" s="11">
        <v>1</v>
      </c>
      <c r="E7" s="11">
        <v>1</v>
      </c>
      <c r="F7" s="11">
        <v>1</v>
      </c>
      <c r="G7" s="11">
        <v>1</v>
      </c>
      <c r="H7" s="11">
        <v>0</v>
      </c>
      <c r="I7" s="13">
        <v>5</v>
      </c>
    </row>
    <row r="8" spans="1:9">
      <c r="A8" s="11" t="s">
        <v>43</v>
      </c>
      <c r="B8" s="64" t="s">
        <v>44</v>
      </c>
      <c r="C8" s="11">
        <v>1</v>
      </c>
      <c r="D8" s="11">
        <v>1</v>
      </c>
      <c r="E8" s="11">
        <v>1</v>
      </c>
      <c r="F8" s="11">
        <v>1</v>
      </c>
      <c r="G8" s="11">
        <v>1</v>
      </c>
      <c r="H8" s="11">
        <v>0</v>
      </c>
      <c r="I8" s="13">
        <v>5</v>
      </c>
    </row>
    <row r="9" spans="1:9">
      <c r="A9" s="11" t="s">
        <v>45</v>
      </c>
      <c r="B9" s="64" t="s">
        <v>46</v>
      </c>
      <c r="C9" s="11">
        <v>1</v>
      </c>
      <c r="D9" s="11">
        <v>0</v>
      </c>
      <c r="E9" s="11">
        <v>1</v>
      </c>
      <c r="F9" s="11">
        <v>1</v>
      </c>
      <c r="G9" s="11">
        <v>1</v>
      </c>
      <c r="H9" s="11">
        <v>1</v>
      </c>
      <c r="I9" s="13">
        <v>5</v>
      </c>
    </row>
    <row r="10" spans="1:9">
      <c r="A10" s="11" t="s">
        <v>47</v>
      </c>
      <c r="B10" s="64" t="s">
        <v>48</v>
      </c>
      <c r="C10" s="11">
        <v>1</v>
      </c>
      <c r="D10" s="11">
        <v>1</v>
      </c>
      <c r="E10" s="11">
        <v>1</v>
      </c>
      <c r="F10" s="11">
        <v>1</v>
      </c>
      <c r="G10" s="11">
        <v>0</v>
      </c>
      <c r="H10" s="11">
        <v>1</v>
      </c>
      <c r="I10" s="13">
        <v>5</v>
      </c>
    </row>
    <row r="11" spans="1:9">
      <c r="A11" s="11" t="s">
        <v>49</v>
      </c>
      <c r="B11" s="64" t="s">
        <v>50</v>
      </c>
      <c r="C11" s="11">
        <v>0</v>
      </c>
      <c r="D11" s="11">
        <v>0</v>
      </c>
      <c r="E11" s="11">
        <v>1</v>
      </c>
      <c r="F11" s="11">
        <v>1</v>
      </c>
      <c r="G11" s="11">
        <v>1</v>
      </c>
      <c r="H11" s="11">
        <v>1</v>
      </c>
      <c r="I11" s="13">
        <v>4</v>
      </c>
    </row>
    <row r="12" spans="1:9">
      <c r="A12" s="11" t="s">
        <v>51</v>
      </c>
      <c r="B12" s="64" t="s">
        <v>52</v>
      </c>
      <c r="C12" s="11">
        <v>1</v>
      </c>
      <c r="D12" s="11">
        <v>1</v>
      </c>
      <c r="E12" s="11">
        <v>1</v>
      </c>
      <c r="F12" s="11">
        <v>0</v>
      </c>
      <c r="G12" s="11">
        <v>1</v>
      </c>
      <c r="H12" s="11">
        <v>0</v>
      </c>
      <c r="I12" s="13">
        <v>4</v>
      </c>
    </row>
    <row r="13" spans="1:9">
      <c r="A13" s="11" t="s">
        <v>53</v>
      </c>
      <c r="B13" s="64" t="s">
        <v>54</v>
      </c>
      <c r="C13" s="11">
        <v>1</v>
      </c>
      <c r="D13" s="11">
        <v>1</v>
      </c>
      <c r="E13" s="11">
        <v>1</v>
      </c>
      <c r="F13" s="11">
        <v>0</v>
      </c>
      <c r="G13" s="11">
        <v>1</v>
      </c>
      <c r="H13" s="11">
        <v>0</v>
      </c>
      <c r="I13" s="13">
        <v>4</v>
      </c>
    </row>
    <row r="14" spans="1:9">
      <c r="A14" s="11" t="s">
        <v>55</v>
      </c>
      <c r="B14" s="64" t="s">
        <v>56</v>
      </c>
      <c r="C14" s="11">
        <v>1</v>
      </c>
      <c r="D14" s="11">
        <v>1</v>
      </c>
      <c r="E14" s="11">
        <v>1</v>
      </c>
      <c r="F14" s="11">
        <v>0</v>
      </c>
      <c r="G14" s="11">
        <v>1</v>
      </c>
      <c r="H14" s="11">
        <v>0</v>
      </c>
      <c r="I14" s="13">
        <v>4</v>
      </c>
    </row>
    <row r="15" spans="1:9">
      <c r="A15" s="11" t="s">
        <v>57</v>
      </c>
      <c r="B15" s="64" t="s">
        <v>58</v>
      </c>
      <c r="C15" s="11">
        <v>1</v>
      </c>
      <c r="D15" s="11">
        <v>0</v>
      </c>
      <c r="E15" s="11">
        <v>1</v>
      </c>
      <c r="F15" s="11">
        <v>1</v>
      </c>
      <c r="G15" s="11">
        <v>1</v>
      </c>
      <c r="H15" s="11">
        <v>0</v>
      </c>
      <c r="I15" s="13">
        <v>4</v>
      </c>
    </row>
    <row r="16" spans="1:9">
      <c r="A16" s="11" t="s">
        <v>59</v>
      </c>
      <c r="B16" s="64" t="s">
        <v>60</v>
      </c>
      <c r="C16" s="11">
        <v>1</v>
      </c>
      <c r="D16" s="11">
        <v>0</v>
      </c>
      <c r="E16" s="11">
        <v>0</v>
      </c>
      <c r="F16" s="11">
        <v>1</v>
      </c>
      <c r="G16" s="11">
        <v>1</v>
      </c>
      <c r="H16" s="11">
        <v>1</v>
      </c>
      <c r="I16" s="13">
        <v>4</v>
      </c>
    </row>
    <row r="17" spans="1:9">
      <c r="A17" s="11" t="s">
        <v>61</v>
      </c>
      <c r="B17" s="64" t="s">
        <v>62</v>
      </c>
      <c r="C17" s="11">
        <v>1</v>
      </c>
      <c r="D17" s="11">
        <v>1</v>
      </c>
      <c r="E17" s="11">
        <v>1</v>
      </c>
      <c r="F17" s="11">
        <v>1</v>
      </c>
      <c r="G17" s="11">
        <v>0</v>
      </c>
      <c r="H17" s="11">
        <v>0</v>
      </c>
      <c r="I17" s="13">
        <v>4</v>
      </c>
    </row>
    <row r="18" spans="1:9">
      <c r="A18" s="11" t="s">
        <v>63</v>
      </c>
      <c r="B18" s="64" t="s">
        <v>64</v>
      </c>
      <c r="C18" s="11">
        <v>1</v>
      </c>
      <c r="D18" s="11">
        <v>1</v>
      </c>
      <c r="E18" s="11">
        <v>1</v>
      </c>
      <c r="F18" s="11">
        <v>1</v>
      </c>
      <c r="G18" s="11">
        <v>0</v>
      </c>
      <c r="H18" s="11">
        <v>0</v>
      </c>
      <c r="I18" s="13">
        <v>4</v>
      </c>
    </row>
    <row r="19" spans="1:9">
      <c r="A19" s="11" t="s">
        <v>65</v>
      </c>
      <c r="B19" s="64" t="s">
        <v>66</v>
      </c>
      <c r="C19" s="11">
        <v>1</v>
      </c>
      <c r="D19" s="11">
        <v>1</v>
      </c>
      <c r="E19" s="11">
        <v>0</v>
      </c>
      <c r="F19" s="11">
        <v>1</v>
      </c>
      <c r="G19" s="11">
        <v>0</v>
      </c>
      <c r="H19" s="11">
        <v>1</v>
      </c>
      <c r="I19" s="13">
        <v>4</v>
      </c>
    </row>
    <row r="20" spans="1:9">
      <c r="A20" s="11" t="s">
        <v>67</v>
      </c>
      <c r="B20" s="64" t="s">
        <v>68</v>
      </c>
      <c r="C20" s="11">
        <v>1</v>
      </c>
      <c r="D20" s="11">
        <v>1</v>
      </c>
      <c r="E20" s="11">
        <v>0</v>
      </c>
      <c r="F20" s="11">
        <v>1</v>
      </c>
      <c r="G20" s="11">
        <v>0</v>
      </c>
      <c r="H20" s="11">
        <v>1</v>
      </c>
      <c r="I20" s="13">
        <v>4</v>
      </c>
    </row>
    <row r="21" spans="1:9">
      <c r="A21" s="11" t="s">
        <v>69</v>
      </c>
      <c r="B21" s="64" t="s">
        <v>70</v>
      </c>
      <c r="C21" s="11">
        <v>0</v>
      </c>
      <c r="D21" s="11">
        <v>1</v>
      </c>
      <c r="E21" s="11">
        <v>1</v>
      </c>
      <c r="F21" s="11">
        <v>1</v>
      </c>
      <c r="G21" s="11">
        <v>0</v>
      </c>
      <c r="H21" s="11">
        <v>0</v>
      </c>
      <c r="I21" s="13">
        <v>3</v>
      </c>
    </row>
    <row r="22" spans="1:9">
      <c r="A22" s="11" t="s">
        <v>71</v>
      </c>
      <c r="B22" s="64" t="s">
        <v>72</v>
      </c>
      <c r="C22" s="11">
        <v>1</v>
      </c>
      <c r="D22" s="11">
        <v>1</v>
      </c>
      <c r="E22" s="11">
        <v>0</v>
      </c>
      <c r="F22" s="11">
        <v>0</v>
      </c>
      <c r="G22" s="11">
        <v>1</v>
      </c>
      <c r="H22" s="11">
        <v>0</v>
      </c>
      <c r="I22" s="13">
        <v>3</v>
      </c>
    </row>
    <row r="23" spans="1:9">
      <c r="A23" s="11" t="s">
        <v>73</v>
      </c>
      <c r="B23" s="64" t="s">
        <v>74</v>
      </c>
      <c r="C23" s="11">
        <v>1</v>
      </c>
      <c r="D23" s="11">
        <v>0</v>
      </c>
      <c r="E23" s="11">
        <v>1</v>
      </c>
      <c r="F23" s="11">
        <v>0</v>
      </c>
      <c r="G23" s="11">
        <v>1</v>
      </c>
      <c r="H23" s="11">
        <v>0</v>
      </c>
      <c r="I23" s="13">
        <v>3</v>
      </c>
    </row>
    <row r="24" spans="1:9">
      <c r="A24" s="11" t="s">
        <v>75</v>
      </c>
      <c r="B24" s="64" t="s">
        <v>76</v>
      </c>
      <c r="C24" s="11">
        <v>1</v>
      </c>
      <c r="D24" s="11">
        <v>1</v>
      </c>
      <c r="E24" s="11">
        <v>1</v>
      </c>
      <c r="F24" s="11">
        <v>0</v>
      </c>
      <c r="G24" s="11">
        <v>0</v>
      </c>
      <c r="H24" s="11">
        <v>0</v>
      </c>
      <c r="I24" s="13">
        <v>3</v>
      </c>
    </row>
    <row r="25" spans="1:9">
      <c r="A25" s="11" t="s">
        <v>77</v>
      </c>
      <c r="B25" s="64" t="s">
        <v>78</v>
      </c>
      <c r="C25" s="11">
        <v>1</v>
      </c>
      <c r="D25" s="11">
        <v>1</v>
      </c>
      <c r="E25" s="11">
        <v>1</v>
      </c>
      <c r="F25" s="11">
        <v>0</v>
      </c>
      <c r="G25" s="11">
        <v>0</v>
      </c>
      <c r="H25" s="11">
        <v>0</v>
      </c>
      <c r="I25" s="13">
        <v>3</v>
      </c>
    </row>
    <row r="26" spans="1:9">
      <c r="A26" s="11" t="s">
        <v>79</v>
      </c>
      <c r="B26" s="64" t="s">
        <v>80</v>
      </c>
      <c r="C26" s="11">
        <v>1</v>
      </c>
      <c r="D26" s="11">
        <v>1</v>
      </c>
      <c r="E26" s="11">
        <v>1</v>
      </c>
      <c r="F26" s="11">
        <v>0</v>
      </c>
      <c r="G26" s="11">
        <v>0</v>
      </c>
      <c r="H26" s="11">
        <v>0</v>
      </c>
      <c r="I26" s="13">
        <v>3</v>
      </c>
    </row>
    <row r="27" spans="1:9">
      <c r="A27" s="11" t="s">
        <v>81</v>
      </c>
      <c r="B27" s="64" t="s">
        <v>82</v>
      </c>
      <c r="C27" s="11">
        <v>1</v>
      </c>
      <c r="D27" s="11">
        <v>1</v>
      </c>
      <c r="E27" s="11">
        <v>0</v>
      </c>
      <c r="F27" s="11">
        <v>1</v>
      </c>
      <c r="G27" s="11">
        <v>0</v>
      </c>
      <c r="H27" s="11">
        <v>0</v>
      </c>
      <c r="I27" s="13">
        <v>3</v>
      </c>
    </row>
    <row r="28" spans="1:9">
      <c r="A28" s="11" t="s">
        <v>83</v>
      </c>
      <c r="B28" s="64" t="s">
        <v>84</v>
      </c>
      <c r="C28" s="11">
        <v>1</v>
      </c>
      <c r="D28" s="11">
        <v>1</v>
      </c>
      <c r="E28" s="11">
        <v>0</v>
      </c>
      <c r="F28" s="11">
        <v>1</v>
      </c>
      <c r="G28" s="11">
        <v>0</v>
      </c>
      <c r="H28" s="11">
        <v>0</v>
      </c>
      <c r="I28" s="13">
        <v>3</v>
      </c>
    </row>
    <row r="29" spans="1:9">
      <c r="A29" s="11" t="s">
        <v>85</v>
      </c>
      <c r="B29" s="64" t="s">
        <v>86</v>
      </c>
      <c r="C29" s="11">
        <v>1</v>
      </c>
      <c r="D29" s="11">
        <v>1</v>
      </c>
      <c r="E29" s="11">
        <v>0</v>
      </c>
      <c r="F29" s="11">
        <v>1</v>
      </c>
      <c r="G29" s="11">
        <v>0</v>
      </c>
      <c r="H29" s="11">
        <v>0</v>
      </c>
      <c r="I29" s="13">
        <v>3</v>
      </c>
    </row>
    <row r="30" spans="1:9">
      <c r="A30" s="11" t="s">
        <v>87</v>
      </c>
      <c r="B30" s="64" t="s">
        <v>16</v>
      </c>
      <c r="C30" s="11">
        <v>1</v>
      </c>
      <c r="D30" s="11">
        <v>0</v>
      </c>
      <c r="E30" s="11">
        <v>1</v>
      </c>
      <c r="F30" s="11">
        <v>0</v>
      </c>
      <c r="G30" s="11">
        <v>0</v>
      </c>
      <c r="H30" s="11">
        <v>1</v>
      </c>
      <c r="I30" s="13">
        <v>3</v>
      </c>
    </row>
    <row r="31" spans="1:9">
      <c r="A31" s="11" t="s">
        <v>88</v>
      </c>
      <c r="B31" s="64" t="s">
        <v>89</v>
      </c>
      <c r="C31" s="11">
        <v>0</v>
      </c>
      <c r="D31" s="11">
        <v>0</v>
      </c>
      <c r="E31" s="11">
        <v>1</v>
      </c>
      <c r="F31" s="11">
        <v>0</v>
      </c>
      <c r="G31" s="11">
        <v>1</v>
      </c>
      <c r="H31" s="11">
        <v>0</v>
      </c>
      <c r="I31" s="13">
        <v>2</v>
      </c>
    </row>
    <row r="32" spans="1:9">
      <c r="A32" s="11" t="s">
        <v>90</v>
      </c>
      <c r="B32" s="64" t="s">
        <v>91</v>
      </c>
      <c r="C32" s="11">
        <v>0</v>
      </c>
      <c r="D32" s="11">
        <v>0</v>
      </c>
      <c r="E32" s="11">
        <v>1</v>
      </c>
      <c r="F32" s="11">
        <v>0</v>
      </c>
      <c r="G32" s="11">
        <v>1</v>
      </c>
      <c r="H32" s="11">
        <v>0</v>
      </c>
      <c r="I32" s="13">
        <v>2</v>
      </c>
    </row>
    <row r="33" spans="1:9">
      <c r="A33" s="11" t="s">
        <v>92</v>
      </c>
      <c r="B33" s="64" t="s">
        <v>93</v>
      </c>
      <c r="C33" s="11">
        <v>0</v>
      </c>
      <c r="D33" s="11">
        <v>0</v>
      </c>
      <c r="E33" s="11">
        <v>0</v>
      </c>
      <c r="F33" s="11">
        <v>0</v>
      </c>
      <c r="G33" s="11">
        <v>1</v>
      </c>
      <c r="H33" s="11">
        <v>1</v>
      </c>
      <c r="I33" s="13">
        <v>2</v>
      </c>
    </row>
    <row r="34" spans="1:9">
      <c r="A34" s="11" t="s">
        <v>94</v>
      </c>
      <c r="B34" s="64" t="s">
        <v>95</v>
      </c>
      <c r="C34" s="11">
        <v>0</v>
      </c>
      <c r="D34" s="11">
        <v>0</v>
      </c>
      <c r="E34" s="11">
        <v>0</v>
      </c>
      <c r="F34" s="11">
        <v>1</v>
      </c>
      <c r="G34" s="11">
        <v>1</v>
      </c>
      <c r="H34" s="11">
        <v>0</v>
      </c>
      <c r="I34" s="13">
        <v>2</v>
      </c>
    </row>
    <row r="35" spans="1:9">
      <c r="A35" s="11" t="s">
        <v>96</v>
      </c>
      <c r="B35" s="64" t="s">
        <v>97</v>
      </c>
      <c r="C35" s="11">
        <v>0</v>
      </c>
      <c r="D35" s="11">
        <v>1</v>
      </c>
      <c r="E35" s="11">
        <v>0</v>
      </c>
      <c r="F35" s="11">
        <v>1</v>
      </c>
      <c r="G35" s="11">
        <v>0</v>
      </c>
      <c r="H35" s="11">
        <v>0</v>
      </c>
      <c r="I35" s="13">
        <v>2</v>
      </c>
    </row>
    <row r="36" spans="1:9">
      <c r="A36" s="11" t="s">
        <v>98</v>
      </c>
      <c r="B36" s="64" t="s">
        <v>99</v>
      </c>
      <c r="C36" s="11">
        <v>0</v>
      </c>
      <c r="D36" s="11">
        <v>0</v>
      </c>
      <c r="E36" s="11">
        <v>1</v>
      </c>
      <c r="F36" s="11">
        <v>0</v>
      </c>
      <c r="G36" s="11">
        <v>0</v>
      </c>
      <c r="H36" s="11">
        <v>1</v>
      </c>
      <c r="I36" s="13">
        <v>2</v>
      </c>
    </row>
    <row r="37" spans="1:9">
      <c r="A37" s="11" t="s">
        <v>100</v>
      </c>
      <c r="B37" s="64" t="s">
        <v>101</v>
      </c>
      <c r="C37" s="11">
        <v>0</v>
      </c>
      <c r="D37" s="11">
        <v>0</v>
      </c>
      <c r="E37" s="11">
        <v>1</v>
      </c>
      <c r="F37" s="11">
        <v>1</v>
      </c>
      <c r="G37" s="11">
        <v>0</v>
      </c>
      <c r="H37" s="11">
        <v>0</v>
      </c>
      <c r="I37" s="13">
        <v>2</v>
      </c>
    </row>
    <row r="38" spans="1:9">
      <c r="A38" s="11" t="s">
        <v>102</v>
      </c>
      <c r="B38" s="64" t="s">
        <v>103</v>
      </c>
      <c r="C38" s="11">
        <v>0</v>
      </c>
      <c r="D38" s="11">
        <v>0</v>
      </c>
      <c r="E38" s="11">
        <v>1</v>
      </c>
      <c r="F38" s="11">
        <v>1</v>
      </c>
      <c r="G38" s="11">
        <v>0</v>
      </c>
      <c r="H38" s="11">
        <v>0</v>
      </c>
      <c r="I38" s="13">
        <v>2</v>
      </c>
    </row>
    <row r="39" spans="1:9">
      <c r="A39" s="11" t="s">
        <v>104</v>
      </c>
      <c r="B39" s="64" t="s">
        <v>105</v>
      </c>
      <c r="C39" s="11">
        <v>0</v>
      </c>
      <c r="D39" s="11">
        <v>0</v>
      </c>
      <c r="E39" s="11">
        <v>0</v>
      </c>
      <c r="F39" s="11">
        <v>1</v>
      </c>
      <c r="G39" s="11">
        <v>0</v>
      </c>
      <c r="H39" s="11">
        <v>1</v>
      </c>
      <c r="I39" s="13">
        <v>2</v>
      </c>
    </row>
    <row r="40" spans="1:9">
      <c r="A40" s="11" t="s">
        <v>106</v>
      </c>
      <c r="B40" s="64" t="s">
        <v>107</v>
      </c>
      <c r="C40" s="11">
        <v>0</v>
      </c>
      <c r="D40" s="11">
        <v>0</v>
      </c>
      <c r="E40" s="11">
        <v>0</v>
      </c>
      <c r="F40" s="11">
        <v>1</v>
      </c>
      <c r="G40" s="11">
        <v>0</v>
      </c>
      <c r="H40" s="11">
        <v>1</v>
      </c>
      <c r="I40" s="13">
        <v>2</v>
      </c>
    </row>
    <row r="41" spans="1:9">
      <c r="A41" s="11" t="s">
        <v>108</v>
      </c>
      <c r="B41" s="64" t="s">
        <v>109</v>
      </c>
      <c r="C41" s="11">
        <v>1</v>
      </c>
      <c r="D41" s="11">
        <v>0</v>
      </c>
      <c r="E41" s="11">
        <v>0</v>
      </c>
      <c r="F41" s="11">
        <v>0</v>
      </c>
      <c r="G41" s="11">
        <v>1</v>
      </c>
      <c r="H41" s="11">
        <v>0</v>
      </c>
      <c r="I41" s="13">
        <v>2</v>
      </c>
    </row>
    <row r="42" spans="1:9">
      <c r="A42" s="11" t="s">
        <v>110</v>
      </c>
      <c r="B42" s="64" t="s">
        <v>111</v>
      </c>
      <c r="C42" s="11">
        <v>1</v>
      </c>
      <c r="D42" s="11">
        <v>0</v>
      </c>
      <c r="E42" s="11">
        <v>0</v>
      </c>
      <c r="F42" s="11">
        <v>0</v>
      </c>
      <c r="G42" s="11">
        <v>1</v>
      </c>
      <c r="H42" s="11">
        <v>0</v>
      </c>
      <c r="I42" s="13">
        <v>2</v>
      </c>
    </row>
    <row r="43" spans="1:9">
      <c r="A43" s="11" t="s">
        <v>112</v>
      </c>
      <c r="B43" s="64" t="s">
        <v>113</v>
      </c>
      <c r="C43" s="11">
        <v>1</v>
      </c>
      <c r="D43" s="11">
        <v>1</v>
      </c>
      <c r="E43" s="11">
        <v>0</v>
      </c>
      <c r="F43" s="11">
        <v>0</v>
      </c>
      <c r="G43" s="11">
        <v>0</v>
      </c>
      <c r="H43" s="11">
        <v>0</v>
      </c>
      <c r="I43" s="13">
        <v>2</v>
      </c>
    </row>
    <row r="44" spans="1:9">
      <c r="A44" s="11" t="s">
        <v>114</v>
      </c>
      <c r="B44" s="64" t="s">
        <v>115</v>
      </c>
      <c r="C44" s="11">
        <v>1</v>
      </c>
      <c r="D44" s="11">
        <v>1</v>
      </c>
      <c r="E44" s="11">
        <v>0</v>
      </c>
      <c r="F44" s="11">
        <v>0</v>
      </c>
      <c r="G44" s="11">
        <v>0</v>
      </c>
      <c r="H44" s="11">
        <v>0</v>
      </c>
      <c r="I44" s="13">
        <v>2</v>
      </c>
    </row>
    <row r="45" spans="1:9">
      <c r="A45" s="11" t="s">
        <v>116</v>
      </c>
      <c r="B45" s="64" t="s">
        <v>117</v>
      </c>
      <c r="C45" s="11">
        <v>1</v>
      </c>
      <c r="D45" s="11">
        <v>1</v>
      </c>
      <c r="E45" s="11">
        <v>0</v>
      </c>
      <c r="F45" s="11">
        <v>0</v>
      </c>
      <c r="G45" s="11">
        <v>0</v>
      </c>
      <c r="H45" s="11">
        <v>0</v>
      </c>
      <c r="I45" s="13">
        <v>2</v>
      </c>
    </row>
    <row r="46" spans="1:9">
      <c r="A46" s="11" t="s">
        <v>118</v>
      </c>
      <c r="B46" s="64" t="s">
        <v>119</v>
      </c>
      <c r="C46" s="11">
        <v>1</v>
      </c>
      <c r="D46" s="11">
        <v>1</v>
      </c>
      <c r="E46" s="11">
        <v>0</v>
      </c>
      <c r="F46" s="11">
        <v>0</v>
      </c>
      <c r="G46" s="11">
        <v>0</v>
      </c>
      <c r="H46" s="11">
        <v>0</v>
      </c>
      <c r="I46" s="13">
        <v>2</v>
      </c>
    </row>
    <row r="47" spans="1:9">
      <c r="A47" s="11" t="s">
        <v>120</v>
      </c>
      <c r="B47" s="64" t="s">
        <v>121</v>
      </c>
      <c r="C47" s="11">
        <v>1</v>
      </c>
      <c r="D47" s="11">
        <v>1</v>
      </c>
      <c r="E47" s="11">
        <v>0</v>
      </c>
      <c r="F47" s="11">
        <v>0</v>
      </c>
      <c r="G47" s="11">
        <v>0</v>
      </c>
      <c r="H47" s="11">
        <v>0</v>
      </c>
      <c r="I47" s="13">
        <v>2</v>
      </c>
    </row>
    <row r="48" spans="1:9">
      <c r="A48" s="11" t="s">
        <v>122</v>
      </c>
      <c r="B48" s="64" t="s">
        <v>123</v>
      </c>
      <c r="C48" s="11">
        <v>1</v>
      </c>
      <c r="D48" s="11">
        <v>1</v>
      </c>
      <c r="E48" s="11">
        <v>0</v>
      </c>
      <c r="F48" s="11">
        <v>0</v>
      </c>
      <c r="G48" s="11">
        <v>0</v>
      </c>
      <c r="H48" s="11">
        <v>0</v>
      </c>
      <c r="I48" s="13">
        <v>2</v>
      </c>
    </row>
    <row r="49" spans="1:9">
      <c r="A49" s="11" t="s">
        <v>124</v>
      </c>
      <c r="B49" s="64" t="s">
        <v>125</v>
      </c>
      <c r="C49" s="11">
        <v>1</v>
      </c>
      <c r="D49" s="11">
        <v>0</v>
      </c>
      <c r="E49" s="11">
        <v>1</v>
      </c>
      <c r="F49" s="11">
        <v>0</v>
      </c>
      <c r="G49" s="11">
        <v>0</v>
      </c>
      <c r="H49" s="11">
        <v>0</v>
      </c>
      <c r="I49" s="13">
        <v>2</v>
      </c>
    </row>
    <row r="50" spans="1:9">
      <c r="A50" s="11" t="s">
        <v>126</v>
      </c>
      <c r="B50" s="64" t="s">
        <v>127</v>
      </c>
      <c r="C50" s="11">
        <v>1</v>
      </c>
      <c r="D50" s="11">
        <v>0</v>
      </c>
      <c r="E50" s="11">
        <v>1</v>
      </c>
      <c r="F50" s="11">
        <v>0</v>
      </c>
      <c r="G50" s="11">
        <v>0</v>
      </c>
      <c r="H50" s="11">
        <v>0</v>
      </c>
      <c r="I50" s="13">
        <v>2</v>
      </c>
    </row>
    <row r="51" spans="1:9">
      <c r="A51" s="11" t="s">
        <v>128</v>
      </c>
      <c r="B51" s="64" t="s">
        <v>129</v>
      </c>
      <c r="C51" s="11">
        <v>1</v>
      </c>
      <c r="D51" s="11">
        <v>0</v>
      </c>
      <c r="E51" s="11">
        <v>1</v>
      </c>
      <c r="F51" s="11">
        <v>0</v>
      </c>
      <c r="G51" s="11">
        <v>0</v>
      </c>
      <c r="H51" s="11">
        <v>0</v>
      </c>
      <c r="I51" s="13">
        <v>2</v>
      </c>
    </row>
    <row r="52" spans="1:9">
      <c r="A52" s="11" t="s">
        <v>130</v>
      </c>
      <c r="B52" s="64" t="s">
        <v>131</v>
      </c>
      <c r="C52" s="11">
        <v>1</v>
      </c>
      <c r="D52" s="11">
        <v>0</v>
      </c>
      <c r="E52" s="11">
        <v>1</v>
      </c>
      <c r="F52" s="11">
        <v>0</v>
      </c>
      <c r="G52" s="11">
        <v>0</v>
      </c>
      <c r="H52" s="11">
        <v>0</v>
      </c>
      <c r="I52" s="13">
        <v>2</v>
      </c>
    </row>
    <row r="53" spans="1:9">
      <c r="A53" s="11" t="s">
        <v>132</v>
      </c>
      <c r="B53" s="64" t="s">
        <v>133</v>
      </c>
      <c r="C53" s="11">
        <v>1</v>
      </c>
      <c r="D53" s="11">
        <v>0</v>
      </c>
      <c r="E53" s="11">
        <v>1</v>
      </c>
      <c r="F53" s="11">
        <v>0</v>
      </c>
      <c r="G53" s="11">
        <v>0</v>
      </c>
      <c r="H53" s="11">
        <v>0</v>
      </c>
      <c r="I53" s="13">
        <v>2</v>
      </c>
    </row>
    <row r="54" spans="1:9">
      <c r="A54" s="11" t="s">
        <v>134</v>
      </c>
      <c r="B54" s="64" t="s">
        <v>135</v>
      </c>
      <c r="C54" s="11">
        <v>1</v>
      </c>
      <c r="D54" s="11">
        <v>0</v>
      </c>
      <c r="E54" s="11">
        <v>1</v>
      </c>
      <c r="F54" s="11">
        <v>0</v>
      </c>
      <c r="G54" s="11">
        <v>0</v>
      </c>
      <c r="H54" s="11">
        <v>0</v>
      </c>
      <c r="I54" s="13">
        <v>2</v>
      </c>
    </row>
    <row r="55" spans="1:9">
      <c r="A55" s="11" t="s">
        <v>136</v>
      </c>
      <c r="B55" s="64" t="s">
        <v>137</v>
      </c>
      <c r="C55" s="11">
        <v>1</v>
      </c>
      <c r="D55" s="11">
        <v>0</v>
      </c>
      <c r="E55" s="11">
        <v>1</v>
      </c>
      <c r="F55" s="11">
        <v>0</v>
      </c>
      <c r="G55" s="11">
        <v>0</v>
      </c>
      <c r="H55" s="11">
        <v>0</v>
      </c>
      <c r="I55" s="13">
        <v>2</v>
      </c>
    </row>
    <row r="56" spans="1:9">
      <c r="A56" s="11" t="s">
        <v>138</v>
      </c>
      <c r="B56" s="64" t="s">
        <v>139</v>
      </c>
      <c r="C56" s="11">
        <v>1</v>
      </c>
      <c r="D56" s="11">
        <v>0</v>
      </c>
      <c r="E56" s="11">
        <v>1</v>
      </c>
      <c r="F56" s="11">
        <v>0</v>
      </c>
      <c r="G56" s="11">
        <v>0</v>
      </c>
      <c r="H56" s="11">
        <v>0</v>
      </c>
      <c r="I56" s="13">
        <v>2</v>
      </c>
    </row>
    <row r="57" spans="1:9">
      <c r="A57" s="11" t="s">
        <v>140</v>
      </c>
      <c r="B57" s="64" t="s">
        <v>141</v>
      </c>
      <c r="C57" s="11">
        <v>1</v>
      </c>
      <c r="D57" s="11">
        <v>0</v>
      </c>
      <c r="E57" s="11">
        <v>1</v>
      </c>
      <c r="F57" s="11">
        <v>0</v>
      </c>
      <c r="G57" s="11">
        <v>0</v>
      </c>
      <c r="H57" s="11">
        <v>0</v>
      </c>
      <c r="I57" s="13">
        <v>2</v>
      </c>
    </row>
    <row r="58" spans="1:9">
      <c r="A58" s="11" t="s">
        <v>142</v>
      </c>
      <c r="B58" s="64" t="s">
        <v>143</v>
      </c>
      <c r="C58" s="11">
        <v>1</v>
      </c>
      <c r="D58" s="11">
        <v>0</v>
      </c>
      <c r="E58" s="11">
        <v>1</v>
      </c>
      <c r="F58" s="11">
        <v>0</v>
      </c>
      <c r="G58" s="11">
        <v>0</v>
      </c>
      <c r="H58" s="11">
        <v>0</v>
      </c>
      <c r="I58" s="13">
        <v>2</v>
      </c>
    </row>
    <row r="59" spans="1:9">
      <c r="A59" s="11" t="s">
        <v>144</v>
      </c>
      <c r="B59" s="64" t="s">
        <v>145</v>
      </c>
      <c r="C59" s="11">
        <v>1</v>
      </c>
      <c r="D59" s="11">
        <v>0</v>
      </c>
      <c r="E59" s="11">
        <v>1</v>
      </c>
      <c r="F59" s="11">
        <v>0</v>
      </c>
      <c r="G59" s="11">
        <v>0</v>
      </c>
      <c r="H59" s="11">
        <v>0</v>
      </c>
      <c r="I59" s="13">
        <v>2</v>
      </c>
    </row>
    <row r="60" spans="1:9">
      <c r="A60" s="11" t="s">
        <v>146</v>
      </c>
      <c r="B60" s="64" t="s">
        <v>147</v>
      </c>
      <c r="C60" s="11">
        <v>1</v>
      </c>
      <c r="D60" s="11">
        <v>0</v>
      </c>
      <c r="E60" s="11">
        <v>0</v>
      </c>
      <c r="F60" s="11">
        <v>0</v>
      </c>
      <c r="G60" s="11">
        <v>0</v>
      </c>
      <c r="H60" s="11">
        <v>1</v>
      </c>
      <c r="I60" s="13">
        <v>2</v>
      </c>
    </row>
    <row r="61" spans="1:9">
      <c r="A61" s="11" t="s">
        <v>148</v>
      </c>
      <c r="B61" s="64" t="s">
        <v>149</v>
      </c>
      <c r="C61" s="11">
        <v>1</v>
      </c>
      <c r="D61" s="11">
        <v>0</v>
      </c>
      <c r="E61" s="11">
        <v>0</v>
      </c>
      <c r="F61" s="11">
        <v>0</v>
      </c>
      <c r="G61" s="11">
        <v>0</v>
      </c>
      <c r="H61" s="11">
        <v>1</v>
      </c>
      <c r="I61" s="13">
        <v>2</v>
      </c>
    </row>
    <row r="62" spans="1:9">
      <c r="A62" s="11" t="s">
        <v>150</v>
      </c>
      <c r="B62" s="64" t="s">
        <v>151</v>
      </c>
      <c r="C62" s="11">
        <v>1</v>
      </c>
      <c r="D62" s="11">
        <v>0</v>
      </c>
      <c r="E62" s="11">
        <v>0</v>
      </c>
      <c r="F62" s="11">
        <v>0</v>
      </c>
      <c r="G62" s="11">
        <v>0</v>
      </c>
      <c r="H62" s="11">
        <v>1</v>
      </c>
      <c r="I62" s="13">
        <v>2</v>
      </c>
    </row>
    <row r="63" spans="1:9">
      <c r="A63" s="11" t="s">
        <v>152</v>
      </c>
      <c r="B63" s="64" t="s">
        <v>153</v>
      </c>
      <c r="C63" s="11">
        <v>1</v>
      </c>
      <c r="D63" s="11">
        <v>0</v>
      </c>
      <c r="E63" s="11">
        <v>0</v>
      </c>
      <c r="F63" s="11">
        <v>0</v>
      </c>
      <c r="G63" s="11">
        <v>0</v>
      </c>
      <c r="H63" s="11">
        <v>1</v>
      </c>
      <c r="I63" s="13">
        <v>2</v>
      </c>
    </row>
    <row r="64" spans="1:9">
      <c r="A64" s="11" t="s">
        <v>154</v>
      </c>
      <c r="B64" s="64" t="s">
        <v>155</v>
      </c>
      <c r="C64" s="11">
        <v>1</v>
      </c>
      <c r="D64" s="11">
        <v>0</v>
      </c>
      <c r="E64" s="11">
        <v>0</v>
      </c>
      <c r="F64" s="11">
        <v>0</v>
      </c>
      <c r="G64" s="11">
        <v>0</v>
      </c>
      <c r="H64" s="11">
        <v>1</v>
      </c>
      <c r="I64" s="13">
        <v>2</v>
      </c>
    </row>
    <row r="65" spans="1:9">
      <c r="A65" s="11" t="s">
        <v>156</v>
      </c>
      <c r="B65" s="64" t="s">
        <v>157</v>
      </c>
      <c r="C65" s="11">
        <v>1</v>
      </c>
      <c r="D65" s="11">
        <v>0</v>
      </c>
      <c r="E65" s="11">
        <v>0</v>
      </c>
      <c r="F65" s="11">
        <v>1</v>
      </c>
      <c r="G65" s="11">
        <v>0</v>
      </c>
      <c r="H65" s="11">
        <v>0</v>
      </c>
      <c r="I65" s="13">
        <v>2</v>
      </c>
    </row>
    <row r="66" spans="1:9">
      <c r="A66" s="11" t="s">
        <v>158</v>
      </c>
      <c r="B66" s="64" t="s">
        <v>159</v>
      </c>
      <c r="C66" s="11">
        <v>1</v>
      </c>
      <c r="D66" s="11">
        <v>0</v>
      </c>
      <c r="E66" s="11">
        <v>0</v>
      </c>
      <c r="F66" s="11">
        <v>1</v>
      </c>
      <c r="G66" s="11">
        <v>0</v>
      </c>
      <c r="H66" s="11">
        <v>0</v>
      </c>
      <c r="I66" s="13">
        <v>2</v>
      </c>
    </row>
    <row r="67" spans="1:9">
      <c r="A67" s="11" t="s">
        <v>160</v>
      </c>
      <c r="B67" s="64" t="s">
        <v>161</v>
      </c>
      <c r="C67" s="11">
        <v>1</v>
      </c>
      <c r="D67" s="11">
        <v>0</v>
      </c>
      <c r="E67" s="11">
        <v>0</v>
      </c>
      <c r="F67" s="11">
        <v>1</v>
      </c>
      <c r="G67" s="11">
        <v>0</v>
      </c>
      <c r="H67" s="11">
        <v>0</v>
      </c>
      <c r="I67" s="13">
        <v>2</v>
      </c>
    </row>
    <row r="68" spans="1:9">
      <c r="A68" s="11" t="s">
        <v>162</v>
      </c>
      <c r="B68" s="64" t="s">
        <v>163</v>
      </c>
      <c r="C68" s="11">
        <v>1</v>
      </c>
      <c r="D68" s="11">
        <v>0</v>
      </c>
      <c r="E68" s="11">
        <v>0</v>
      </c>
      <c r="F68" s="11">
        <v>1</v>
      </c>
      <c r="G68" s="11">
        <v>0</v>
      </c>
      <c r="H68" s="11">
        <v>0</v>
      </c>
      <c r="I68" s="13">
        <v>2</v>
      </c>
    </row>
    <row r="69" spans="1:9">
      <c r="A69" s="11" t="s">
        <v>164</v>
      </c>
      <c r="B69" s="64" t="s">
        <v>165</v>
      </c>
      <c r="C69" s="11">
        <v>1</v>
      </c>
      <c r="D69" s="11">
        <v>0</v>
      </c>
      <c r="E69" s="11">
        <v>0</v>
      </c>
      <c r="F69" s="11">
        <v>1</v>
      </c>
      <c r="G69" s="11">
        <v>0</v>
      </c>
      <c r="H69" s="11">
        <v>0</v>
      </c>
      <c r="I69" s="13">
        <v>2</v>
      </c>
    </row>
    <row r="70" spans="1:9">
      <c r="A70" s="11" t="s">
        <v>166</v>
      </c>
      <c r="B70" s="64" t="s">
        <v>167</v>
      </c>
      <c r="C70" s="11">
        <v>1</v>
      </c>
      <c r="D70" s="11">
        <v>0</v>
      </c>
      <c r="E70" s="11">
        <v>0</v>
      </c>
      <c r="F70" s="11">
        <v>1</v>
      </c>
      <c r="G70" s="11">
        <v>0</v>
      </c>
      <c r="H70" s="11">
        <v>0</v>
      </c>
      <c r="I70" s="13">
        <v>2</v>
      </c>
    </row>
    <row r="71" spans="1:9">
      <c r="A71" s="11" t="s">
        <v>168</v>
      </c>
      <c r="B71" s="64" t="s">
        <v>169</v>
      </c>
      <c r="C71" s="11">
        <v>1</v>
      </c>
      <c r="D71" s="11">
        <v>0</v>
      </c>
      <c r="E71" s="11">
        <v>0</v>
      </c>
      <c r="F71" s="11">
        <v>1</v>
      </c>
      <c r="G71" s="11">
        <v>0</v>
      </c>
      <c r="H71" s="11">
        <v>0</v>
      </c>
      <c r="I71" s="13">
        <v>2</v>
      </c>
    </row>
    <row r="72" spans="1:9">
      <c r="A72" s="11" t="s">
        <v>170</v>
      </c>
      <c r="B72" s="64" t="s">
        <v>171</v>
      </c>
      <c r="C72" s="11">
        <v>1</v>
      </c>
      <c r="D72" s="11">
        <v>0</v>
      </c>
      <c r="E72" s="11">
        <v>0</v>
      </c>
      <c r="F72" s="11">
        <v>1</v>
      </c>
      <c r="G72" s="11">
        <v>0</v>
      </c>
      <c r="H72" s="11">
        <v>0</v>
      </c>
      <c r="I72" s="13">
        <v>2</v>
      </c>
    </row>
    <row r="73" spans="1:9">
      <c r="A73" s="11" t="s">
        <v>172</v>
      </c>
      <c r="B73" s="64" t="s">
        <v>173</v>
      </c>
      <c r="C73" s="11">
        <v>1</v>
      </c>
      <c r="D73" s="11">
        <v>0</v>
      </c>
      <c r="E73" s="11">
        <v>1</v>
      </c>
      <c r="F73" s="11">
        <v>0</v>
      </c>
      <c r="G73" s="11">
        <v>0</v>
      </c>
      <c r="H73" s="11">
        <v>0</v>
      </c>
      <c r="I73" s="13">
        <v>2</v>
      </c>
    </row>
    <row r="74" spans="1:9">
      <c r="A74" s="11" t="s">
        <v>174</v>
      </c>
      <c r="B74" s="64" t="s">
        <v>175</v>
      </c>
      <c r="C74" s="11">
        <v>0</v>
      </c>
      <c r="D74" s="11">
        <v>0</v>
      </c>
      <c r="E74" s="11">
        <v>0</v>
      </c>
      <c r="F74" s="11">
        <v>0</v>
      </c>
      <c r="G74" s="11">
        <v>1</v>
      </c>
      <c r="H74" s="11">
        <v>0</v>
      </c>
      <c r="I74" s="13">
        <v>1</v>
      </c>
    </row>
    <row r="75" spans="1:9">
      <c r="A75" s="11" t="s">
        <v>176</v>
      </c>
      <c r="B75" s="64" t="s">
        <v>177</v>
      </c>
      <c r="C75" s="11">
        <v>0</v>
      </c>
      <c r="D75" s="11">
        <v>0</v>
      </c>
      <c r="E75" s="11">
        <v>0</v>
      </c>
      <c r="F75" s="11">
        <v>0</v>
      </c>
      <c r="G75" s="11">
        <v>1</v>
      </c>
      <c r="H75" s="11">
        <v>0</v>
      </c>
      <c r="I75" s="13">
        <v>1</v>
      </c>
    </row>
    <row r="76" spans="1:9">
      <c r="A76" s="11" t="s">
        <v>178</v>
      </c>
      <c r="B76" s="64" t="s">
        <v>179</v>
      </c>
      <c r="C76" s="11">
        <v>0</v>
      </c>
      <c r="D76" s="11">
        <v>0</v>
      </c>
      <c r="E76" s="11">
        <v>0</v>
      </c>
      <c r="F76" s="11">
        <v>0</v>
      </c>
      <c r="G76" s="11">
        <v>1</v>
      </c>
      <c r="H76" s="11">
        <v>0</v>
      </c>
      <c r="I76" s="13">
        <v>1</v>
      </c>
    </row>
    <row r="77" spans="1:9">
      <c r="A77" s="11" t="s">
        <v>180</v>
      </c>
      <c r="B77" s="64" t="s">
        <v>181</v>
      </c>
      <c r="C77" s="11">
        <v>0</v>
      </c>
      <c r="D77" s="11">
        <v>0</v>
      </c>
      <c r="E77" s="11">
        <v>0</v>
      </c>
      <c r="F77" s="11">
        <v>0</v>
      </c>
      <c r="G77" s="11">
        <v>1</v>
      </c>
      <c r="H77" s="11">
        <v>0</v>
      </c>
      <c r="I77" s="13">
        <v>1</v>
      </c>
    </row>
    <row r="78" spans="1:9">
      <c r="A78" s="11" t="s">
        <v>182</v>
      </c>
      <c r="B78" s="64" t="s">
        <v>183</v>
      </c>
      <c r="C78" s="11">
        <v>0</v>
      </c>
      <c r="D78" s="11">
        <v>0</v>
      </c>
      <c r="E78" s="11">
        <v>0</v>
      </c>
      <c r="F78" s="11">
        <v>0</v>
      </c>
      <c r="G78" s="11">
        <v>1</v>
      </c>
      <c r="H78" s="11">
        <v>0</v>
      </c>
      <c r="I78" s="13">
        <v>1</v>
      </c>
    </row>
    <row r="79" spans="1:9">
      <c r="A79" s="11" t="s">
        <v>184</v>
      </c>
      <c r="B79" s="64" t="s">
        <v>185</v>
      </c>
      <c r="C79" s="11">
        <v>0</v>
      </c>
      <c r="D79" s="11">
        <v>0</v>
      </c>
      <c r="E79" s="11">
        <v>0</v>
      </c>
      <c r="F79" s="11">
        <v>0</v>
      </c>
      <c r="G79" s="11">
        <v>1</v>
      </c>
      <c r="H79" s="11">
        <v>0</v>
      </c>
      <c r="I79" s="13">
        <v>1</v>
      </c>
    </row>
    <row r="80" spans="1:9">
      <c r="A80" s="11" t="s">
        <v>186</v>
      </c>
      <c r="B80" s="64" t="s">
        <v>187</v>
      </c>
      <c r="C80" s="11">
        <v>0</v>
      </c>
      <c r="D80" s="11">
        <v>0</v>
      </c>
      <c r="E80" s="11">
        <v>0</v>
      </c>
      <c r="F80" s="11">
        <v>0</v>
      </c>
      <c r="G80" s="11">
        <v>1</v>
      </c>
      <c r="H80" s="11">
        <v>0</v>
      </c>
      <c r="I80" s="13">
        <v>1</v>
      </c>
    </row>
    <row r="81" spans="1:9">
      <c r="A81" s="11" t="s">
        <v>188</v>
      </c>
      <c r="B81" s="64" t="s">
        <v>189</v>
      </c>
      <c r="C81" s="11">
        <v>0</v>
      </c>
      <c r="D81" s="11">
        <v>0</v>
      </c>
      <c r="E81" s="11">
        <v>0</v>
      </c>
      <c r="F81" s="11">
        <v>0</v>
      </c>
      <c r="G81" s="11">
        <v>1</v>
      </c>
      <c r="H81" s="11">
        <v>0</v>
      </c>
      <c r="I81" s="13">
        <v>1</v>
      </c>
    </row>
    <row r="82" spans="1:9">
      <c r="A82" s="11" t="s">
        <v>190</v>
      </c>
      <c r="B82" s="64" t="s">
        <v>191</v>
      </c>
      <c r="C82" s="11">
        <v>0</v>
      </c>
      <c r="D82" s="11">
        <v>0</v>
      </c>
      <c r="E82" s="11">
        <v>0</v>
      </c>
      <c r="F82" s="11">
        <v>0</v>
      </c>
      <c r="G82" s="11">
        <v>1</v>
      </c>
      <c r="H82" s="11">
        <v>0</v>
      </c>
      <c r="I82" s="13">
        <v>1</v>
      </c>
    </row>
    <row r="83" spans="1:9">
      <c r="A83" s="11" t="s">
        <v>192</v>
      </c>
      <c r="B83" s="64" t="s">
        <v>193</v>
      </c>
      <c r="C83" s="11">
        <v>0</v>
      </c>
      <c r="D83" s="11">
        <v>0</v>
      </c>
      <c r="E83" s="11">
        <v>0</v>
      </c>
      <c r="F83" s="11">
        <v>0</v>
      </c>
      <c r="G83" s="11">
        <v>1</v>
      </c>
      <c r="H83" s="11">
        <v>0</v>
      </c>
      <c r="I83" s="13">
        <v>1</v>
      </c>
    </row>
    <row r="84" spans="1:9">
      <c r="A84" s="11" t="s">
        <v>194</v>
      </c>
      <c r="B84" s="64" t="s">
        <v>195</v>
      </c>
      <c r="C84" s="11">
        <v>0</v>
      </c>
      <c r="D84" s="11">
        <v>0</v>
      </c>
      <c r="E84" s="11">
        <v>0</v>
      </c>
      <c r="F84" s="11">
        <v>0</v>
      </c>
      <c r="G84" s="11">
        <v>1</v>
      </c>
      <c r="H84" s="11">
        <v>0</v>
      </c>
      <c r="I84" s="13">
        <v>1</v>
      </c>
    </row>
    <row r="85" spans="1:9">
      <c r="A85" s="11" t="s">
        <v>196</v>
      </c>
      <c r="B85" s="64" t="s">
        <v>197</v>
      </c>
      <c r="C85" s="11">
        <v>0</v>
      </c>
      <c r="D85" s="11">
        <v>0</v>
      </c>
      <c r="E85" s="11">
        <v>0</v>
      </c>
      <c r="F85" s="11">
        <v>0</v>
      </c>
      <c r="G85" s="11">
        <v>1</v>
      </c>
      <c r="H85" s="11">
        <v>0</v>
      </c>
      <c r="I85" s="13">
        <v>1</v>
      </c>
    </row>
    <row r="86" spans="1:9">
      <c r="A86" s="11" t="s">
        <v>198</v>
      </c>
      <c r="B86" s="64" t="s">
        <v>199</v>
      </c>
      <c r="C86" s="11">
        <v>0</v>
      </c>
      <c r="D86" s="11">
        <v>0</v>
      </c>
      <c r="E86" s="11">
        <v>0</v>
      </c>
      <c r="F86" s="11">
        <v>0</v>
      </c>
      <c r="G86" s="11">
        <v>1</v>
      </c>
      <c r="H86" s="11">
        <v>0</v>
      </c>
      <c r="I86" s="13">
        <v>1</v>
      </c>
    </row>
    <row r="87" spans="1:9">
      <c r="A87" s="11" t="s">
        <v>200</v>
      </c>
      <c r="B87" s="64" t="s">
        <v>201</v>
      </c>
      <c r="C87" s="11">
        <v>0</v>
      </c>
      <c r="D87" s="11">
        <v>1</v>
      </c>
      <c r="E87" s="11">
        <v>0</v>
      </c>
      <c r="F87" s="11">
        <v>0</v>
      </c>
      <c r="G87" s="11">
        <v>0</v>
      </c>
      <c r="H87" s="11">
        <v>0</v>
      </c>
      <c r="I87" s="13">
        <v>1</v>
      </c>
    </row>
    <row r="88" spans="1:9">
      <c r="A88" s="11" t="s">
        <v>202</v>
      </c>
      <c r="B88" s="64" t="s">
        <v>623</v>
      </c>
      <c r="C88" s="11">
        <v>0</v>
      </c>
      <c r="D88" s="11">
        <v>1</v>
      </c>
      <c r="E88" s="11">
        <v>0</v>
      </c>
      <c r="F88" s="11">
        <v>0</v>
      </c>
      <c r="G88" s="11">
        <v>0</v>
      </c>
      <c r="H88" s="11">
        <v>0</v>
      </c>
      <c r="I88" s="13">
        <v>1</v>
      </c>
    </row>
    <row r="89" spans="1:9">
      <c r="A89" s="11" t="s">
        <v>203</v>
      </c>
      <c r="B89" s="64" t="s">
        <v>204</v>
      </c>
      <c r="C89" s="11">
        <v>0</v>
      </c>
      <c r="D89" s="11">
        <v>1</v>
      </c>
      <c r="E89" s="11">
        <v>0</v>
      </c>
      <c r="F89" s="11">
        <v>0</v>
      </c>
      <c r="G89" s="11">
        <v>0</v>
      </c>
      <c r="H89" s="11">
        <v>0</v>
      </c>
      <c r="I89" s="13">
        <v>1</v>
      </c>
    </row>
    <row r="90" spans="1:9">
      <c r="A90" s="11" t="s">
        <v>205</v>
      </c>
      <c r="B90" s="64" t="s">
        <v>206</v>
      </c>
      <c r="C90" s="11">
        <v>0</v>
      </c>
      <c r="D90" s="11">
        <v>1</v>
      </c>
      <c r="E90" s="11">
        <v>0</v>
      </c>
      <c r="F90" s="11">
        <v>0</v>
      </c>
      <c r="G90" s="11">
        <v>0</v>
      </c>
      <c r="H90" s="11">
        <v>0</v>
      </c>
      <c r="I90" s="13">
        <v>1</v>
      </c>
    </row>
    <row r="91" spans="1:9">
      <c r="A91" s="11" t="s">
        <v>207</v>
      </c>
      <c r="B91" s="64" t="s">
        <v>208</v>
      </c>
      <c r="C91" s="11">
        <v>0</v>
      </c>
      <c r="D91" s="11">
        <v>1</v>
      </c>
      <c r="E91" s="11">
        <v>0</v>
      </c>
      <c r="F91" s="11">
        <v>0</v>
      </c>
      <c r="G91" s="11">
        <v>0</v>
      </c>
      <c r="H91" s="11">
        <v>0</v>
      </c>
      <c r="I91" s="13">
        <v>1</v>
      </c>
    </row>
    <row r="92" spans="1:9">
      <c r="A92" s="11" t="s">
        <v>209</v>
      </c>
      <c r="B92" s="64" t="s">
        <v>210</v>
      </c>
      <c r="C92" s="11">
        <v>0</v>
      </c>
      <c r="D92" s="11">
        <v>1</v>
      </c>
      <c r="E92" s="11">
        <v>0</v>
      </c>
      <c r="F92" s="11">
        <v>0</v>
      </c>
      <c r="G92" s="11">
        <v>0</v>
      </c>
      <c r="H92" s="11">
        <v>0</v>
      </c>
      <c r="I92" s="13">
        <v>1</v>
      </c>
    </row>
    <row r="93" spans="1:9">
      <c r="A93" s="11" t="s">
        <v>211</v>
      </c>
      <c r="B93" s="64" t="s">
        <v>212</v>
      </c>
      <c r="C93" s="11">
        <v>0</v>
      </c>
      <c r="D93" s="11">
        <v>1</v>
      </c>
      <c r="E93" s="11">
        <v>0</v>
      </c>
      <c r="F93" s="11">
        <v>0</v>
      </c>
      <c r="G93" s="11">
        <v>0</v>
      </c>
      <c r="H93" s="11">
        <v>0</v>
      </c>
      <c r="I93" s="13">
        <v>1</v>
      </c>
    </row>
    <row r="94" spans="1:9">
      <c r="A94" s="11" t="s">
        <v>213</v>
      </c>
      <c r="B94" s="64" t="s">
        <v>214</v>
      </c>
      <c r="C94" s="11">
        <v>0</v>
      </c>
      <c r="D94" s="11">
        <v>1</v>
      </c>
      <c r="E94" s="11">
        <v>0</v>
      </c>
      <c r="F94" s="11">
        <v>0</v>
      </c>
      <c r="G94" s="11">
        <v>0</v>
      </c>
      <c r="H94" s="11">
        <v>0</v>
      </c>
      <c r="I94" s="13">
        <v>1</v>
      </c>
    </row>
    <row r="95" spans="1:9">
      <c r="A95" s="11" t="s">
        <v>215</v>
      </c>
      <c r="B95" s="64" t="s">
        <v>216</v>
      </c>
      <c r="C95" s="11">
        <v>0</v>
      </c>
      <c r="D95" s="11">
        <v>1</v>
      </c>
      <c r="E95" s="11">
        <v>0</v>
      </c>
      <c r="F95" s="11">
        <v>0</v>
      </c>
      <c r="G95" s="11">
        <v>0</v>
      </c>
      <c r="H95" s="11">
        <v>0</v>
      </c>
      <c r="I95" s="13">
        <v>1</v>
      </c>
    </row>
    <row r="96" spans="1:9">
      <c r="A96" s="11" t="s">
        <v>217</v>
      </c>
      <c r="B96" s="64" t="s">
        <v>218</v>
      </c>
      <c r="C96" s="11">
        <v>0</v>
      </c>
      <c r="D96" s="11">
        <v>1</v>
      </c>
      <c r="E96" s="11">
        <v>0</v>
      </c>
      <c r="F96" s="11">
        <v>0</v>
      </c>
      <c r="G96" s="11">
        <v>0</v>
      </c>
      <c r="H96" s="11">
        <v>0</v>
      </c>
      <c r="I96" s="13">
        <v>1</v>
      </c>
    </row>
    <row r="97" spans="1:9">
      <c r="A97" s="11" t="s">
        <v>219</v>
      </c>
      <c r="B97" s="64" t="s">
        <v>220</v>
      </c>
      <c r="C97" s="11">
        <v>0</v>
      </c>
      <c r="D97" s="11">
        <v>1</v>
      </c>
      <c r="E97" s="11">
        <v>0</v>
      </c>
      <c r="F97" s="11">
        <v>0</v>
      </c>
      <c r="G97" s="11">
        <v>0</v>
      </c>
      <c r="H97" s="11">
        <v>0</v>
      </c>
      <c r="I97" s="13">
        <v>1</v>
      </c>
    </row>
    <row r="98" spans="1:9">
      <c r="A98" s="11" t="s">
        <v>221</v>
      </c>
      <c r="B98" s="64" t="s">
        <v>222</v>
      </c>
      <c r="C98" s="11">
        <v>0</v>
      </c>
      <c r="D98" s="11">
        <v>1</v>
      </c>
      <c r="E98" s="11">
        <v>0</v>
      </c>
      <c r="F98" s="11">
        <v>0</v>
      </c>
      <c r="G98" s="11">
        <v>0</v>
      </c>
      <c r="H98" s="11">
        <v>0</v>
      </c>
      <c r="I98" s="13">
        <v>1</v>
      </c>
    </row>
    <row r="99" spans="1:9">
      <c r="A99" s="11" t="s">
        <v>223</v>
      </c>
      <c r="B99" s="64" t="s">
        <v>224</v>
      </c>
      <c r="C99" s="11">
        <v>0</v>
      </c>
      <c r="D99" s="11">
        <v>0</v>
      </c>
      <c r="E99" s="11">
        <v>1</v>
      </c>
      <c r="F99" s="11">
        <v>0</v>
      </c>
      <c r="G99" s="11">
        <v>0</v>
      </c>
      <c r="H99" s="11">
        <v>0</v>
      </c>
      <c r="I99" s="13">
        <v>1</v>
      </c>
    </row>
    <row r="100" spans="1:9">
      <c r="A100" s="11" t="s">
        <v>225</v>
      </c>
      <c r="B100" s="64" t="s">
        <v>226</v>
      </c>
      <c r="C100" s="11">
        <v>0</v>
      </c>
      <c r="D100" s="11">
        <v>0</v>
      </c>
      <c r="E100" s="11">
        <v>1</v>
      </c>
      <c r="F100" s="11">
        <v>0</v>
      </c>
      <c r="G100" s="11">
        <v>0</v>
      </c>
      <c r="H100" s="11">
        <v>0</v>
      </c>
      <c r="I100" s="13">
        <v>1</v>
      </c>
    </row>
    <row r="101" spans="1:9">
      <c r="A101" s="11" t="s">
        <v>227</v>
      </c>
      <c r="B101" s="64" t="s">
        <v>228</v>
      </c>
      <c r="C101" s="11">
        <v>0</v>
      </c>
      <c r="D101" s="11">
        <v>0</v>
      </c>
      <c r="E101" s="11">
        <v>1</v>
      </c>
      <c r="F101" s="11">
        <v>0</v>
      </c>
      <c r="G101" s="11">
        <v>0</v>
      </c>
      <c r="H101" s="11">
        <v>0</v>
      </c>
      <c r="I101" s="13">
        <v>1</v>
      </c>
    </row>
    <row r="102" spans="1:9">
      <c r="A102" s="11" t="s">
        <v>229</v>
      </c>
      <c r="B102" s="64" t="s">
        <v>230</v>
      </c>
      <c r="C102" s="11">
        <v>0</v>
      </c>
      <c r="D102" s="11">
        <v>0</v>
      </c>
      <c r="E102" s="11">
        <v>1</v>
      </c>
      <c r="F102" s="11">
        <v>0</v>
      </c>
      <c r="G102" s="11">
        <v>0</v>
      </c>
      <c r="H102" s="11">
        <v>0</v>
      </c>
      <c r="I102" s="13">
        <v>1</v>
      </c>
    </row>
    <row r="103" spans="1:9">
      <c r="A103" s="11" t="s">
        <v>231</v>
      </c>
      <c r="B103" s="64" t="s">
        <v>232</v>
      </c>
      <c r="C103" s="11">
        <v>0</v>
      </c>
      <c r="D103" s="11">
        <v>0</v>
      </c>
      <c r="E103" s="11">
        <v>1</v>
      </c>
      <c r="F103" s="11">
        <v>0</v>
      </c>
      <c r="G103" s="11">
        <v>0</v>
      </c>
      <c r="H103" s="11">
        <v>0</v>
      </c>
      <c r="I103" s="13">
        <v>1</v>
      </c>
    </row>
    <row r="104" spans="1:9">
      <c r="A104" s="11" t="s">
        <v>233</v>
      </c>
      <c r="B104" s="64" t="s">
        <v>234</v>
      </c>
      <c r="C104" s="11">
        <v>0</v>
      </c>
      <c r="D104" s="11">
        <v>0</v>
      </c>
      <c r="E104" s="11">
        <v>1</v>
      </c>
      <c r="F104" s="11">
        <v>0</v>
      </c>
      <c r="G104" s="11">
        <v>0</v>
      </c>
      <c r="H104" s="11">
        <v>0</v>
      </c>
      <c r="I104" s="13">
        <v>1</v>
      </c>
    </row>
    <row r="105" spans="1:9">
      <c r="A105" s="11" t="s">
        <v>235</v>
      </c>
      <c r="B105" s="64" t="s">
        <v>236</v>
      </c>
      <c r="C105" s="11">
        <v>0</v>
      </c>
      <c r="D105" s="11">
        <v>0</v>
      </c>
      <c r="E105" s="11">
        <v>1</v>
      </c>
      <c r="F105" s="11">
        <v>0</v>
      </c>
      <c r="G105" s="11">
        <v>0</v>
      </c>
      <c r="H105" s="11">
        <v>0</v>
      </c>
      <c r="I105" s="13">
        <v>1</v>
      </c>
    </row>
    <row r="106" spans="1:9">
      <c r="A106" s="11" t="s">
        <v>237</v>
      </c>
      <c r="B106" s="64" t="s">
        <v>238</v>
      </c>
      <c r="C106" s="11">
        <v>0</v>
      </c>
      <c r="D106" s="11">
        <v>0</v>
      </c>
      <c r="E106" s="11">
        <v>1</v>
      </c>
      <c r="F106" s="11">
        <v>0</v>
      </c>
      <c r="G106" s="11">
        <v>0</v>
      </c>
      <c r="H106" s="11">
        <v>0</v>
      </c>
      <c r="I106" s="13">
        <v>1</v>
      </c>
    </row>
    <row r="107" spans="1:9">
      <c r="A107" s="11" t="s">
        <v>239</v>
      </c>
      <c r="B107" s="64" t="s">
        <v>240</v>
      </c>
      <c r="C107" s="11">
        <v>0</v>
      </c>
      <c r="D107" s="11">
        <v>0</v>
      </c>
      <c r="E107" s="11">
        <v>1</v>
      </c>
      <c r="F107" s="11">
        <v>0</v>
      </c>
      <c r="G107" s="11">
        <v>0</v>
      </c>
      <c r="H107" s="11">
        <v>0</v>
      </c>
      <c r="I107" s="13">
        <v>1</v>
      </c>
    </row>
    <row r="108" spans="1:9">
      <c r="A108" s="11" t="s">
        <v>241</v>
      </c>
      <c r="B108" s="64" t="s">
        <v>242</v>
      </c>
      <c r="C108" s="11">
        <v>0</v>
      </c>
      <c r="D108" s="11">
        <v>0</v>
      </c>
      <c r="E108" s="11">
        <v>1</v>
      </c>
      <c r="F108" s="11">
        <v>0</v>
      </c>
      <c r="G108" s="11">
        <v>0</v>
      </c>
      <c r="H108" s="11">
        <v>0</v>
      </c>
      <c r="I108" s="13">
        <v>1</v>
      </c>
    </row>
    <row r="109" spans="1:9">
      <c r="A109" s="11" t="s">
        <v>243</v>
      </c>
      <c r="B109" s="64" t="s">
        <v>244</v>
      </c>
      <c r="C109" s="11">
        <v>0</v>
      </c>
      <c r="D109" s="11">
        <v>0</v>
      </c>
      <c r="E109" s="11">
        <v>1</v>
      </c>
      <c r="F109" s="11">
        <v>0</v>
      </c>
      <c r="G109" s="11">
        <v>0</v>
      </c>
      <c r="H109" s="11">
        <v>0</v>
      </c>
      <c r="I109" s="13">
        <v>1</v>
      </c>
    </row>
    <row r="110" spans="1:9">
      <c r="A110" s="11" t="s">
        <v>245</v>
      </c>
      <c r="B110" s="64" t="s">
        <v>246</v>
      </c>
      <c r="C110" s="11">
        <v>0</v>
      </c>
      <c r="D110" s="11">
        <v>0</v>
      </c>
      <c r="E110" s="11">
        <v>1</v>
      </c>
      <c r="F110" s="11">
        <v>0</v>
      </c>
      <c r="G110" s="11">
        <v>0</v>
      </c>
      <c r="H110" s="11">
        <v>0</v>
      </c>
      <c r="I110" s="13">
        <v>1</v>
      </c>
    </row>
    <row r="111" spans="1:9">
      <c r="A111" s="11" t="s">
        <v>247</v>
      </c>
      <c r="B111" s="64" t="s">
        <v>248</v>
      </c>
      <c r="C111" s="11">
        <v>0</v>
      </c>
      <c r="D111" s="11">
        <v>0</v>
      </c>
      <c r="E111" s="11">
        <v>1</v>
      </c>
      <c r="F111" s="11">
        <v>0</v>
      </c>
      <c r="G111" s="11">
        <v>0</v>
      </c>
      <c r="H111" s="11">
        <v>0</v>
      </c>
      <c r="I111" s="13">
        <v>1</v>
      </c>
    </row>
    <row r="112" spans="1:9">
      <c r="A112" s="11" t="s">
        <v>249</v>
      </c>
      <c r="B112" s="64" t="s">
        <v>250</v>
      </c>
      <c r="C112" s="11">
        <v>0</v>
      </c>
      <c r="D112" s="11">
        <v>0</v>
      </c>
      <c r="E112" s="11">
        <v>1</v>
      </c>
      <c r="F112" s="11">
        <v>0</v>
      </c>
      <c r="G112" s="11">
        <v>0</v>
      </c>
      <c r="H112" s="11">
        <v>0</v>
      </c>
      <c r="I112" s="13">
        <v>1</v>
      </c>
    </row>
    <row r="113" spans="1:9">
      <c r="A113" s="11" t="s">
        <v>251</v>
      </c>
      <c r="B113" s="64" t="s">
        <v>252</v>
      </c>
      <c r="C113" s="11">
        <v>0</v>
      </c>
      <c r="D113" s="11">
        <v>0</v>
      </c>
      <c r="E113" s="11">
        <v>1</v>
      </c>
      <c r="F113" s="11">
        <v>0</v>
      </c>
      <c r="G113" s="11">
        <v>0</v>
      </c>
      <c r="H113" s="11">
        <v>0</v>
      </c>
      <c r="I113" s="13">
        <v>1</v>
      </c>
    </row>
    <row r="114" spans="1:9">
      <c r="A114" s="11" t="s">
        <v>253</v>
      </c>
      <c r="B114" s="64" t="s">
        <v>254</v>
      </c>
      <c r="C114" s="11">
        <v>0</v>
      </c>
      <c r="D114" s="11">
        <v>0</v>
      </c>
      <c r="E114" s="11">
        <v>1</v>
      </c>
      <c r="F114" s="11">
        <v>0</v>
      </c>
      <c r="G114" s="11">
        <v>0</v>
      </c>
      <c r="H114" s="11">
        <v>0</v>
      </c>
      <c r="I114" s="13">
        <v>1</v>
      </c>
    </row>
    <row r="115" spans="1:9">
      <c r="A115" s="11" t="s">
        <v>255</v>
      </c>
      <c r="B115" s="64" t="s">
        <v>256</v>
      </c>
      <c r="C115" s="11">
        <v>0</v>
      </c>
      <c r="D115" s="11">
        <v>0</v>
      </c>
      <c r="E115" s="11">
        <v>1</v>
      </c>
      <c r="F115" s="11">
        <v>0</v>
      </c>
      <c r="G115" s="11">
        <v>0</v>
      </c>
      <c r="H115" s="11">
        <v>0</v>
      </c>
      <c r="I115" s="13">
        <v>1</v>
      </c>
    </row>
    <row r="116" spans="1:9">
      <c r="A116" s="11" t="s">
        <v>257</v>
      </c>
      <c r="B116" s="64" t="s">
        <v>258</v>
      </c>
      <c r="C116" s="11">
        <v>0</v>
      </c>
      <c r="D116" s="11">
        <v>0</v>
      </c>
      <c r="E116" s="11">
        <v>1</v>
      </c>
      <c r="F116" s="11">
        <v>0</v>
      </c>
      <c r="G116" s="11">
        <v>0</v>
      </c>
      <c r="H116" s="11">
        <v>0</v>
      </c>
      <c r="I116" s="13">
        <v>1</v>
      </c>
    </row>
    <row r="117" spans="1:9">
      <c r="A117" s="11" t="s">
        <v>259</v>
      </c>
      <c r="B117" s="64" t="s">
        <v>260</v>
      </c>
      <c r="C117" s="11">
        <v>0</v>
      </c>
      <c r="D117" s="11">
        <v>0</v>
      </c>
      <c r="E117" s="11">
        <v>0</v>
      </c>
      <c r="F117" s="11">
        <v>0</v>
      </c>
      <c r="G117" s="11">
        <v>0</v>
      </c>
      <c r="H117" s="11">
        <v>1</v>
      </c>
      <c r="I117" s="13">
        <v>1</v>
      </c>
    </row>
    <row r="118" spans="1:9">
      <c r="A118" s="11" t="s">
        <v>261</v>
      </c>
      <c r="B118" s="64" t="s">
        <v>262</v>
      </c>
      <c r="C118" s="11">
        <v>0</v>
      </c>
      <c r="D118" s="11">
        <v>0</v>
      </c>
      <c r="E118" s="11">
        <v>0</v>
      </c>
      <c r="F118" s="11">
        <v>0</v>
      </c>
      <c r="G118" s="11">
        <v>0</v>
      </c>
      <c r="H118" s="11">
        <v>1</v>
      </c>
      <c r="I118" s="13">
        <v>1</v>
      </c>
    </row>
    <row r="119" spans="1:9">
      <c r="A119" s="11" t="s">
        <v>263</v>
      </c>
      <c r="B119" s="64" t="s">
        <v>264</v>
      </c>
      <c r="C119" s="11">
        <v>0</v>
      </c>
      <c r="D119" s="11">
        <v>0</v>
      </c>
      <c r="E119" s="11">
        <v>0</v>
      </c>
      <c r="F119" s="11">
        <v>0</v>
      </c>
      <c r="G119" s="11">
        <v>0</v>
      </c>
      <c r="H119" s="11">
        <v>1</v>
      </c>
      <c r="I119" s="13">
        <v>1</v>
      </c>
    </row>
    <row r="120" spans="1:9">
      <c r="A120" s="11" t="s">
        <v>265</v>
      </c>
      <c r="B120" s="64" t="s">
        <v>266</v>
      </c>
      <c r="C120" s="11">
        <v>0</v>
      </c>
      <c r="D120" s="11">
        <v>0</v>
      </c>
      <c r="E120" s="11">
        <v>0</v>
      </c>
      <c r="F120" s="11">
        <v>0</v>
      </c>
      <c r="G120" s="11">
        <v>0</v>
      </c>
      <c r="H120" s="11">
        <v>1</v>
      </c>
      <c r="I120" s="13">
        <v>1</v>
      </c>
    </row>
    <row r="121" spans="1:9">
      <c r="A121" s="11" t="s">
        <v>267</v>
      </c>
      <c r="B121" s="64" t="s">
        <v>268</v>
      </c>
      <c r="C121" s="11">
        <v>0</v>
      </c>
      <c r="D121" s="11">
        <v>0</v>
      </c>
      <c r="E121" s="11">
        <v>0</v>
      </c>
      <c r="F121" s="11">
        <v>0</v>
      </c>
      <c r="G121" s="11">
        <v>0</v>
      </c>
      <c r="H121" s="11">
        <v>1</v>
      </c>
      <c r="I121" s="13">
        <v>1</v>
      </c>
    </row>
    <row r="122" spans="1:9">
      <c r="A122" s="11" t="s">
        <v>269</v>
      </c>
      <c r="B122" s="64" t="s">
        <v>270</v>
      </c>
      <c r="C122" s="11">
        <v>0</v>
      </c>
      <c r="D122" s="11">
        <v>0</v>
      </c>
      <c r="E122" s="11">
        <v>0</v>
      </c>
      <c r="F122" s="11">
        <v>0</v>
      </c>
      <c r="G122" s="11">
        <v>0</v>
      </c>
      <c r="H122" s="11">
        <v>1</v>
      </c>
      <c r="I122" s="13">
        <v>1</v>
      </c>
    </row>
    <row r="123" spans="1:9">
      <c r="A123" s="11" t="s">
        <v>271</v>
      </c>
      <c r="B123" s="64" t="s">
        <v>272</v>
      </c>
      <c r="C123" s="11">
        <v>0</v>
      </c>
      <c r="D123" s="11">
        <v>0</v>
      </c>
      <c r="E123" s="11">
        <v>0</v>
      </c>
      <c r="F123" s="11">
        <v>0</v>
      </c>
      <c r="G123" s="11">
        <v>0</v>
      </c>
      <c r="H123" s="11">
        <v>1</v>
      </c>
      <c r="I123" s="13">
        <v>1</v>
      </c>
    </row>
    <row r="124" spans="1:9">
      <c r="A124" s="11" t="s">
        <v>273</v>
      </c>
      <c r="B124" s="64" t="s">
        <v>274</v>
      </c>
      <c r="C124" s="11">
        <v>0</v>
      </c>
      <c r="D124" s="11">
        <v>0</v>
      </c>
      <c r="E124" s="11">
        <v>0</v>
      </c>
      <c r="F124" s="11">
        <v>0</v>
      </c>
      <c r="G124" s="11">
        <v>0</v>
      </c>
      <c r="H124" s="11">
        <v>1</v>
      </c>
      <c r="I124" s="13">
        <v>1</v>
      </c>
    </row>
    <row r="125" spans="1:9">
      <c r="A125" s="11" t="s">
        <v>275</v>
      </c>
      <c r="B125" s="64" t="s">
        <v>276</v>
      </c>
      <c r="C125" s="11">
        <v>0</v>
      </c>
      <c r="D125" s="11">
        <v>0</v>
      </c>
      <c r="E125" s="11">
        <v>0</v>
      </c>
      <c r="F125" s="11">
        <v>0</v>
      </c>
      <c r="G125" s="11">
        <v>0</v>
      </c>
      <c r="H125" s="11">
        <v>1</v>
      </c>
      <c r="I125" s="13">
        <v>1</v>
      </c>
    </row>
    <row r="126" spans="1:9">
      <c r="A126" s="11" t="s">
        <v>277</v>
      </c>
      <c r="B126" s="64" t="s">
        <v>278</v>
      </c>
      <c r="C126" s="11">
        <v>0</v>
      </c>
      <c r="D126" s="11">
        <v>0</v>
      </c>
      <c r="E126" s="11">
        <v>0</v>
      </c>
      <c r="F126" s="11">
        <v>0</v>
      </c>
      <c r="G126" s="11">
        <v>0</v>
      </c>
      <c r="H126" s="11">
        <v>1</v>
      </c>
      <c r="I126" s="13">
        <v>1</v>
      </c>
    </row>
    <row r="127" spans="1:9">
      <c r="A127" s="11" t="s">
        <v>279</v>
      </c>
      <c r="B127" s="64" t="s">
        <v>280</v>
      </c>
      <c r="C127" s="11">
        <v>0</v>
      </c>
      <c r="D127" s="11">
        <v>0</v>
      </c>
      <c r="E127" s="11">
        <v>0</v>
      </c>
      <c r="F127" s="11">
        <v>0</v>
      </c>
      <c r="G127" s="11">
        <v>0</v>
      </c>
      <c r="H127" s="11">
        <v>1</v>
      </c>
      <c r="I127" s="13">
        <v>1</v>
      </c>
    </row>
    <row r="128" spans="1:9">
      <c r="A128" s="11" t="s">
        <v>281</v>
      </c>
      <c r="B128" s="64" t="s">
        <v>282</v>
      </c>
      <c r="C128" s="11">
        <v>0</v>
      </c>
      <c r="D128" s="11">
        <v>0</v>
      </c>
      <c r="E128" s="11">
        <v>0</v>
      </c>
      <c r="F128" s="11">
        <v>0</v>
      </c>
      <c r="G128" s="11">
        <v>0</v>
      </c>
      <c r="H128" s="11">
        <v>1</v>
      </c>
      <c r="I128" s="13">
        <v>1</v>
      </c>
    </row>
    <row r="129" spans="1:9">
      <c r="A129" s="11" t="s">
        <v>283</v>
      </c>
      <c r="B129" s="64" t="s">
        <v>284</v>
      </c>
      <c r="C129" s="11">
        <v>0</v>
      </c>
      <c r="D129" s="11">
        <v>0</v>
      </c>
      <c r="E129" s="11">
        <v>0</v>
      </c>
      <c r="F129" s="11">
        <v>0</v>
      </c>
      <c r="G129" s="11">
        <v>0</v>
      </c>
      <c r="H129" s="11">
        <v>1</v>
      </c>
      <c r="I129" s="13">
        <v>1</v>
      </c>
    </row>
    <row r="130" spans="1:9">
      <c r="A130" s="11" t="s">
        <v>285</v>
      </c>
      <c r="B130" s="64" t="s">
        <v>286</v>
      </c>
      <c r="C130" s="11">
        <v>0</v>
      </c>
      <c r="D130" s="11">
        <v>0</v>
      </c>
      <c r="E130" s="11">
        <v>0</v>
      </c>
      <c r="F130" s="11">
        <v>0</v>
      </c>
      <c r="G130" s="11">
        <v>0</v>
      </c>
      <c r="H130" s="11">
        <v>1</v>
      </c>
      <c r="I130" s="13">
        <v>1</v>
      </c>
    </row>
    <row r="131" spans="1:9">
      <c r="A131" s="11" t="s">
        <v>287</v>
      </c>
      <c r="B131" s="64" t="s">
        <v>288</v>
      </c>
      <c r="C131" s="11">
        <v>0</v>
      </c>
      <c r="D131" s="11">
        <v>0</v>
      </c>
      <c r="E131" s="11">
        <v>0</v>
      </c>
      <c r="F131" s="11">
        <v>0</v>
      </c>
      <c r="G131" s="11">
        <v>0</v>
      </c>
      <c r="H131" s="11">
        <v>1</v>
      </c>
      <c r="I131" s="13">
        <v>1</v>
      </c>
    </row>
    <row r="132" spans="1:9">
      <c r="A132" s="11" t="s">
        <v>289</v>
      </c>
      <c r="B132" s="64" t="s">
        <v>290</v>
      </c>
      <c r="C132" s="11">
        <v>0</v>
      </c>
      <c r="D132" s="11">
        <v>0</v>
      </c>
      <c r="E132" s="11">
        <v>0</v>
      </c>
      <c r="F132" s="11">
        <v>0</v>
      </c>
      <c r="G132" s="11">
        <v>0</v>
      </c>
      <c r="H132" s="11">
        <v>1</v>
      </c>
      <c r="I132" s="13">
        <v>1</v>
      </c>
    </row>
    <row r="133" spans="1:9">
      <c r="A133" s="11" t="s">
        <v>291</v>
      </c>
      <c r="B133" s="64" t="s">
        <v>292</v>
      </c>
      <c r="C133" s="11">
        <v>0</v>
      </c>
      <c r="D133" s="11">
        <v>0</v>
      </c>
      <c r="E133" s="11">
        <v>0</v>
      </c>
      <c r="F133" s="11">
        <v>0</v>
      </c>
      <c r="G133" s="11">
        <v>0</v>
      </c>
      <c r="H133" s="11">
        <v>1</v>
      </c>
      <c r="I133" s="13">
        <v>1</v>
      </c>
    </row>
    <row r="134" spans="1:9">
      <c r="A134" s="11" t="s">
        <v>293</v>
      </c>
      <c r="B134" s="64" t="s">
        <v>294</v>
      </c>
      <c r="C134" s="11">
        <v>0</v>
      </c>
      <c r="D134" s="11">
        <v>0</v>
      </c>
      <c r="E134" s="11">
        <v>0</v>
      </c>
      <c r="F134" s="11">
        <v>0</v>
      </c>
      <c r="G134" s="11">
        <v>0</v>
      </c>
      <c r="H134" s="11">
        <v>1</v>
      </c>
      <c r="I134" s="13">
        <v>1</v>
      </c>
    </row>
    <row r="135" spans="1:9">
      <c r="A135" s="11" t="s">
        <v>295</v>
      </c>
      <c r="B135" s="64" t="s">
        <v>296</v>
      </c>
      <c r="C135" s="11">
        <v>0</v>
      </c>
      <c r="D135" s="11">
        <v>0</v>
      </c>
      <c r="E135" s="11">
        <v>0</v>
      </c>
      <c r="F135" s="11">
        <v>0</v>
      </c>
      <c r="G135" s="11">
        <v>0</v>
      </c>
      <c r="H135" s="11">
        <v>1</v>
      </c>
      <c r="I135" s="13">
        <v>1</v>
      </c>
    </row>
    <row r="136" spans="1:9">
      <c r="A136" s="11" t="s">
        <v>297</v>
      </c>
      <c r="B136" s="64" t="s">
        <v>298</v>
      </c>
      <c r="C136" s="11">
        <v>0</v>
      </c>
      <c r="D136" s="11">
        <v>0</v>
      </c>
      <c r="E136" s="11">
        <v>0</v>
      </c>
      <c r="F136" s="11">
        <v>0</v>
      </c>
      <c r="G136" s="11">
        <v>0</v>
      </c>
      <c r="H136" s="11">
        <v>1</v>
      </c>
      <c r="I136" s="13">
        <v>1</v>
      </c>
    </row>
    <row r="137" spans="1:9">
      <c r="A137" s="11" t="s">
        <v>299</v>
      </c>
      <c r="B137" s="64" t="s">
        <v>300</v>
      </c>
      <c r="C137" s="11">
        <v>0</v>
      </c>
      <c r="D137" s="11">
        <v>0</v>
      </c>
      <c r="E137" s="11">
        <v>0</v>
      </c>
      <c r="F137" s="11">
        <v>0</v>
      </c>
      <c r="G137" s="11">
        <v>0</v>
      </c>
      <c r="H137" s="11">
        <v>1</v>
      </c>
      <c r="I137" s="13">
        <v>1</v>
      </c>
    </row>
    <row r="138" spans="1:9">
      <c r="A138" s="11" t="s">
        <v>301</v>
      </c>
      <c r="B138" s="64" t="s">
        <v>302</v>
      </c>
      <c r="C138" s="11">
        <v>0</v>
      </c>
      <c r="D138" s="11">
        <v>0</v>
      </c>
      <c r="E138" s="11">
        <v>0</v>
      </c>
      <c r="F138" s="11">
        <v>0</v>
      </c>
      <c r="G138" s="11">
        <v>0</v>
      </c>
      <c r="H138" s="11">
        <v>1</v>
      </c>
      <c r="I138" s="13">
        <v>1</v>
      </c>
    </row>
    <row r="139" spans="1:9">
      <c r="A139" s="11" t="s">
        <v>303</v>
      </c>
      <c r="B139" s="64" t="s">
        <v>304</v>
      </c>
      <c r="C139" s="11">
        <v>0</v>
      </c>
      <c r="D139" s="11">
        <v>0</v>
      </c>
      <c r="E139" s="11">
        <v>0</v>
      </c>
      <c r="F139" s="11">
        <v>0</v>
      </c>
      <c r="G139" s="11">
        <v>0</v>
      </c>
      <c r="H139" s="11">
        <v>1</v>
      </c>
      <c r="I139" s="13">
        <v>1</v>
      </c>
    </row>
    <row r="140" spans="1:9">
      <c r="A140" s="11" t="s">
        <v>305</v>
      </c>
      <c r="B140" s="64" t="s">
        <v>306</v>
      </c>
      <c r="C140" s="11">
        <v>0</v>
      </c>
      <c r="D140" s="11">
        <v>0</v>
      </c>
      <c r="E140" s="11">
        <v>0</v>
      </c>
      <c r="F140" s="11">
        <v>0</v>
      </c>
      <c r="G140" s="11">
        <v>0</v>
      </c>
      <c r="H140" s="11">
        <v>1</v>
      </c>
      <c r="I140" s="13">
        <v>1</v>
      </c>
    </row>
    <row r="141" spans="1:9">
      <c r="A141" s="11" t="s">
        <v>307</v>
      </c>
      <c r="B141" s="64" t="s">
        <v>308</v>
      </c>
      <c r="C141" s="11">
        <v>0</v>
      </c>
      <c r="D141" s="11">
        <v>0</v>
      </c>
      <c r="E141" s="11">
        <v>0</v>
      </c>
      <c r="F141" s="11">
        <v>0</v>
      </c>
      <c r="G141" s="11">
        <v>0</v>
      </c>
      <c r="H141" s="11">
        <v>1</v>
      </c>
      <c r="I141" s="13">
        <v>1</v>
      </c>
    </row>
    <row r="142" spans="1:9">
      <c r="A142" s="11" t="s">
        <v>309</v>
      </c>
      <c r="B142" s="64" t="s">
        <v>310</v>
      </c>
      <c r="C142" s="11">
        <v>0</v>
      </c>
      <c r="D142" s="11">
        <v>0</v>
      </c>
      <c r="E142" s="11">
        <v>0</v>
      </c>
      <c r="F142" s="11">
        <v>0</v>
      </c>
      <c r="G142" s="11">
        <v>0</v>
      </c>
      <c r="H142" s="11">
        <v>1</v>
      </c>
      <c r="I142" s="13">
        <v>1</v>
      </c>
    </row>
    <row r="143" spans="1:9">
      <c r="A143" s="11" t="s">
        <v>311</v>
      </c>
      <c r="B143" s="64" t="s">
        <v>312</v>
      </c>
      <c r="C143" s="11">
        <v>0</v>
      </c>
      <c r="D143" s="11">
        <v>0</v>
      </c>
      <c r="E143" s="11">
        <v>0</v>
      </c>
      <c r="F143" s="11">
        <v>0</v>
      </c>
      <c r="G143" s="11">
        <v>0</v>
      </c>
      <c r="H143" s="11">
        <v>1</v>
      </c>
      <c r="I143" s="13">
        <v>1</v>
      </c>
    </row>
    <row r="144" spans="1:9">
      <c r="A144" s="11" t="s">
        <v>313</v>
      </c>
      <c r="B144" s="64" t="s">
        <v>314</v>
      </c>
      <c r="C144" s="11">
        <v>0</v>
      </c>
      <c r="D144" s="11">
        <v>0</v>
      </c>
      <c r="E144" s="11">
        <v>0</v>
      </c>
      <c r="F144" s="11">
        <v>0</v>
      </c>
      <c r="G144" s="11">
        <v>0</v>
      </c>
      <c r="H144" s="11">
        <v>1</v>
      </c>
      <c r="I144" s="13">
        <v>1</v>
      </c>
    </row>
    <row r="145" spans="1:9">
      <c r="A145" s="11" t="s">
        <v>315</v>
      </c>
      <c r="B145" s="64" t="s">
        <v>316</v>
      </c>
      <c r="C145" s="11">
        <v>0</v>
      </c>
      <c r="D145" s="11">
        <v>0</v>
      </c>
      <c r="E145" s="11">
        <v>0</v>
      </c>
      <c r="F145" s="11">
        <v>0</v>
      </c>
      <c r="G145" s="11">
        <v>0</v>
      </c>
      <c r="H145" s="11">
        <v>1</v>
      </c>
      <c r="I145" s="13">
        <v>1</v>
      </c>
    </row>
    <row r="146" spans="1:9">
      <c r="A146" s="11" t="s">
        <v>317</v>
      </c>
      <c r="B146" s="64" t="s">
        <v>318</v>
      </c>
      <c r="C146" s="11">
        <v>0</v>
      </c>
      <c r="D146" s="11">
        <v>0</v>
      </c>
      <c r="E146" s="11">
        <v>0</v>
      </c>
      <c r="F146" s="11">
        <v>0</v>
      </c>
      <c r="G146" s="11">
        <v>0</v>
      </c>
      <c r="H146" s="11">
        <v>1</v>
      </c>
      <c r="I146" s="13">
        <v>1</v>
      </c>
    </row>
    <row r="147" spans="1:9">
      <c r="A147" s="11" t="s">
        <v>319</v>
      </c>
      <c r="B147" s="64" t="s">
        <v>320</v>
      </c>
      <c r="C147" s="11">
        <v>0</v>
      </c>
      <c r="D147" s="11">
        <v>0</v>
      </c>
      <c r="E147" s="11">
        <v>0</v>
      </c>
      <c r="F147" s="11">
        <v>0</v>
      </c>
      <c r="G147" s="11">
        <v>0</v>
      </c>
      <c r="H147" s="11">
        <v>1</v>
      </c>
      <c r="I147" s="13">
        <v>1</v>
      </c>
    </row>
    <row r="148" spans="1:9">
      <c r="A148" s="11" t="s">
        <v>321</v>
      </c>
      <c r="B148" s="64" t="s">
        <v>322</v>
      </c>
      <c r="C148" s="11">
        <v>0</v>
      </c>
      <c r="D148" s="11">
        <v>0</v>
      </c>
      <c r="E148" s="11">
        <v>0</v>
      </c>
      <c r="F148" s="11">
        <v>0</v>
      </c>
      <c r="G148" s="11">
        <v>0</v>
      </c>
      <c r="H148" s="11">
        <v>1</v>
      </c>
      <c r="I148" s="13">
        <v>1</v>
      </c>
    </row>
    <row r="149" spans="1:9">
      <c r="A149" s="11" t="s">
        <v>323</v>
      </c>
      <c r="B149" s="64" t="s">
        <v>324</v>
      </c>
      <c r="C149" s="11">
        <v>0</v>
      </c>
      <c r="D149" s="11">
        <v>0</v>
      </c>
      <c r="E149" s="11">
        <v>0</v>
      </c>
      <c r="F149" s="11">
        <v>0</v>
      </c>
      <c r="G149" s="11">
        <v>0</v>
      </c>
      <c r="H149" s="11">
        <v>1</v>
      </c>
      <c r="I149" s="13">
        <v>1</v>
      </c>
    </row>
    <row r="150" spans="1:9">
      <c r="A150" s="11" t="s">
        <v>325</v>
      </c>
      <c r="B150" s="64" t="s">
        <v>326</v>
      </c>
      <c r="C150" s="11">
        <v>0</v>
      </c>
      <c r="D150" s="11">
        <v>0</v>
      </c>
      <c r="E150" s="11">
        <v>0</v>
      </c>
      <c r="F150" s="11">
        <v>0</v>
      </c>
      <c r="G150" s="11">
        <v>0</v>
      </c>
      <c r="H150" s="11">
        <v>1</v>
      </c>
      <c r="I150" s="13">
        <v>1</v>
      </c>
    </row>
    <row r="151" spans="1:9">
      <c r="A151" s="11" t="s">
        <v>327</v>
      </c>
      <c r="B151" s="64" t="s">
        <v>328</v>
      </c>
      <c r="C151" s="11">
        <v>0</v>
      </c>
      <c r="D151" s="11">
        <v>0</v>
      </c>
      <c r="E151" s="11">
        <v>0</v>
      </c>
      <c r="F151" s="11">
        <v>0</v>
      </c>
      <c r="G151" s="11">
        <v>0</v>
      </c>
      <c r="H151" s="11">
        <v>1</v>
      </c>
      <c r="I151" s="13">
        <v>1</v>
      </c>
    </row>
    <row r="152" spans="1:9">
      <c r="A152" s="11" t="s">
        <v>329</v>
      </c>
      <c r="B152" s="64" t="s">
        <v>330</v>
      </c>
      <c r="C152" s="11">
        <v>0</v>
      </c>
      <c r="D152" s="11">
        <v>0</v>
      </c>
      <c r="E152" s="11">
        <v>0</v>
      </c>
      <c r="F152" s="11">
        <v>0</v>
      </c>
      <c r="G152" s="11">
        <v>0</v>
      </c>
      <c r="H152" s="11">
        <v>1</v>
      </c>
      <c r="I152" s="13">
        <v>1</v>
      </c>
    </row>
    <row r="153" spans="1:9">
      <c r="A153" s="11" t="s">
        <v>331</v>
      </c>
      <c r="B153" s="64" t="s">
        <v>332</v>
      </c>
      <c r="C153" s="11">
        <v>0</v>
      </c>
      <c r="D153" s="11">
        <v>0</v>
      </c>
      <c r="E153" s="11">
        <v>0</v>
      </c>
      <c r="F153" s="11">
        <v>0</v>
      </c>
      <c r="G153" s="11">
        <v>0</v>
      </c>
      <c r="H153" s="11">
        <v>1</v>
      </c>
      <c r="I153" s="13">
        <v>1</v>
      </c>
    </row>
    <row r="154" spans="1:9">
      <c r="A154" s="11" t="s">
        <v>333</v>
      </c>
      <c r="B154" s="64" t="s">
        <v>334</v>
      </c>
      <c r="C154" s="11">
        <v>0</v>
      </c>
      <c r="D154" s="11">
        <v>0</v>
      </c>
      <c r="E154" s="11">
        <v>0</v>
      </c>
      <c r="F154" s="11">
        <v>0</v>
      </c>
      <c r="G154" s="11">
        <v>0</v>
      </c>
      <c r="H154" s="11">
        <v>1</v>
      </c>
      <c r="I154" s="13">
        <v>1</v>
      </c>
    </row>
    <row r="155" spans="1:9">
      <c r="A155" s="11" t="s">
        <v>335</v>
      </c>
      <c r="B155" s="64" t="s">
        <v>336</v>
      </c>
      <c r="C155" s="11">
        <v>0</v>
      </c>
      <c r="D155" s="11">
        <v>0</v>
      </c>
      <c r="E155" s="11">
        <v>0</v>
      </c>
      <c r="F155" s="11">
        <v>1</v>
      </c>
      <c r="G155" s="11">
        <v>0</v>
      </c>
      <c r="H155" s="11">
        <v>0</v>
      </c>
      <c r="I155" s="13">
        <v>1</v>
      </c>
    </row>
    <row r="156" spans="1:9">
      <c r="A156" s="11" t="s">
        <v>337</v>
      </c>
      <c r="B156" s="64" t="s">
        <v>338</v>
      </c>
      <c r="C156" s="11">
        <v>0</v>
      </c>
      <c r="D156" s="11">
        <v>0</v>
      </c>
      <c r="E156" s="11">
        <v>0</v>
      </c>
      <c r="F156" s="11">
        <v>1</v>
      </c>
      <c r="G156" s="11">
        <v>0</v>
      </c>
      <c r="H156" s="11">
        <v>0</v>
      </c>
      <c r="I156" s="13">
        <v>1</v>
      </c>
    </row>
    <row r="157" spans="1:9">
      <c r="A157" s="11" t="s">
        <v>339</v>
      </c>
      <c r="B157" s="64" t="s">
        <v>340</v>
      </c>
      <c r="C157" s="11">
        <v>0</v>
      </c>
      <c r="D157" s="11">
        <v>0</v>
      </c>
      <c r="E157" s="11">
        <v>0</v>
      </c>
      <c r="F157" s="11">
        <v>1</v>
      </c>
      <c r="G157" s="11">
        <v>0</v>
      </c>
      <c r="H157" s="11">
        <v>0</v>
      </c>
      <c r="I157" s="13">
        <v>1</v>
      </c>
    </row>
    <row r="158" spans="1:9">
      <c r="A158" s="11" t="s">
        <v>341</v>
      </c>
      <c r="B158" s="64" t="s">
        <v>342</v>
      </c>
      <c r="C158" s="11">
        <v>0</v>
      </c>
      <c r="D158" s="11">
        <v>0</v>
      </c>
      <c r="E158" s="11">
        <v>0</v>
      </c>
      <c r="F158" s="11">
        <v>1</v>
      </c>
      <c r="G158" s="11">
        <v>0</v>
      </c>
      <c r="H158" s="11">
        <v>0</v>
      </c>
      <c r="I158" s="13">
        <v>1</v>
      </c>
    </row>
    <row r="159" spans="1:9">
      <c r="A159" s="11" t="s">
        <v>343</v>
      </c>
      <c r="B159" s="64" t="s">
        <v>344</v>
      </c>
      <c r="C159" s="11">
        <v>0</v>
      </c>
      <c r="D159" s="11">
        <v>0</v>
      </c>
      <c r="E159" s="11">
        <v>0</v>
      </c>
      <c r="F159" s="11">
        <v>1</v>
      </c>
      <c r="G159" s="11">
        <v>0</v>
      </c>
      <c r="H159" s="11">
        <v>0</v>
      </c>
      <c r="I159" s="13">
        <v>1</v>
      </c>
    </row>
    <row r="160" spans="1:9">
      <c r="A160" s="11" t="s">
        <v>345</v>
      </c>
      <c r="B160" s="64" t="s">
        <v>346</v>
      </c>
      <c r="C160" s="11">
        <v>0</v>
      </c>
      <c r="D160" s="11">
        <v>0</v>
      </c>
      <c r="E160" s="11">
        <v>0</v>
      </c>
      <c r="F160" s="11">
        <v>1</v>
      </c>
      <c r="G160" s="11">
        <v>0</v>
      </c>
      <c r="H160" s="11">
        <v>0</v>
      </c>
      <c r="I160" s="13">
        <v>1</v>
      </c>
    </row>
    <row r="161" spans="1:9">
      <c r="A161" s="11" t="s">
        <v>347</v>
      </c>
      <c r="B161" s="64" t="s">
        <v>348</v>
      </c>
      <c r="C161" s="11">
        <v>0</v>
      </c>
      <c r="D161" s="11">
        <v>0</v>
      </c>
      <c r="E161" s="11">
        <v>0</v>
      </c>
      <c r="F161" s="11">
        <v>1</v>
      </c>
      <c r="G161" s="11">
        <v>0</v>
      </c>
      <c r="H161" s="11">
        <v>0</v>
      </c>
      <c r="I161" s="13">
        <v>1</v>
      </c>
    </row>
    <row r="162" spans="1:9">
      <c r="A162" s="11" t="s">
        <v>349</v>
      </c>
      <c r="B162" s="64" t="s">
        <v>350</v>
      </c>
      <c r="C162" s="11">
        <v>0</v>
      </c>
      <c r="D162" s="11">
        <v>0</v>
      </c>
      <c r="E162" s="11">
        <v>0</v>
      </c>
      <c r="F162" s="11">
        <v>1</v>
      </c>
      <c r="G162" s="11">
        <v>0</v>
      </c>
      <c r="H162" s="11">
        <v>0</v>
      </c>
      <c r="I162" s="13">
        <v>1</v>
      </c>
    </row>
    <row r="163" spans="1:9">
      <c r="A163" s="11" t="s">
        <v>351</v>
      </c>
      <c r="B163" s="64" t="s">
        <v>352</v>
      </c>
      <c r="C163" s="11">
        <v>0</v>
      </c>
      <c r="D163" s="11">
        <v>0</v>
      </c>
      <c r="E163" s="11">
        <v>0</v>
      </c>
      <c r="F163" s="11">
        <v>1</v>
      </c>
      <c r="G163" s="11">
        <v>0</v>
      </c>
      <c r="H163" s="11">
        <v>0</v>
      </c>
      <c r="I163" s="13">
        <v>1</v>
      </c>
    </row>
    <row r="164" spans="1:9">
      <c r="A164" s="11" t="s">
        <v>353</v>
      </c>
      <c r="B164" s="64" t="s">
        <v>354</v>
      </c>
      <c r="C164" s="11">
        <v>0</v>
      </c>
      <c r="D164" s="11">
        <v>0</v>
      </c>
      <c r="E164" s="11">
        <v>0</v>
      </c>
      <c r="F164" s="11">
        <v>1</v>
      </c>
      <c r="G164" s="11">
        <v>0</v>
      </c>
      <c r="H164" s="11">
        <v>0</v>
      </c>
      <c r="I164" s="13">
        <v>1</v>
      </c>
    </row>
    <row r="165" spans="1:9">
      <c r="A165" s="11" t="s">
        <v>355</v>
      </c>
      <c r="B165" s="64" t="s">
        <v>356</v>
      </c>
      <c r="C165" s="11">
        <v>0</v>
      </c>
      <c r="D165" s="11">
        <v>0</v>
      </c>
      <c r="E165" s="11">
        <v>0</v>
      </c>
      <c r="F165" s="11">
        <v>1</v>
      </c>
      <c r="G165" s="11">
        <v>0</v>
      </c>
      <c r="H165" s="11">
        <v>0</v>
      </c>
      <c r="I165" s="13">
        <v>1</v>
      </c>
    </row>
    <row r="166" spans="1:9">
      <c r="A166" s="11" t="s">
        <v>357</v>
      </c>
      <c r="B166" s="64" t="s">
        <v>358</v>
      </c>
      <c r="C166" s="11">
        <v>0</v>
      </c>
      <c r="D166" s="11">
        <v>0</v>
      </c>
      <c r="E166" s="11">
        <v>0</v>
      </c>
      <c r="F166" s="11">
        <v>1</v>
      </c>
      <c r="G166" s="11">
        <v>0</v>
      </c>
      <c r="H166" s="11">
        <v>0</v>
      </c>
      <c r="I166" s="13">
        <v>1</v>
      </c>
    </row>
    <row r="167" spans="1:9">
      <c r="A167" s="11" t="s">
        <v>359</v>
      </c>
      <c r="B167" s="64" t="s">
        <v>360</v>
      </c>
      <c r="C167" s="11">
        <v>0</v>
      </c>
      <c r="D167" s="11">
        <v>0</v>
      </c>
      <c r="E167" s="11">
        <v>0</v>
      </c>
      <c r="F167" s="11">
        <v>1</v>
      </c>
      <c r="G167" s="11">
        <v>0</v>
      </c>
      <c r="H167" s="11">
        <v>0</v>
      </c>
      <c r="I167" s="13">
        <v>1</v>
      </c>
    </row>
    <row r="168" spans="1:9">
      <c r="A168" s="11" t="s">
        <v>361</v>
      </c>
      <c r="B168" s="64" t="s">
        <v>362</v>
      </c>
      <c r="C168" s="11">
        <v>0</v>
      </c>
      <c r="D168" s="11">
        <v>0</v>
      </c>
      <c r="E168" s="11">
        <v>0</v>
      </c>
      <c r="F168" s="11">
        <v>1</v>
      </c>
      <c r="G168" s="11">
        <v>0</v>
      </c>
      <c r="H168" s="11">
        <v>0</v>
      </c>
      <c r="I168" s="13">
        <v>1</v>
      </c>
    </row>
    <row r="169" spans="1:9">
      <c r="A169" s="11" t="s">
        <v>363</v>
      </c>
      <c r="B169" s="64" t="s">
        <v>364</v>
      </c>
      <c r="C169" s="11">
        <v>0</v>
      </c>
      <c r="D169" s="11">
        <v>0</v>
      </c>
      <c r="E169" s="11">
        <v>0</v>
      </c>
      <c r="F169" s="11">
        <v>1</v>
      </c>
      <c r="G169" s="11">
        <v>0</v>
      </c>
      <c r="H169" s="11">
        <v>0</v>
      </c>
      <c r="I169" s="13">
        <v>1</v>
      </c>
    </row>
    <row r="170" spans="1:9">
      <c r="A170" s="11" t="s">
        <v>365</v>
      </c>
      <c r="B170" s="64" t="s">
        <v>366</v>
      </c>
      <c r="C170" s="11">
        <v>0</v>
      </c>
      <c r="D170" s="11">
        <v>0</v>
      </c>
      <c r="E170" s="11">
        <v>0</v>
      </c>
      <c r="F170" s="11">
        <v>1</v>
      </c>
      <c r="G170" s="11">
        <v>0</v>
      </c>
      <c r="H170" s="11">
        <v>0</v>
      </c>
      <c r="I170" s="13">
        <v>1</v>
      </c>
    </row>
    <row r="171" spans="1:9">
      <c r="A171" s="11" t="s">
        <v>367</v>
      </c>
      <c r="B171" s="64" t="s">
        <v>368</v>
      </c>
      <c r="C171" s="11">
        <v>0</v>
      </c>
      <c r="D171" s="11">
        <v>0</v>
      </c>
      <c r="E171" s="11">
        <v>0</v>
      </c>
      <c r="F171" s="11">
        <v>1</v>
      </c>
      <c r="G171" s="11">
        <v>0</v>
      </c>
      <c r="H171" s="11">
        <v>0</v>
      </c>
      <c r="I171" s="13">
        <v>1</v>
      </c>
    </row>
    <row r="172" spans="1:9">
      <c r="A172" s="11" t="s">
        <v>369</v>
      </c>
      <c r="B172" s="64" t="s">
        <v>370</v>
      </c>
      <c r="C172" s="11">
        <v>0</v>
      </c>
      <c r="D172" s="11">
        <v>0</v>
      </c>
      <c r="E172" s="11">
        <v>0</v>
      </c>
      <c r="F172" s="11">
        <v>1</v>
      </c>
      <c r="G172" s="11">
        <v>0</v>
      </c>
      <c r="H172" s="11">
        <v>0</v>
      </c>
      <c r="I172" s="13">
        <v>1</v>
      </c>
    </row>
    <row r="173" spans="1:9">
      <c r="A173" s="11" t="s">
        <v>371</v>
      </c>
      <c r="B173" s="64" t="s">
        <v>372</v>
      </c>
      <c r="C173" s="11">
        <v>0</v>
      </c>
      <c r="D173" s="11">
        <v>0</v>
      </c>
      <c r="E173" s="11">
        <v>0</v>
      </c>
      <c r="F173" s="11">
        <v>1</v>
      </c>
      <c r="G173" s="11">
        <v>0</v>
      </c>
      <c r="H173" s="11">
        <v>0</v>
      </c>
      <c r="I173" s="13">
        <v>1</v>
      </c>
    </row>
    <row r="174" spans="1:9">
      <c r="A174" s="11" t="s">
        <v>373</v>
      </c>
      <c r="B174" s="64" t="s">
        <v>374</v>
      </c>
      <c r="C174" s="11">
        <v>0</v>
      </c>
      <c r="D174" s="11">
        <v>0</v>
      </c>
      <c r="E174" s="11">
        <v>0</v>
      </c>
      <c r="F174" s="11">
        <v>1</v>
      </c>
      <c r="G174" s="11">
        <v>0</v>
      </c>
      <c r="H174" s="11">
        <v>0</v>
      </c>
      <c r="I174" s="13">
        <v>1</v>
      </c>
    </row>
    <row r="175" spans="1:9">
      <c r="A175" s="11" t="s">
        <v>375</v>
      </c>
      <c r="B175" s="64" t="s">
        <v>376</v>
      </c>
      <c r="C175" s="11">
        <v>0</v>
      </c>
      <c r="D175" s="11">
        <v>0</v>
      </c>
      <c r="E175" s="11">
        <v>0</v>
      </c>
      <c r="F175" s="11">
        <v>1</v>
      </c>
      <c r="G175" s="11">
        <v>0</v>
      </c>
      <c r="H175" s="11">
        <v>0</v>
      </c>
      <c r="I175" s="13">
        <v>1</v>
      </c>
    </row>
    <row r="176" spans="1:9">
      <c r="A176" s="11" t="s">
        <v>377</v>
      </c>
      <c r="B176" s="64" t="s">
        <v>378</v>
      </c>
      <c r="C176" s="11">
        <v>0</v>
      </c>
      <c r="D176" s="11">
        <v>0</v>
      </c>
      <c r="E176" s="11">
        <v>0</v>
      </c>
      <c r="F176" s="11">
        <v>1</v>
      </c>
      <c r="G176" s="11">
        <v>0</v>
      </c>
      <c r="H176" s="11">
        <v>0</v>
      </c>
      <c r="I176" s="13">
        <v>1</v>
      </c>
    </row>
    <row r="177" spans="1:9">
      <c r="A177" s="11" t="s">
        <v>379</v>
      </c>
      <c r="B177" s="64" t="s">
        <v>380</v>
      </c>
      <c r="C177" s="11">
        <v>0</v>
      </c>
      <c r="D177" s="11">
        <v>0</v>
      </c>
      <c r="E177" s="11">
        <v>0</v>
      </c>
      <c r="F177" s="11">
        <v>1</v>
      </c>
      <c r="G177" s="11">
        <v>0</v>
      </c>
      <c r="H177" s="11">
        <v>0</v>
      </c>
      <c r="I177" s="13">
        <v>1</v>
      </c>
    </row>
    <row r="178" spans="1:9">
      <c r="A178" s="11" t="s">
        <v>381</v>
      </c>
      <c r="B178" s="64" t="s">
        <v>382</v>
      </c>
      <c r="C178" s="11">
        <v>0</v>
      </c>
      <c r="D178" s="11">
        <v>0</v>
      </c>
      <c r="E178" s="11">
        <v>0</v>
      </c>
      <c r="F178" s="11">
        <v>1</v>
      </c>
      <c r="G178" s="11">
        <v>0</v>
      </c>
      <c r="H178" s="11">
        <v>0</v>
      </c>
      <c r="I178" s="13">
        <v>1</v>
      </c>
    </row>
    <row r="179" spans="1:9">
      <c r="A179" s="11" t="s">
        <v>383</v>
      </c>
      <c r="B179" s="64" t="s">
        <v>384</v>
      </c>
      <c r="C179" s="11">
        <v>0</v>
      </c>
      <c r="D179" s="11">
        <v>0</v>
      </c>
      <c r="E179" s="11">
        <v>0</v>
      </c>
      <c r="F179" s="11">
        <v>1</v>
      </c>
      <c r="G179" s="11">
        <v>0</v>
      </c>
      <c r="H179" s="11">
        <v>0</v>
      </c>
      <c r="I179" s="13">
        <v>1</v>
      </c>
    </row>
    <row r="180" spans="1:9">
      <c r="A180" s="11" t="s">
        <v>385</v>
      </c>
      <c r="B180" s="64" t="s">
        <v>386</v>
      </c>
      <c r="C180" s="11">
        <v>0</v>
      </c>
      <c r="D180" s="11">
        <v>0</v>
      </c>
      <c r="E180" s="11">
        <v>0</v>
      </c>
      <c r="F180" s="11">
        <v>1</v>
      </c>
      <c r="G180" s="11">
        <v>0</v>
      </c>
      <c r="H180" s="11">
        <v>0</v>
      </c>
      <c r="I180" s="13">
        <v>1</v>
      </c>
    </row>
    <row r="181" spans="1:9">
      <c r="A181" s="11" t="s">
        <v>387</v>
      </c>
      <c r="B181" s="64" t="s">
        <v>388</v>
      </c>
      <c r="C181" s="11">
        <v>0</v>
      </c>
      <c r="D181" s="11">
        <v>0</v>
      </c>
      <c r="E181" s="11">
        <v>0</v>
      </c>
      <c r="F181" s="11">
        <v>1</v>
      </c>
      <c r="G181" s="11">
        <v>0</v>
      </c>
      <c r="H181" s="11">
        <v>0</v>
      </c>
      <c r="I181" s="13">
        <v>1</v>
      </c>
    </row>
    <row r="182" spans="1:9">
      <c r="A182" s="11" t="s">
        <v>389</v>
      </c>
      <c r="B182" s="64" t="s">
        <v>390</v>
      </c>
      <c r="C182" s="11">
        <v>0</v>
      </c>
      <c r="D182" s="11">
        <v>0</v>
      </c>
      <c r="E182" s="11">
        <v>0</v>
      </c>
      <c r="F182" s="11">
        <v>1</v>
      </c>
      <c r="G182" s="11">
        <v>0</v>
      </c>
      <c r="H182" s="11">
        <v>0</v>
      </c>
      <c r="I182" s="13">
        <v>1</v>
      </c>
    </row>
    <row r="183" spans="1:9">
      <c r="A183" s="11" t="s">
        <v>391</v>
      </c>
      <c r="B183" s="64" t="s">
        <v>392</v>
      </c>
      <c r="C183" s="11">
        <v>0</v>
      </c>
      <c r="D183" s="11">
        <v>0</v>
      </c>
      <c r="E183" s="11">
        <v>0</v>
      </c>
      <c r="F183" s="11">
        <v>1</v>
      </c>
      <c r="G183" s="11">
        <v>0</v>
      </c>
      <c r="H183" s="11">
        <v>0</v>
      </c>
      <c r="I183" s="13">
        <v>1</v>
      </c>
    </row>
    <row r="184" spans="1:9">
      <c r="A184" s="11" t="s">
        <v>393</v>
      </c>
      <c r="B184" s="64" t="s">
        <v>394</v>
      </c>
      <c r="C184" s="11">
        <v>0</v>
      </c>
      <c r="D184" s="11">
        <v>0</v>
      </c>
      <c r="E184" s="11">
        <v>0</v>
      </c>
      <c r="F184" s="11">
        <v>1</v>
      </c>
      <c r="G184" s="11">
        <v>0</v>
      </c>
      <c r="H184" s="11">
        <v>0</v>
      </c>
      <c r="I184" s="13">
        <v>1</v>
      </c>
    </row>
    <row r="185" spans="1:9">
      <c r="A185" s="11" t="s">
        <v>395</v>
      </c>
      <c r="B185" s="64" t="s">
        <v>396</v>
      </c>
      <c r="C185" s="11">
        <v>0</v>
      </c>
      <c r="D185" s="11">
        <v>0</v>
      </c>
      <c r="E185" s="11">
        <v>0</v>
      </c>
      <c r="F185" s="11">
        <v>1</v>
      </c>
      <c r="G185" s="11">
        <v>0</v>
      </c>
      <c r="H185" s="11">
        <v>0</v>
      </c>
      <c r="I185" s="13">
        <v>1</v>
      </c>
    </row>
    <row r="186" spans="1:9">
      <c r="A186" s="11" t="s">
        <v>397</v>
      </c>
      <c r="B186" s="64" t="s">
        <v>398</v>
      </c>
      <c r="C186" s="11">
        <v>0</v>
      </c>
      <c r="D186" s="11">
        <v>0</v>
      </c>
      <c r="E186" s="11">
        <v>0</v>
      </c>
      <c r="F186" s="11">
        <v>1</v>
      </c>
      <c r="G186" s="11">
        <v>0</v>
      </c>
      <c r="H186" s="11">
        <v>0</v>
      </c>
      <c r="I186" s="13">
        <v>1</v>
      </c>
    </row>
    <row r="187" spans="1:9">
      <c r="A187" s="11" t="s">
        <v>399</v>
      </c>
      <c r="B187" s="64">
        <v>43525</v>
      </c>
      <c r="C187" s="11">
        <v>0</v>
      </c>
      <c r="D187" s="11">
        <v>0</v>
      </c>
      <c r="E187" s="11">
        <v>0</v>
      </c>
      <c r="F187" s="11">
        <v>1</v>
      </c>
      <c r="G187" s="11">
        <v>0</v>
      </c>
      <c r="H187" s="11">
        <v>0</v>
      </c>
      <c r="I187" s="13">
        <v>1</v>
      </c>
    </row>
    <row r="188" spans="1:9">
      <c r="A188" s="11" t="s">
        <v>400</v>
      </c>
      <c r="B188" s="64" t="s">
        <v>401</v>
      </c>
      <c r="C188" s="11">
        <v>0</v>
      </c>
      <c r="D188" s="11">
        <v>0</v>
      </c>
      <c r="E188" s="11">
        <v>0</v>
      </c>
      <c r="F188" s="11">
        <v>1</v>
      </c>
      <c r="G188" s="11">
        <v>0</v>
      </c>
      <c r="H188" s="11">
        <v>0</v>
      </c>
      <c r="I188" s="13">
        <v>1</v>
      </c>
    </row>
    <row r="189" spans="1:9">
      <c r="A189" s="11" t="s">
        <v>402</v>
      </c>
      <c r="B189" s="64" t="s">
        <v>403</v>
      </c>
      <c r="C189" s="11">
        <v>0</v>
      </c>
      <c r="D189" s="11">
        <v>0</v>
      </c>
      <c r="E189" s="11">
        <v>0</v>
      </c>
      <c r="F189" s="11">
        <v>1</v>
      </c>
      <c r="G189" s="11">
        <v>0</v>
      </c>
      <c r="H189" s="11">
        <v>0</v>
      </c>
      <c r="I189" s="13">
        <v>1</v>
      </c>
    </row>
    <row r="190" spans="1:9">
      <c r="A190" s="11" t="s">
        <v>404</v>
      </c>
      <c r="B190" s="64" t="s">
        <v>405</v>
      </c>
      <c r="C190" s="11">
        <v>0</v>
      </c>
      <c r="D190" s="11">
        <v>0</v>
      </c>
      <c r="E190" s="11">
        <v>0</v>
      </c>
      <c r="F190" s="11">
        <v>1</v>
      </c>
      <c r="G190" s="11">
        <v>0</v>
      </c>
      <c r="H190" s="11">
        <v>0</v>
      </c>
      <c r="I190" s="13">
        <v>1</v>
      </c>
    </row>
    <row r="191" spans="1:9">
      <c r="A191" s="11" t="s">
        <v>406</v>
      </c>
      <c r="B191" s="64" t="s">
        <v>407</v>
      </c>
      <c r="C191" s="11">
        <v>0</v>
      </c>
      <c r="D191" s="11">
        <v>0</v>
      </c>
      <c r="E191" s="11">
        <v>0</v>
      </c>
      <c r="F191" s="11">
        <v>1</v>
      </c>
      <c r="G191" s="11">
        <v>0</v>
      </c>
      <c r="H191" s="11">
        <v>0</v>
      </c>
      <c r="I191" s="13">
        <v>1</v>
      </c>
    </row>
    <row r="192" spans="1:9">
      <c r="A192" s="11" t="s">
        <v>408</v>
      </c>
      <c r="B192" s="64" t="s">
        <v>409</v>
      </c>
      <c r="C192" s="11">
        <v>0</v>
      </c>
      <c r="D192" s="11">
        <v>0</v>
      </c>
      <c r="E192" s="11">
        <v>0</v>
      </c>
      <c r="F192" s="11">
        <v>1</v>
      </c>
      <c r="G192" s="11">
        <v>0</v>
      </c>
      <c r="H192" s="11">
        <v>0</v>
      </c>
      <c r="I192" s="13">
        <v>1</v>
      </c>
    </row>
    <row r="193" spans="1:9">
      <c r="A193" s="11" t="s">
        <v>410</v>
      </c>
      <c r="B193" s="64" t="s">
        <v>411</v>
      </c>
      <c r="C193" s="11">
        <v>0</v>
      </c>
      <c r="D193" s="11">
        <v>0</v>
      </c>
      <c r="E193" s="11">
        <v>0</v>
      </c>
      <c r="F193" s="11">
        <v>1</v>
      </c>
      <c r="G193" s="11">
        <v>0</v>
      </c>
      <c r="H193" s="11">
        <v>0</v>
      </c>
      <c r="I193" s="13">
        <v>1</v>
      </c>
    </row>
    <row r="194" spans="1:9">
      <c r="A194" s="11" t="s">
        <v>412</v>
      </c>
      <c r="B194" s="64" t="s">
        <v>413</v>
      </c>
      <c r="C194" s="11">
        <v>0</v>
      </c>
      <c r="D194" s="11">
        <v>0</v>
      </c>
      <c r="E194" s="11">
        <v>0</v>
      </c>
      <c r="F194" s="11">
        <v>1</v>
      </c>
      <c r="G194" s="11">
        <v>0</v>
      </c>
      <c r="H194" s="11">
        <v>0</v>
      </c>
      <c r="I194" s="13">
        <v>1</v>
      </c>
    </row>
    <row r="195" spans="1:9">
      <c r="A195" s="11" t="s">
        <v>414</v>
      </c>
      <c r="B195" s="64" t="s">
        <v>415</v>
      </c>
      <c r="C195" s="11">
        <v>0</v>
      </c>
      <c r="D195" s="11">
        <v>0</v>
      </c>
      <c r="E195" s="11">
        <v>0</v>
      </c>
      <c r="F195" s="11">
        <v>1</v>
      </c>
      <c r="G195" s="11">
        <v>0</v>
      </c>
      <c r="H195" s="11">
        <v>0</v>
      </c>
      <c r="I195" s="13">
        <v>1</v>
      </c>
    </row>
    <row r="196" spans="1:9">
      <c r="A196" s="11" t="s">
        <v>416</v>
      </c>
      <c r="B196" s="64" t="s">
        <v>417</v>
      </c>
      <c r="C196" s="11">
        <v>0</v>
      </c>
      <c r="D196" s="11">
        <v>0</v>
      </c>
      <c r="E196" s="11">
        <v>0</v>
      </c>
      <c r="F196" s="11">
        <v>1</v>
      </c>
      <c r="G196" s="11">
        <v>0</v>
      </c>
      <c r="H196" s="11">
        <v>0</v>
      </c>
      <c r="I196" s="13">
        <v>1</v>
      </c>
    </row>
    <row r="197" spans="1:9">
      <c r="A197" s="11" t="s">
        <v>418</v>
      </c>
      <c r="B197" s="64" t="s">
        <v>419</v>
      </c>
      <c r="C197" s="11">
        <v>0</v>
      </c>
      <c r="D197" s="11">
        <v>0</v>
      </c>
      <c r="E197" s="11">
        <v>0</v>
      </c>
      <c r="F197" s="11">
        <v>1</v>
      </c>
      <c r="G197" s="11">
        <v>0</v>
      </c>
      <c r="H197" s="11">
        <v>0</v>
      </c>
      <c r="I197" s="13">
        <v>1</v>
      </c>
    </row>
    <row r="198" spans="1:9">
      <c r="A198" s="11" t="s">
        <v>420</v>
      </c>
      <c r="B198" s="64" t="s">
        <v>421</v>
      </c>
      <c r="C198" s="11">
        <v>0</v>
      </c>
      <c r="D198" s="11">
        <v>0</v>
      </c>
      <c r="E198" s="11">
        <v>0</v>
      </c>
      <c r="F198" s="11">
        <v>1</v>
      </c>
      <c r="G198" s="11">
        <v>0</v>
      </c>
      <c r="H198" s="11">
        <v>0</v>
      </c>
      <c r="I198" s="13">
        <v>1</v>
      </c>
    </row>
    <row r="199" spans="1:9">
      <c r="A199" s="11" t="s">
        <v>422</v>
      </c>
      <c r="B199" s="64" t="s">
        <v>423</v>
      </c>
      <c r="C199" s="11">
        <v>0</v>
      </c>
      <c r="D199" s="11">
        <v>0</v>
      </c>
      <c r="E199" s="11">
        <v>0</v>
      </c>
      <c r="F199" s="11">
        <v>1</v>
      </c>
      <c r="G199" s="11">
        <v>0</v>
      </c>
      <c r="H199" s="11">
        <v>0</v>
      </c>
      <c r="I199" s="13">
        <v>1</v>
      </c>
    </row>
    <row r="200" spans="1:9">
      <c r="A200" s="11" t="s">
        <v>424</v>
      </c>
      <c r="B200" s="64" t="s">
        <v>425</v>
      </c>
      <c r="C200" s="11">
        <v>0</v>
      </c>
      <c r="D200" s="11">
        <v>0</v>
      </c>
      <c r="E200" s="11">
        <v>0</v>
      </c>
      <c r="F200" s="11">
        <v>1</v>
      </c>
      <c r="G200" s="11">
        <v>0</v>
      </c>
      <c r="H200" s="11">
        <v>0</v>
      </c>
      <c r="I200" s="13">
        <v>1</v>
      </c>
    </row>
    <row r="201" spans="1:9">
      <c r="A201" s="11" t="s">
        <v>426</v>
      </c>
      <c r="B201" s="64" t="s">
        <v>427</v>
      </c>
      <c r="C201" s="11">
        <v>0</v>
      </c>
      <c r="D201" s="11">
        <v>0</v>
      </c>
      <c r="E201" s="11">
        <v>0</v>
      </c>
      <c r="F201" s="11">
        <v>1</v>
      </c>
      <c r="G201" s="11">
        <v>0</v>
      </c>
      <c r="H201" s="11">
        <v>0</v>
      </c>
      <c r="I201" s="13">
        <v>1</v>
      </c>
    </row>
    <row r="202" spans="1:9">
      <c r="A202" s="11" t="s">
        <v>428</v>
      </c>
      <c r="B202" s="64" t="s">
        <v>429</v>
      </c>
      <c r="C202" s="11">
        <v>0</v>
      </c>
      <c r="D202" s="11">
        <v>0</v>
      </c>
      <c r="E202" s="11">
        <v>0</v>
      </c>
      <c r="F202" s="11">
        <v>1</v>
      </c>
      <c r="G202" s="11">
        <v>0</v>
      </c>
      <c r="H202" s="11">
        <v>0</v>
      </c>
      <c r="I202" s="13">
        <v>1</v>
      </c>
    </row>
    <row r="203" spans="1:9">
      <c r="A203" s="11" t="s">
        <v>430</v>
      </c>
      <c r="B203" s="64" t="s">
        <v>431</v>
      </c>
      <c r="C203" s="11">
        <v>0</v>
      </c>
      <c r="D203" s="11">
        <v>0</v>
      </c>
      <c r="E203" s="11">
        <v>0</v>
      </c>
      <c r="F203" s="11">
        <v>1</v>
      </c>
      <c r="G203" s="11">
        <v>0</v>
      </c>
      <c r="H203" s="11">
        <v>0</v>
      </c>
      <c r="I203" s="13">
        <v>1</v>
      </c>
    </row>
    <row r="204" spans="1:9">
      <c r="A204" s="11" t="s">
        <v>432</v>
      </c>
      <c r="B204" s="64" t="s">
        <v>433</v>
      </c>
      <c r="C204" s="11">
        <v>0</v>
      </c>
      <c r="D204" s="11">
        <v>0</v>
      </c>
      <c r="E204" s="11">
        <v>0</v>
      </c>
      <c r="F204" s="11">
        <v>1</v>
      </c>
      <c r="G204" s="11">
        <v>0</v>
      </c>
      <c r="H204" s="11">
        <v>0</v>
      </c>
      <c r="I204" s="13">
        <v>1</v>
      </c>
    </row>
    <row r="205" spans="1:9">
      <c r="A205" s="11" t="s">
        <v>434</v>
      </c>
      <c r="B205" s="64" t="s">
        <v>435</v>
      </c>
      <c r="C205" s="11">
        <v>0</v>
      </c>
      <c r="D205" s="11">
        <v>0</v>
      </c>
      <c r="E205" s="11">
        <v>0</v>
      </c>
      <c r="F205" s="11">
        <v>1</v>
      </c>
      <c r="G205" s="11">
        <v>0</v>
      </c>
      <c r="H205" s="11">
        <v>0</v>
      </c>
      <c r="I205" s="13">
        <v>1</v>
      </c>
    </row>
    <row r="206" spans="1:9">
      <c r="A206" s="11" t="s">
        <v>436</v>
      </c>
      <c r="B206" s="64" t="s">
        <v>437</v>
      </c>
      <c r="C206" s="11">
        <v>0</v>
      </c>
      <c r="D206" s="11">
        <v>0</v>
      </c>
      <c r="E206" s="11">
        <v>0</v>
      </c>
      <c r="F206" s="11">
        <v>1</v>
      </c>
      <c r="G206" s="11">
        <v>0</v>
      </c>
      <c r="H206" s="11">
        <v>0</v>
      </c>
      <c r="I206" s="13">
        <v>1</v>
      </c>
    </row>
    <row r="207" spans="1:9">
      <c r="A207" s="11" t="s">
        <v>438</v>
      </c>
      <c r="B207" s="64" t="s">
        <v>439</v>
      </c>
      <c r="C207" s="11">
        <v>0</v>
      </c>
      <c r="D207" s="11">
        <v>0</v>
      </c>
      <c r="E207" s="11">
        <v>0</v>
      </c>
      <c r="F207" s="11">
        <v>1</v>
      </c>
      <c r="G207" s="11">
        <v>0</v>
      </c>
      <c r="H207" s="11">
        <v>0</v>
      </c>
      <c r="I207" s="13">
        <v>1</v>
      </c>
    </row>
    <row r="208" spans="1:9">
      <c r="A208" s="11" t="s">
        <v>440</v>
      </c>
      <c r="B208" s="64" t="s">
        <v>441</v>
      </c>
      <c r="C208" s="11">
        <v>0</v>
      </c>
      <c r="D208" s="11">
        <v>0</v>
      </c>
      <c r="E208" s="11">
        <v>0</v>
      </c>
      <c r="F208" s="11">
        <v>1</v>
      </c>
      <c r="G208" s="11">
        <v>0</v>
      </c>
      <c r="H208" s="11">
        <v>0</v>
      </c>
      <c r="I208" s="13">
        <v>1</v>
      </c>
    </row>
    <row r="209" spans="1:9">
      <c r="A209" s="11" t="s">
        <v>442</v>
      </c>
      <c r="B209" s="64" t="s">
        <v>443</v>
      </c>
      <c r="C209" s="11">
        <v>0</v>
      </c>
      <c r="D209" s="11">
        <v>0</v>
      </c>
      <c r="E209" s="11">
        <v>0</v>
      </c>
      <c r="F209" s="11">
        <v>1</v>
      </c>
      <c r="G209" s="11">
        <v>0</v>
      </c>
      <c r="H209" s="11">
        <v>0</v>
      </c>
      <c r="I209" s="13">
        <v>1</v>
      </c>
    </row>
    <row r="210" spans="1:9">
      <c r="A210" s="11" t="s">
        <v>444</v>
      </c>
      <c r="B210" s="64" t="s">
        <v>445</v>
      </c>
      <c r="C210" s="11">
        <v>0</v>
      </c>
      <c r="D210" s="11">
        <v>0</v>
      </c>
      <c r="E210" s="11">
        <v>0</v>
      </c>
      <c r="F210" s="11">
        <v>1</v>
      </c>
      <c r="G210" s="11">
        <v>0</v>
      </c>
      <c r="H210" s="11">
        <v>0</v>
      </c>
      <c r="I210" s="13">
        <v>1</v>
      </c>
    </row>
    <row r="211" spans="1:9">
      <c r="A211" s="11" t="s">
        <v>446</v>
      </c>
      <c r="B211" s="64" t="s">
        <v>447</v>
      </c>
      <c r="C211" s="11">
        <v>0</v>
      </c>
      <c r="D211" s="11">
        <v>0</v>
      </c>
      <c r="E211" s="11">
        <v>0</v>
      </c>
      <c r="F211" s="11">
        <v>1</v>
      </c>
      <c r="G211" s="11">
        <v>0</v>
      </c>
      <c r="H211" s="11">
        <v>0</v>
      </c>
      <c r="I211" s="13">
        <v>1</v>
      </c>
    </row>
    <row r="212" spans="1:9">
      <c r="A212" s="11" t="s">
        <v>448</v>
      </c>
      <c r="B212" s="64" t="s">
        <v>449</v>
      </c>
      <c r="C212" s="11">
        <v>0</v>
      </c>
      <c r="D212" s="11">
        <v>0</v>
      </c>
      <c r="E212" s="11">
        <v>0</v>
      </c>
      <c r="F212" s="11">
        <v>1</v>
      </c>
      <c r="G212" s="11">
        <v>0</v>
      </c>
      <c r="H212" s="11">
        <v>0</v>
      </c>
      <c r="I212" s="13">
        <v>1</v>
      </c>
    </row>
    <row r="213" spans="1:9">
      <c r="A213" s="11" t="s">
        <v>450</v>
      </c>
      <c r="B213" s="64" t="s">
        <v>451</v>
      </c>
      <c r="C213" s="11">
        <v>0</v>
      </c>
      <c r="D213" s="11">
        <v>0</v>
      </c>
      <c r="E213" s="11">
        <v>0</v>
      </c>
      <c r="F213" s="11">
        <v>1</v>
      </c>
      <c r="G213" s="11">
        <v>0</v>
      </c>
      <c r="H213" s="11">
        <v>0</v>
      </c>
      <c r="I213" s="13">
        <v>1</v>
      </c>
    </row>
    <row r="214" spans="1:9">
      <c r="A214" s="11" t="s">
        <v>452</v>
      </c>
      <c r="B214" s="64" t="s">
        <v>453</v>
      </c>
      <c r="C214" s="11">
        <v>0</v>
      </c>
      <c r="D214" s="11">
        <v>0</v>
      </c>
      <c r="E214" s="11">
        <v>0</v>
      </c>
      <c r="F214" s="11">
        <v>1</v>
      </c>
      <c r="G214" s="11">
        <v>0</v>
      </c>
      <c r="H214" s="11">
        <v>0</v>
      </c>
      <c r="I214" s="13">
        <v>1</v>
      </c>
    </row>
    <row r="215" spans="1:9">
      <c r="A215" s="11" t="s">
        <v>454</v>
      </c>
      <c r="B215" s="64" t="s">
        <v>455</v>
      </c>
      <c r="C215" s="11">
        <v>0</v>
      </c>
      <c r="D215" s="11">
        <v>0</v>
      </c>
      <c r="E215" s="11">
        <v>0</v>
      </c>
      <c r="F215" s="11">
        <v>1</v>
      </c>
      <c r="G215" s="11">
        <v>0</v>
      </c>
      <c r="H215" s="11">
        <v>0</v>
      </c>
      <c r="I215" s="13">
        <v>1</v>
      </c>
    </row>
    <row r="216" spans="1:9">
      <c r="A216" s="11" t="s">
        <v>456</v>
      </c>
      <c r="B216" s="64" t="s">
        <v>11</v>
      </c>
      <c r="C216" s="11">
        <v>0</v>
      </c>
      <c r="D216" s="11">
        <v>0</v>
      </c>
      <c r="E216" s="11">
        <v>0</v>
      </c>
      <c r="F216" s="11">
        <v>1</v>
      </c>
      <c r="G216" s="11">
        <v>0</v>
      </c>
      <c r="H216" s="11">
        <v>0</v>
      </c>
      <c r="I216" s="13">
        <v>1</v>
      </c>
    </row>
    <row r="217" spans="1:9">
      <c r="A217" s="11" t="s">
        <v>457</v>
      </c>
      <c r="B217" s="64" t="s">
        <v>458</v>
      </c>
      <c r="C217" s="11">
        <v>0</v>
      </c>
      <c r="D217" s="11">
        <v>0</v>
      </c>
      <c r="E217" s="11">
        <v>0</v>
      </c>
      <c r="F217" s="11">
        <v>1</v>
      </c>
      <c r="G217" s="11">
        <v>0</v>
      </c>
      <c r="H217" s="11">
        <v>0</v>
      </c>
      <c r="I217" s="13">
        <v>1</v>
      </c>
    </row>
    <row r="218" spans="1:9">
      <c r="A218" s="11" t="s">
        <v>459</v>
      </c>
      <c r="B218" s="64" t="s">
        <v>460</v>
      </c>
      <c r="C218" s="11">
        <v>0</v>
      </c>
      <c r="D218" s="11">
        <v>0</v>
      </c>
      <c r="E218" s="11">
        <v>0</v>
      </c>
      <c r="F218" s="11">
        <v>1</v>
      </c>
      <c r="G218" s="11">
        <v>0</v>
      </c>
      <c r="H218" s="11">
        <v>0</v>
      </c>
      <c r="I218" s="13">
        <v>1</v>
      </c>
    </row>
    <row r="219" spans="1:9">
      <c r="A219" s="11" t="s">
        <v>461</v>
      </c>
      <c r="B219" s="64" t="s">
        <v>462</v>
      </c>
      <c r="C219" s="11">
        <v>0</v>
      </c>
      <c r="D219" s="11">
        <v>0</v>
      </c>
      <c r="E219" s="11">
        <v>0</v>
      </c>
      <c r="F219" s="11">
        <v>1</v>
      </c>
      <c r="G219" s="11">
        <v>0</v>
      </c>
      <c r="H219" s="11">
        <v>0</v>
      </c>
      <c r="I219" s="13">
        <v>1</v>
      </c>
    </row>
    <row r="220" spans="1:9">
      <c r="A220" s="11" t="s">
        <v>463</v>
      </c>
      <c r="B220" s="64" t="s">
        <v>464</v>
      </c>
      <c r="C220" s="11">
        <v>0</v>
      </c>
      <c r="D220" s="11">
        <v>0</v>
      </c>
      <c r="E220" s="11">
        <v>0</v>
      </c>
      <c r="F220" s="11">
        <v>1</v>
      </c>
      <c r="G220" s="11">
        <v>0</v>
      </c>
      <c r="H220" s="11">
        <v>0</v>
      </c>
      <c r="I220" s="13">
        <v>1</v>
      </c>
    </row>
    <row r="221" spans="1:9">
      <c r="A221" s="11" t="s">
        <v>465</v>
      </c>
      <c r="B221" s="64" t="s">
        <v>466</v>
      </c>
      <c r="C221" s="11">
        <v>0</v>
      </c>
      <c r="D221" s="11">
        <v>0</v>
      </c>
      <c r="E221" s="11">
        <v>0</v>
      </c>
      <c r="F221" s="11">
        <v>1</v>
      </c>
      <c r="G221" s="11">
        <v>0</v>
      </c>
      <c r="H221" s="11">
        <v>0</v>
      </c>
      <c r="I221" s="13">
        <v>1</v>
      </c>
    </row>
    <row r="222" spans="1:9">
      <c r="A222" s="11" t="s">
        <v>467</v>
      </c>
      <c r="B222" s="64" t="s">
        <v>468</v>
      </c>
      <c r="C222" s="11">
        <v>0</v>
      </c>
      <c r="D222" s="11">
        <v>0</v>
      </c>
      <c r="E222" s="11">
        <v>0</v>
      </c>
      <c r="F222" s="11">
        <v>1</v>
      </c>
      <c r="G222" s="11">
        <v>0</v>
      </c>
      <c r="H222" s="11">
        <v>0</v>
      </c>
      <c r="I222" s="13">
        <v>1</v>
      </c>
    </row>
    <row r="223" spans="1:9">
      <c r="A223" s="11" t="s">
        <v>469</v>
      </c>
      <c r="B223" s="64" t="s">
        <v>470</v>
      </c>
      <c r="C223" s="11">
        <v>0</v>
      </c>
      <c r="D223" s="11">
        <v>0</v>
      </c>
      <c r="E223" s="11">
        <v>0</v>
      </c>
      <c r="F223" s="11">
        <v>0</v>
      </c>
      <c r="G223" s="11">
        <v>0</v>
      </c>
      <c r="H223" s="11">
        <v>1</v>
      </c>
      <c r="I223" s="13">
        <v>1</v>
      </c>
    </row>
    <row r="224" spans="1:9">
      <c r="A224" s="11" t="s">
        <v>471</v>
      </c>
      <c r="B224" s="64" t="s">
        <v>472</v>
      </c>
      <c r="C224" s="11">
        <v>0</v>
      </c>
      <c r="D224" s="11">
        <v>0</v>
      </c>
      <c r="E224" s="11">
        <v>0</v>
      </c>
      <c r="F224" s="11">
        <v>0</v>
      </c>
      <c r="G224" s="11">
        <v>0</v>
      </c>
      <c r="H224" s="11">
        <v>1</v>
      </c>
      <c r="I224" s="13">
        <v>1</v>
      </c>
    </row>
    <row r="225" spans="1:9">
      <c r="A225" s="11" t="s">
        <v>473</v>
      </c>
      <c r="B225" s="64" t="s">
        <v>474</v>
      </c>
      <c r="C225" s="11">
        <v>0</v>
      </c>
      <c r="D225" s="11">
        <v>0</v>
      </c>
      <c r="E225" s="11">
        <v>0</v>
      </c>
      <c r="F225" s="11">
        <v>0</v>
      </c>
      <c r="G225" s="11">
        <v>0</v>
      </c>
      <c r="H225" s="11">
        <v>1</v>
      </c>
      <c r="I225" s="13">
        <v>1</v>
      </c>
    </row>
    <row r="226" spans="1:9">
      <c r="A226" s="11" t="s">
        <v>475</v>
      </c>
      <c r="B226" s="64" t="s">
        <v>476</v>
      </c>
      <c r="C226" s="11">
        <v>0</v>
      </c>
      <c r="D226" s="11">
        <v>0</v>
      </c>
      <c r="E226" s="11">
        <v>0</v>
      </c>
      <c r="F226" s="11">
        <v>0</v>
      </c>
      <c r="G226" s="11">
        <v>0</v>
      </c>
      <c r="H226" s="11">
        <v>1</v>
      </c>
      <c r="I226" s="13">
        <v>1</v>
      </c>
    </row>
    <row r="227" spans="1:9">
      <c r="A227" s="11" t="s">
        <v>477</v>
      </c>
      <c r="B227" s="64" t="s">
        <v>478</v>
      </c>
      <c r="C227" s="11">
        <v>0</v>
      </c>
      <c r="D227" s="11">
        <v>0</v>
      </c>
      <c r="E227" s="11">
        <v>0</v>
      </c>
      <c r="F227" s="11">
        <v>0</v>
      </c>
      <c r="G227" s="11">
        <v>0</v>
      </c>
      <c r="H227" s="11">
        <v>1</v>
      </c>
      <c r="I227" s="13">
        <v>1</v>
      </c>
    </row>
    <row r="228" spans="1:9">
      <c r="A228" s="11" t="s">
        <v>479</v>
      </c>
      <c r="B228" s="64" t="s">
        <v>480</v>
      </c>
      <c r="C228" s="11">
        <v>0</v>
      </c>
      <c r="D228" s="11">
        <v>0</v>
      </c>
      <c r="E228" s="11">
        <v>0</v>
      </c>
      <c r="F228" s="11">
        <v>1</v>
      </c>
      <c r="G228" s="11">
        <v>0</v>
      </c>
      <c r="H228" s="11">
        <v>0</v>
      </c>
      <c r="I228" s="13">
        <v>1</v>
      </c>
    </row>
    <row r="229" spans="1:9">
      <c r="A229" s="11" t="s">
        <v>481</v>
      </c>
      <c r="B229" s="64" t="s">
        <v>482</v>
      </c>
      <c r="C229" s="11">
        <v>0</v>
      </c>
      <c r="D229" s="11">
        <v>0</v>
      </c>
      <c r="E229" s="11">
        <v>0</v>
      </c>
      <c r="F229" s="11">
        <v>0</v>
      </c>
      <c r="G229" s="11">
        <v>0</v>
      </c>
      <c r="H229" s="11">
        <v>1</v>
      </c>
      <c r="I229" s="13">
        <v>1</v>
      </c>
    </row>
    <row r="230" spans="1:9">
      <c r="A230" s="11" t="s">
        <v>483</v>
      </c>
      <c r="B230" s="64" t="s">
        <v>484</v>
      </c>
      <c r="C230" s="11">
        <v>1</v>
      </c>
      <c r="D230" s="11">
        <v>0</v>
      </c>
      <c r="E230" s="11">
        <v>0</v>
      </c>
      <c r="F230" s="11">
        <v>0</v>
      </c>
      <c r="G230" s="11">
        <v>0</v>
      </c>
      <c r="H230" s="11">
        <v>0</v>
      </c>
      <c r="I230" s="13">
        <v>1</v>
      </c>
    </row>
    <row r="231" spans="1:9">
      <c r="A231" s="11" t="s">
        <v>485</v>
      </c>
      <c r="B231" s="64" t="s">
        <v>486</v>
      </c>
      <c r="C231" s="11">
        <v>1</v>
      </c>
      <c r="D231" s="11">
        <v>0</v>
      </c>
      <c r="E231" s="11">
        <v>0</v>
      </c>
      <c r="F231" s="11">
        <v>0</v>
      </c>
      <c r="G231" s="11">
        <v>0</v>
      </c>
      <c r="H231" s="11">
        <v>0</v>
      </c>
      <c r="I231" s="13">
        <v>1</v>
      </c>
    </row>
    <row r="232" spans="1:9">
      <c r="A232" s="11" t="s">
        <v>487</v>
      </c>
      <c r="B232" s="64" t="s">
        <v>488</v>
      </c>
      <c r="C232" s="11">
        <v>1</v>
      </c>
      <c r="D232" s="11">
        <v>0</v>
      </c>
      <c r="E232" s="11">
        <v>0</v>
      </c>
      <c r="F232" s="11">
        <v>0</v>
      </c>
      <c r="G232" s="11">
        <v>0</v>
      </c>
      <c r="H232" s="11">
        <v>0</v>
      </c>
      <c r="I232" s="13">
        <v>1</v>
      </c>
    </row>
    <row r="233" spans="1:9">
      <c r="A233" s="11" t="s">
        <v>489</v>
      </c>
      <c r="B233" s="64" t="s">
        <v>490</v>
      </c>
      <c r="C233" s="11">
        <v>1</v>
      </c>
      <c r="D233" s="11">
        <v>0</v>
      </c>
      <c r="E233" s="11">
        <v>0</v>
      </c>
      <c r="F233" s="11">
        <v>0</v>
      </c>
      <c r="G233" s="11">
        <v>0</v>
      </c>
      <c r="H233" s="11">
        <v>0</v>
      </c>
      <c r="I233" s="13">
        <v>1</v>
      </c>
    </row>
    <row r="234" spans="1:9">
      <c r="A234" s="11" t="s">
        <v>491</v>
      </c>
      <c r="B234" s="64" t="s">
        <v>3</v>
      </c>
      <c r="C234" s="11">
        <v>1</v>
      </c>
      <c r="D234" s="11">
        <v>0</v>
      </c>
      <c r="E234" s="11">
        <v>0</v>
      </c>
      <c r="F234" s="11">
        <v>0</v>
      </c>
      <c r="G234" s="11">
        <v>0</v>
      </c>
      <c r="H234" s="11">
        <v>0</v>
      </c>
      <c r="I234" s="13">
        <v>1</v>
      </c>
    </row>
    <row r="235" spans="1:9">
      <c r="A235" s="11" t="s">
        <v>492</v>
      </c>
      <c r="B235" s="64" t="s">
        <v>493</v>
      </c>
      <c r="C235" s="11">
        <v>1</v>
      </c>
      <c r="D235" s="11">
        <v>0</v>
      </c>
      <c r="E235" s="11">
        <v>0</v>
      </c>
      <c r="F235" s="11">
        <v>0</v>
      </c>
      <c r="G235" s="11">
        <v>0</v>
      </c>
      <c r="H235" s="11">
        <v>0</v>
      </c>
      <c r="I235" s="13">
        <v>1</v>
      </c>
    </row>
    <row r="236" spans="1:9">
      <c r="A236" s="11" t="s">
        <v>494</v>
      </c>
      <c r="B236" s="64" t="s">
        <v>495</v>
      </c>
      <c r="C236" s="11">
        <v>1</v>
      </c>
      <c r="D236" s="11">
        <v>0</v>
      </c>
      <c r="E236" s="11">
        <v>0</v>
      </c>
      <c r="F236" s="11">
        <v>0</v>
      </c>
      <c r="G236" s="11">
        <v>0</v>
      </c>
      <c r="H236" s="11">
        <v>0</v>
      </c>
      <c r="I236" s="13">
        <v>1</v>
      </c>
    </row>
    <row r="237" spans="1:9">
      <c r="A237" s="11" t="s">
        <v>496</v>
      </c>
      <c r="B237" s="64" t="s">
        <v>497</v>
      </c>
      <c r="C237" s="11">
        <v>1</v>
      </c>
      <c r="D237" s="11">
        <v>0</v>
      </c>
      <c r="E237" s="11">
        <v>0</v>
      </c>
      <c r="F237" s="11">
        <v>0</v>
      </c>
      <c r="G237" s="11">
        <v>0</v>
      </c>
      <c r="H237" s="11">
        <v>0</v>
      </c>
      <c r="I237" s="13">
        <v>1</v>
      </c>
    </row>
    <row r="238" spans="1:9">
      <c r="A238" s="11" t="s">
        <v>498</v>
      </c>
      <c r="B238" s="64" t="s">
        <v>499</v>
      </c>
      <c r="C238" s="11">
        <v>1</v>
      </c>
      <c r="D238" s="11">
        <v>0</v>
      </c>
      <c r="E238" s="11">
        <v>0</v>
      </c>
      <c r="F238" s="11">
        <v>0</v>
      </c>
      <c r="G238" s="11">
        <v>0</v>
      </c>
      <c r="H238" s="11">
        <v>0</v>
      </c>
      <c r="I238" s="13">
        <v>1</v>
      </c>
    </row>
    <row r="239" spans="1:9">
      <c r="A239" s="11" t="s">
        <v>500</v>
      </c>
      <c r="B239" s="64" t="s">
        <v>501</v>
      </c>
      <c r="C239" s="11">
        <v>1</v>
      </c>
      <c r="D239" s="11">
        <v>0</v>
      </c>
      <c r="E239" s="11">
        <v>0</v>
      </c>
      <c r="F239" s="11">
        <v>0</v>
      </c>
      <c r="G239" s="11">
        <v>0</v>
      </c>
      <c r="H239" s="11">
        <v>0</v>
      </c>
      <c r="I239" s="13">
        <v>1</v>
      </c>
    </row>
    <row r="240" spans="1:9">
      <c r="A240" s="11" t="s">
        <v>502</v>
      </c>
      <c r="B240" s="64" t="s">
        <v>503</v>
      </c>
      <c r="C240" s="11">
        <v>1</v>
      </c>
      <c r="D240" s="11">
        <v>0</v>
      </c>
      <c r="E240" s="11">
        <v>0</v>
      </c>
      <c r="F240" s="11">
        <v>0</v>
      </c>
      <c r="G240" s="11">
        <v>0</v>
      </c>
      <c r="H240" s="11">
        <v>0</v>
      </c>
      <c r="I240" s="13">
        <v>1</v>
      </c>
    </row>
    <row r="241" spans="1:9">
      <c r="A241" s="11" t="s">
        <v>504</v>
      </c>
      <c r="B241" s="64" t="s">
        <v>505</v>
      </c>
      <c r="C241" s="11">
        <v>1</v>
      </c>
      <c r="D241" s="11">
        <v>0</v>
      </c>
      <c r="E241" s="11">
        <v>0</v>
      </c>
      <c r="F241" s="11">
        <v>0</v>
      </c>
      <c r="G241" s="11">
        <v>0</v>
      </c>
      <c r="H241" s="11">
        <v>0</v>
      </c>
      <c r="I241" s="13">
        <v>1</v>
      </c>
    </row>
    <row r="242" spans="1:9">
      <c r="A242" s="11" t="s">
        <v>506</v>
      </c>
      <c r="B242" s="64" t="s">
        <v>507</v>
      </c>
      <c r="C242" s="11">
        <v>1</v>
      </c>
      <c r="D242" s="11">
        <v>0</v>
      </c>
      <c r="E242" s="11">
        <v>0</v>
      </c>
      <c r="F242" s="11">
        <v>0</v>
      </c>
      <c r="G242" s="11">
        <v>0</v>
      </c>
      <c r="H242" s="11">
        <v>0</v>
      </c>
      <c r="I242" s="13">
        <v>1</v>
      </c>
    </row>
    <row r="243" spans="1:9">
      <c r="A243" s="11" t="s">
        <v>508</v>
      </c>
      <c r="B243" s="64" t="s">
        <v>509</v>
      </c>
      <c r="C243" s="11">
        <v>1</v>
      </c>
      <c r="D243" s="11">
        <v>0</v>
      </c>
      <c r="E243" s="11">
        <v>0</v>
      </c>
      <c r="F243" s="11">
        <v>0</v>
      </c>
      <c r="G243" s="11">
        <v>0</v>
      </c>
      <c r="H243" s="11">
        <v>0</v>
      </c>
      <c r="I243" s="13">
        <v>1</v>
      </c>
    </row>
    <row r="244" spans="1:9">
      <c r="A244" s="11" t="s">
        <v>510</v>
      </c>
      <c r="B244" s="64" t="s">
        <v>511</v>
      </c>
      <c r="C244" s="11">
        <v>1</v>
      </c>
      <c r="D244" s="11">
        <v>0</v>
      </c>
      <c r="E244" s="11">
        <v>0</v>
      </c>
      <c r="F244" s="11">
        <v>0</v>
      </c>
      <c r="G244" s="11">
        <v>0</v>
      </c>
      <c r="H244" s="11">
        <v>0</v>
      </c>
      <c r="I244" s="13">
        <v>1</v>
      </c>
    </row>
    <row r="245" spans="1:9">
      <c r="A245" s="11" t="s">
        <v>512</v>
      </c>
      <c r="B245" s="64" t="s">
        <v>513</v>
      </c>
      <c r="C245" s="11">
        <v>1</v>
      </c>
      <c r="D245" s="11">
        <v>0</v>
      </c>
      <c r="E245" s="11">
        <v>0</v>
      </c>
      <c r="F245" s="11">
        <v>0</v>
      </c>
      <c r="G245" s="11">
        <v>0</v>
      </c>
      <c r="H245" s="11">
        <v>0</v>
      </c>
      <c r="I245" s="13">
        <v>1</v>
      </c>
    </row>
    <row r="246" spans="1:9">
      <c r="A246" s="11" t="s">
        <v>514</v>
      </c>
      <c r="B246" s="64" t="s">
        <v>515</v>
      </c>
      <c r="C246" s="11">
        <v>1</v>
      </c>
      <c r="D246" s="11">
        <v>0</v>
      </c>
      <c r="E246" s="11">
        <v>0</v>
      </c>
      <c r="F246" s="11">
        <v>0</v>
      </c>
      <c r="G246" s="11">
        <v>0</v>
      </c>
      <c r="H246" s="11">
        <v>0</v>
      </c>
      <c r="I246" s="13">
        <v>1</v>
      </c>
    </row>
    <row r="247" spans="1:9">
      <c r="A247" s="11" t="s">
        <v>516</v>
      </c>
      <c r="B247" s="64" t="s">
        <v>517</v>
      </c>
      <c r="C247" s="11">
        <v>1</v>
      </c>
      <c r="D247" s="11">
        <v>0</v>
      </c>
      <c r="E247" s="11">
        <v>0</v>
      </c>
      <c r="F247" s="11">
        <v>0</v>
      </c>
      <c r="G247" s="11">
        <v>0</v>
      </c>
      <c r="H247" s="11">
        <v>0</v>
      </c>
      <c r="I247" s="13">
        <v>1</v>
      </c>
    </row>
    <row r="248" spans="1:9">
      <c r="A248" s="11" t="s">
        <v>518</v>
      </c>
      <c r="B248" s="64" t="s">
        <v>519</v>
      </c>
      <c r="C248" s="11">
        <v>1</v>
      </c>
      <c r="D248" s="11">
        <v>0</v>
      </c>
      <c r="E248" s="11">
        <v>0</v>
      </c>
      <c r="F248" s="11">
        <v>0</v>
      </c>
      <c r="G248" s="11">
        <v>0</v>
      </c>
      <c r="H248" s="11">
        <v>0</v>
      </c>
      <c r="I248" s="13">
        <v>1</v>
      </c>
    </row>
    <row r="249" spans="1:9">
      <c r="A249" s="11" t="s">
        <v>520</v>
      </c>
      <c r="B249" s="64" t="s">
        <v>521</v>
      </c>
      <c r="C249" s="11">
        <v>1</v>
      </c>
      <c r="D249" s="11">
        <v>0</v>
      </c>
      <c r="E249" s="11">
        <v>0</v>
      </c>
      <c r="F249" s="11">
        <v>0</v>
      </c>
      <c r="G249" s="11">
        <v>0</v>
      </c>
      <c r="H249" s="11">
        <v>0</v>
      </c>
      <c r="I249" s="13">
        <v>1</v>
      </c>
    </row>
    <row r="250" spans="1:9">
      <c r="A250" s="11" t="s">
        <v>522</v>
      </c>
      <c r="B250" s="64" t="s">
        <v>523</v>
      </c>
      <c r="C250" s="11">
        <v>1</v>
      </c>
      <c r="D250" s="11">
        <v>0</v>
      </c>
      <c r="E250" s="11">
        <v>0</v>
      </c>
      <c r="F250" s="11">
        <v>0</v>
      </c>
      <c r="G250" s="11">
        <v>0</v>
      </c>
      <c r="H250" s="11">
        <v>0</v>
      </c>
      <c r="I250" s="13">
        <v>1</v>
      </c>
    </row>
    <row r="251" spans="1:9">
      <c r="A251" s="11" t="s">
        <v>524</v>
      </c>
      <c r="B251" s="64" t="s">
        <v>525</v>
      </c>
      <c r="C251" s="11">
        <v>1</v>
      </c>
      <c r="D251" s="11">
        <v>0</v>
      </c>
      <c r="E251" s="11">
        <v>0</v>
      </c>
      <c r="F251" s="11">
        <v>0</v>
      </c>
      <c r="G251" s="11">
        <v>0</v>
      </c>
      <c r="H251" s="11">
        <v>0</v>
      </c>
      <c r="I251" s="13">
        <v>1</v>
      </c>
    </row>
    <row r="252" spans="1:9">
      <c r="A252" s="11" t="s">
        <v>526</v>
      </c>
      <c r="B252" s="64" t="s">
        <v>527</v>
      </c>
      <c r="C252" s="11">
        <v>1</v>
      </c>
      <c r="D252" s="11">
        <v>0</v>
      </c>
      <c r="E252" s="11">
        <v>0</v>
      </c>
      <c r="F252" s="11">
        <v>0</v>
      </c>
      <c r="G252" s="11">
        <v>0</v>
      </c>
      <c r="H252" s="11">
        <v>0</v>
      </c>
      <c r="I252" s="13">
        <v>1</v>
      </c>
    </row>
    <row r="253" spans="1:9">
      <c r="A253" s="11" t="s">
        <v>528</v>
      </c>
      <c r="B253" s="64" t="s">
        <v>529</v>
      </c>
      <c r="C253" s="11">
        <v>1</v>
      </c>
      <c r="D253" s="11">
        <v>0</v>
      </c>
      <c r="E253" s="11">
        <v>0</v>
      </c>
      <c r="F253" s="11">
        <v>0</v>
      </c>
      <c r="G253" s="11">
        <v>0</v>
      </c>
      <c r="H253" s="11">
        <v>0</v>
      </c>
      <c r="I253" s="13">
        <v>1</v>
      </c>
    </row>
    <row r="254" spans="1:9">
      <c r="A254" s="11" t="s">
        <v>530</v>
      </c>
      <c r="B254" s="64" t="s">
        <v>531</v>
      </c>
      <c r="C254" s="11">
        <v>1</v>
      </c>
      <c r="D254" s="11">
        <v>0</v>
      </c>
      <c r="E254" s="11">
        <v>0</v>
      </c>
      <c r="F254" s="11">
        <v>0</v>
      </c>
      <c r="G254" s="11">
        <v>0</v>
      </c>
      <c r="H254" s="11">
        <v>0</v>
      </c>
      <c r="I254" s="13">
        <v>1</v>
      </c>
    </row>
    <row r="255" spans="1:9">
      <c r="A255" s="11" t="s">
        <v>532</v>
      </c>
      <c r="B255" s="64" t="s">
        <v>533</v>
      </c>
      <c r="C255" s="11">
        <v>1</v>
      </c>
      <c r="D255" s="11">
        <v>0</v>
      </c>
      <c r="E255" s="11">
        <v>0</v>
      </c>
      <c r="F255" s="11">
        <v>0</v>
      </c>
      <c r="G255" s="11">
        <v>0</v>
      </c>
      <c r="H255" s="11">
        <v>0</v>
      </c>
      <c r="I255" s="13">
        <v>1</v>
      </c>
    </row>
    <row r="256" spans="1:9">
      <c r="A256" s="11" t="s">
        <v>534</v>
      </c>
      <c r="B256" s="64" t="s">
        <v>535</v>
      </c>
      <c r="C256" s="11">
        <v>1</v>
      </c>
      <c r="D256" s="11">
        <v>0</v>
      </c>
      <c r="E256" s="11">
        <v>0</v>
      </c>
      <c r="F256" s="11">
        <v>0</v>
      </c>
      <c r="G256" s="11">
        <v>0</v>
      </c>
      <c r="H256" s="11">
        <v>0</v>
      </c>
      <c r="I256" s="13">
        <v>1</v>
      </c>
    </row>
    <row r="257" spans="1:9">
      <c r="A257" s="11" t="s">
        <v>536</v>
      </c>
      <c r="B257" s="64" t="s">
        <v>537</v>
      </c>
      <c r="C257" s="11">
        <v>1</v>
      </c>
      <c r="D257" s="11">
        <v>0</v>
      </c>
      <c r="E257" s="11">
        <v>0</v>
      </c>
      <c r="F257" s="11">
        <v>0</v>
      </c>
      <c r="G257" s="11">
        <v>0</v>
      </c>
      <c r="H257" s="11">
        <v>0</v>
      </c>
      <c r="I257" s="13">
        <v>1</v>
      </c>
    </row>
    <row r="258" spans="1:9">
      <c r="A258" s="11" t="s">
        <v>538</v>
      </c>
      <c r="B258" s="64" t="s">
        <v>539</v>
      </c>
      <c r="C258" s="11">
        <v>1</v>
      </c>
      <c r="D258" s="11">
        <v>0</v>
      </c>
      <c r="E258" s="11">
        <v>0</v>
      </c>
      <c r="F258" s="11">
        <v>0</v>
      </c>
      <c r="G258" s="11">
        <v>0</v>
      </c>
      <c r="H258" s="11">
        <v>0</v>
      </c>
      <c r="I258" s="13">
        <v>1</v>
      </c>
    </row>
    <row r="259" spans="1:9">
      <c r="A259" s="11" t="s">
        <v>540</v>
      </c>
      <c r="B259" s="64" t="s">
        <v>541</v>
      </c>
      <c r="C259" s="11">
        <v>1</v>
      </c>
      <c r="D259" s="11">
        <v>0</v>
      </c>
      <c r="E259" s="11">
        <v>0</v>
      </c>
      <c r="F259" s="11">
        <v>0</v>
      </c>
      <c r="G259" s="11">
        <v>0</v>
      </c>
      <c r="H259" s="11">
        <v>0</v>
      </c>
      <c r="I259" s="13">
        <v>1</v>
      </c>
    </row>
    <row r="260" spans="1:9">
      <c r="A260" s="11" t="s">
        <v>542</v>
      </c>
      <c r="B260" s="64" t="s">
        <v>543</v>
      </c>
      <c r="C260" s="11">
        <v>1</v>
      </c>
      <c r="D260" s="11">
        <v>0</v>
      </c>
      <c r="E260" s="11">
        <v>0</v>
      </c>
      <c r="F260" s="11">
        <v>0</v>
      </c>
      <c r="G260" s="11">
        <v>0</v>
      </c>
      <c r="H260" s="11">
        <v>0</v>
      </c>
      <c r="I260" s="13">
        <v>1</v>
      </c>
    </row>
    <row r="261" spans="1:9">
      <c r="A261" s="11" t="s">
        <v>544</v>
      </c>
      <c r="B261" s="64" t="s">
        <v>545</v>
      </c>
      <c r="C261" s="11">
        <v>1</v>
      </c>
      <c r="D261" s="11">
        <v>0</v>
      </c>
      <c r="E261" s="11">
        <v>0</v>
      </c>
      <c r="F261" s="11">
        <v>0</v>
      </c>
      <c r="G261" s="11">
        <v>0</v>
      </c>
      <c r="H261" s="11">
        <v>0</v>
      </c>
      <c r="I261" s="13">
        <v>1</v>
      </c>
    </row>
    <row r="262" spans="1:9">
      <c r="A262" s="11" t="s">
        <v>546</v>
      </c>
      <c r="B262" s="64" t="s">
        <v>547</v>
      </c>
      <c r="C262" s="11">
        <v>1</v>
      </c>
      <c r="D262" s="11">
        <v>0</v>
      </c>
      <c r="E262" s="11">
        <v>0</v>
      </c>
      <c r="F262" s="11">
        <v>0</v>
      </c>
      <c r="G262" s="11">
        <v>0</v>
      </c>
      <c r="H262" s="11">
        <v>0</v>
      </c>
      <c r="I262" s="13">
        <v>1</v>
      </c>
    </row>
    <row r="263" spans="1:9">
      <c r="A263" s="11" t="s">
        <v>548</v>
      </c>
      <c r="B263" s="64" t="s">
        <v>549</v>
      </c>
      <c r="C263" s="11">
        <v>1</v>
      </c>
      <c r="D263" s="11">
        <v>0</v>
      </c>
      <c r="E263" s="11">
        <v>0</v>
      </c>
      <c r="F263" s="11">
        <v>0</v>
      </c>
      <c r="G263" s="11">
        <v>0</v>
      </c>
      <c r="H263" s="11">
        <v>0</v>
      </c>
      <c r="I263" s="13">
        <v>1</v>
      </c>
    </row>
    <row r="264" spans="1:9">
      <c r="A264" s="11" t="s">
        <v>550</v>
      </c>
      <c r="B264" s="64" t="s">
        <v>551</v>
      </c>
      <c r="C264" s="11">
        <v>1</v>
      </c>
      <c r="D264" s="11">
        <v>0</v>
      </c>
      <c r="E264" s="11">
        <v>0</v>
      </c>
      <c r="F264" s="11">
        <v>0</v>
      </c>
      <c r="G264" s="11">
        <v>0</v>
      </c>
      <c r="H264" s="11">
        <v>0</v>
      </c>
      <c r="I264" s="13">
        <v>1</v>
      </c>
    </row>
    <row r="265" spans="1:9">
      <c r="A265" s="11" t="s">
        <v>552</v>
      </c>
      <c r="B265" s="64" t="s">
        <v>553</v>
      </c>
      <c r="C265" s="11">
        <v>1</v>
      </c>
      <c r="D265" s="11">
        <v>0</v>
      </c>
      <c r="E265" s="11">
        <v>0</v>
      </c>
      <c r="F265" s="11">
        <v>0</v>
      </c>
      <c r="G265" s="11">
        <v>0</v>
      </c>
      <c r="H265" s="11">
        <v>0</v>
      </c>
      <c r="I265" s="13">
        <v>1</v>
      </c>
    </row>
    <row r="266" spans="1:9">
      <c r="A266" s="11" t="s">
        <v>554</v>
      </c>
      <c r="B266" s="64" t="s">
        <v>555</v>
      </c>
      <c r="C266" s="11">
        <v>1</v>
      </c>
      <c r="D266" s="11">
        <v>0</v>
      </c>
      <c r="E266" s="11">
        <v>0</v>
      </c>
      <c r="F266" s="11">
        <v>0</v>
      </c>
      <c r="G266" s="11">
        <v>0</v>
      </c>
      <c r="H266" s="11">
        <v>0</v>
      </c>
      <c r="I266" s="13">
        <v>1</v>
      </c>
    </row>
    <row r="267" spans="1:9">
      <c r="A267" s="11" t="s">
        <v>556</v>
      </c>
      <c r="B267" s="64" t="s">
        <v>557</v>
      </c>
      <c r="C267" s="11">
        <v>1</v>
      </c>
      <c r="D267" s="11">
        <v>0</v>
      </c>
      <c r="E267" s="11">
        <v>0</v>
      </c>
      <c r="F267" s="11">
        <v>0</v>
      </c>
      <c r="G267" s="11">
        <v>0</v>
      </c>
      <c r="H267" s="11">
        <v>0</v>
      </c>
      <c r="I267" s="13">
        <v>1</v>
      </c>
    </row>
    <row r="268" spans="1:9">
      <c r="A268" s="11" t="s">
        <v>558</v>
      </c>
      <c r="B268" s="64" t="s">
        <v>559</v>
      </c>
      <c r="C268" s="11">
        <v>1</v>
      </c>
      <c r="D268" s="11">
        <v>0</v>
      </c>
      <c r="E268" s="11">
        <v>0</v>
      </c>
      <c r="F268" s="11">
        <v>0</v>
      </c>
      <c r="G268" s="11">
        <v>0</v>
      </c>
      <c r="H268" s="11">
        <v>0</v>
      </c>
      <c r="I268" s="13">
        <v>1</v>
      </c>
    </row>
    <row r="269" spans="1:9">
      <c r="A269" s="11" t="s">
        <v>560</v>
      </c>
      <c r="B269" s="64" t="s">
        <v>561</v>
      </c>
      <c r="C269" s="11">
        <v>1</v>
      </c>
      <c r="D269" s="11">
        <v>0</v>
      </c>
      <c r="E269" s="11">
        <v>0</v>
      </c>
      <c r="F269" s="11">
        <v>0</v>
      </c>
      <c r="G269" s="11">
        <v>0</v>
      </c>
      <c r="H269" s="11">
        <v>0</v>
      </c>
      <c r="I269" s="13">
        <v>1</v>
      </c>
    </row>
    <row r="270" spans="1:9">
      <c r="A270" s="11" t="s">
        <v>562</v>
      </c>
      <c r="B270" s="64" t="s">
        <v>563</v>
      </c>
      <c r="C270" s="11">
        <v>1</v>
      </c>
      <c r="D270" s="11">
        <v>0</v>
      </c>
      <c r="E270" s="11">
        <v>0</v>
      </c>
      <c r="F270" s="11">
        <v>0</v>
      </c>
      <c r="G270" s="11">
        <v>0</v>
      </c>
      <c r="H270" s="11">
        <v>0</v>
      </c>
      <c r="I270" s="13">
        <v>1</v>
      </c>
    </row>
    <row r="271" spans="1:9">
      <c r="A271" s="11" t="s">
        <v>564</v>
      </c>
      <c r="B271" s="64" t="s">
        <v>565</v>
      </c>
      <c r="C271" s="11">
        <v>1</v>
      </c>
      <c r="D271" s="11">
        <v>0</v>
      </c>
      <c r="E271" s="11">
        <v>0</v>
      </c>
      <c r="F271" s="11">
        <v>0</v>
      </c>
      <c r="G271" s="11">
        <v>0</v>
      </c>
      <c r="H271" s="11">
        <v>0</v>
      </c>
      <c r="I271" s="13">
        <v>1</v>
      </c>
    </row>
    <row r="272" spans="1:9">
      <c r="A272" s="11" t="s">
        <v>566</v>
      </c>
      <c r="B272" s="64" t="s">
        <v>567</v>
      </c>
      <c r="C272" s="11">
        <v>1</v>
      </c>
      <c r="D272" s="11">
        <v>0</v>
      </c>
      <c r="E272" s="11">
        <v>0</v>
      </c>
      <c r="F272" s="11">
        <v>0</v>
      </c>
      <c r="G272" s="11">
        <v>0</v>
      </c>
      <c r="H272" s="11">
        <v>0</v>
      </c>
      <c r="I272" s="13">
        <v>1</v>
      </c>
    </row>
    <row r="273" spans="1:9">
      <c r="A273" s="11" t="s">
        <v>568</v>
      </c>
      <c r="B273" s="64" t="s">
        <v>569</v>
      </c>
      <c r="C273" s="11">
        <v>1</v>
      </c>
      <c r="D273" s="11">
        <v>0</v>
      </c>
      <c r="E273" s="11">
        <v>0</v>
      </c>
      <c r="F273" s="11">
        <v>0</v>
      </c>
      <c r="G273" s="11">
        <v>0</v>
      </c>
      <c r="H273" s="11">
        <v>0</v>
      </c>
      <c r="I273" s="13">
        <v>1</v>
      </c>
    </row>
    <row r="274" spans="1:9">
      <c r="A274" s="11" t="s">
        <v>570</v>
      </c>
      <c r="B274" s="64" t="s">
        <v>571</v>
      </c>
      <c r="C274" s="11">
        <v>1</v>
      </c>
      <c r="D274" s="11">
        <v>0</v>
      </c>
      <c r="E274" s="11">
        <v>0</v>
      </c>
      <c r="F274" s="11">
        <v>0</v>
      </c>
      <c r="G274" s="11">
        <v>0</v>
      </c>
      <c r="H274" s="11">
        <v>0</v>
      </c>
      <c r="I274" s="13">
        <v>1</v>
      </c>
    </row>
    <row r="275" spans="1:9">
      <c r="A275" s="11" t="s">
        <v>572</v>
      </c>
      <c r="B275" s="64" t="s">
        <v>573</v>
      </c>
      <c r="C275" s="11">
        <v>1</v>
      </c>
      <c r="D275" s="11">
        <v>0</v>
      </c>
      <c r="E275" s="11">
        <v>0</v>
      </c>
      <c r="F275" s="11">
        <v>0</v>
      </c>
      <c r="G275" s="11">
        <v>0</v>
      </c>
      <c r="H275" s="11">
        <v>0</v>
      </c>
      <c r="I275" s="13">
        <v>1</v>
      </c>
    </row>
    <row r="276" spans="1:9">
      <c r="A276" s="11" t="s">
        <v>574</v>
      </c>
      <c r="B276" s="64" t="s">
        <v>575</v>
      </c>
      <c r="C276" s="11">
        <v>1</v>
      </c>
      <c r="D276" s="11">
        <v>0</v>
      </c>
      <c r="E276" s="11">
        <v>0</v>
      </c>
      <c r="F276" s="11">
        <v>0</v>
      </c>
      <c r="G276" s="11">
        <v>0</v>
      </c>
      <c r="H276" s="11">
        <v>0</v>
      </c>
      <c r="I276" s="13">
        <v>1</v>
      </c>
    </row>
    <row r="277" spans="1:9">
      <c r="A277" s="11" t="s">
        <v>576</v>
      </c>
      <c r="B277" s="64" t="s">
        <v>577</v>
      </c>
      <c r="C277" s="11">
        <v>1</v>
      </c>
      <c r="D277" s="11">
        <v>0</v>
      </c>
      <c r="E277" s="11">
        <v>0</v>
      </c>
      <c r="F277" s="11">
        <v>0</v>
      </c>
      <c r="G277" s="11">
        <v>0</v>
      </c>
      <c r="H277" s="11">
        <v>0</v>
      </c>
      <c r="I277" s="13">
        <v>1</v>
      </c>
    </row>
    <row r="278" spans="1:9">
      <c r="A278" s="11" t="s">
        <v>578</v>
      </c>
      <c r="B278" s="64" t="s">
        <v>579</v>
      </c>
      <c r="C278" s="11">
        <v>1</v>
      </c>
      <c r="D278" s="11">
        <v>0</v>
      </c>
      <c r="E278" s="11">
        <v>0</v>
      </c>
      <c r="F278" s="11">
        <v>0</v>
      </c>
      <c r="G278" s="11">
        <v>0</v>
      </c>
      <c r="H278" s="11">
        <v>0</v>
      </c>
      <c r="I278" s="13">
        <v>1</v>
      </c>
    </row>
    <row r="279" spans="1:9">
      <c r="A279" s="11" t="s">
        <v>580</v>
      </c>
      <c r="B279" s="64" t="s">
        <v>581</v>
      </c>
      <c r="C279" s="11">
        <v>1</v>
      </c>
      <c r="D279" s="11">
        <v>0</v>
      </c>
      <c r="E279" s="11">
        <v>0</v>
      </c>
      <c r="F279" s="11">
        <v>0</v>
      </c>
      <c r="G279" s="11">
        <v>0</v>
      </c>
      <c r="H279" s="11">
        <v>0</v>
      </c>
      <c r="I279" s="13">
        <v>1</v>
      </c>
    </row>
    <row r="280" spans="1:9">
      <c r="A280" s="11" t="s">
        <v>582</v>
      </c>
      <c r="B280" s="64" t="s">
        <v>583</v>
      </c>
      <c r="C280" s="11">
        <v>1</v>
      </c>
      <c r="D280" s="11">
        <v>0</v>
      </c>
      <c r="E280" s="11">
        <v>0</v>
      </c>
      <c r="F280" s="11">
        <v>0</v>
      </c>
      <c r="G280" s="11">
        <v>0</v>
      </c>
      <c r="H280" s="11">
        <v>0</v>
      </c>
      <c r="I280" s="13">
        <v>1</v>
      </c>
    </row>
    <row r="281" spans="1:9">
      <c r="A281" s="11" t="s">
        <v>584</v>
      </c>
      <c r="B281" s="64" t="s">
        <v>585</v>
      </c>
      <c r="C281" s="11">
        <v>1</v>
      </c>
      <c r="D281" s="11">
        <v>0</v>
      </c>
      <c r="E281" s="11">
        <v>0</v>
      </c>
      <c r="F281" s="11">
        <v>0</v>
      </c>
      <c r="G281" s="11">
        <v>0</v>
      </c>
      <c r="H281" s="11">
        <v>0</v>
      </c>
      <c r="I281" s="13">
        <v>1</v>
      </c>
    </row>
    <row r="282" spans="1:9">
      <c r="A282" s="11" t="s">
        <v>586</v>
      </c>
      <c r="B282" s="64" t="s">
        <v>587</v>
      </c>
      <c r="C282" s="11">
        <v>1</v>
      </c>
      <c r="D282" s="11">
        <v>0</v>
      </c>
      <c r="E282" s="11">
        <v>0</v>
      </c>
      <c r="F282" s="11">
        <v>0</v>
      </c>
      <c r="G282" s="11">
        <v>0</v>
      </c>
      <c r="H282" s="11">
        <v>0</v>
      </c>
      <c r="I282" s="13">
        <v>1</v>
      </c>
    </row>
    <row r="283" spans="1:9">
      <c r="A283" s="11" t="s">
        <v>588</v>
      </c>
      <c r="B283" s="64" t="s">
        <v>589</v>
      </c>
      <c r="C283" s="11">
        <v>1</v>
      </c>
      <c r="D283" s="11">
        <v>0</v>
      </c>
      <c r="E283" s="11">
        <v>0</v>
      </c>
      <c r="F283" s="11">
        <v>0</v>
      </c>
      <c r="G283" s="11">
        <v>0</v>
      </c>
      <c r="H283" s="11">
        <v>0</v>
      </c>
      <c r="I283" s="13">
        <v>1</v>
      </c>
    </row>
    <row r="284" spans="1:9">
      <c r="A284" s="11" t="s">
        <v>590</v>
      </c>
      <c r="B284" s="64" t="s">
        <v>591</v>
      </c>
      <c r="C284" s="11">
        <v>1</v>
      </c>
      <c r="D284" s="11">
        <v>0</v>
      </c>
      <c r="E284" s="11">
        <v>0</v>
      </c>
      <c r="F284" s="11">
        <v>0</v>
      </c>
      <c r="G284" s="11">
        <v>0</v>
      </c>
      <c r="H284" s="11">
        <v>0</v>
      </c>
      <c r="I284" s="13">
        <v>1</v>
      </c>
    </row>
    <row r="285" spans="1:9">
      <c r="A285" s="11" t="s">
        <v>592</v>
      </c>
      <c r="B285" s="64" t="s">
        <v>593</v>
      </c>
      <c r="C285" s="11">
        <v>1</v>
      </c>
      <c r="D285" s="11">
        <v>0</v>
      </c>
      <c r="E285" s="11">
        <v>0</v>
      </c>
      <c r="F285" s="11">
        <v>0</v>
      </c>
      <c r="G285" s="11">
        <v>0</v>
      </c>
      <c r="H285" s="11">
        <v>0</v>
      </c>
      <c r="I285" s="13">
        <v>1</v>
      </c>
    </row>
    <row r="286" spans="1:9">
      <c r="A286" s="11" t="s">
        <v>594</v>
      </c>
      <c r="B286" s="64" t="s">
        <v>595</v>
      </c>
      <c r="C286" s="11">
        <v>1</v>
      </c>
      <c r="D286" s="11">
        <v>0</v>
      </c>
      <c r="E286" s="11">
        <v>0</v>
      </c>
      <c r="F286" s="11">
        <v>0</v>
      </c>
      <c r="G286" s="11">
        <v>0</v>
      </c>
      <c r="H286" s="11">
        <v>0</v>
      </c>
      <c r="I286" s="13">
        <v>1</v>
      </c>
    </row>
    <row r="287" spans="1:9">
      <c r="A287" s="11" t="s">
        <v>596</v>
      </c>
      <c r="B287" s="64" t="s">
        <v>597</v>
      </c>
      <c r="C287" s="11">
        <v>1</v>
      </c>
      <c r="D287" s="11">
        <v>0</v>
      </c>
      <c r="E287" s="11">
        <v>0</v>
      </c>
      <c r="F287" s="11">
        <v>0</v>
      </c>
      <c r="G287" s="11">
        <v>0</v>
      </c>
      <c r="H287" s="11">
        <v>0</v>
      </c>
      <c r="I287" s="13">
        <v>1</v>
      </c>
    </row>
    <row r="288" spans="1:9">
      <c r="A288" s="11" t="s">
        <v>598</v>
      </c>
      <c r="B288" s="64" t="s">
        <v>599</v>
      </c>
      <c r="C288" s="11">
        <v>1</v>
      </c>
      <c r="D288" s="11">
        <v>0</v>
      </c>
      <c r="E288" s="11">
        <v>0</v>
      </c>
      <c r="F288" s="11">
        <v>0</v>
      </c>
      <c r="G288" s="11">
        <v>0</v>
      </c>
      <c r="H288" s="11">
        <v>0</v>
      </c>
      <c r="I288" s="13">
        <v>1</v>
      </c>
    </row>
    <row r="289" spans="1:9">
      <c r="A289" s="11" t="s">
        <v>600</v>
      </c>
      <c r="B289" s="64" t="s">
        <v>601</v>
      </c>
      <c r="C289" s="11">
        <v>1</v>
      </c>
      <c r="D289" s="11">
        <v>0</v>
      </c>
      <c r="E289" s="11">
        <v>0</v>
      </c>
      <c r="F289" s="11">
        <v>0</v>
      </c>
      <c r="G289" s="11">
        <v>0</v>
      </c>
      <c r="H289" s="11">
        <v>0</v>
      </c>
      <c r="I289" s="13">
        <v>1</v>
      </c>
    </row>
    <row r="290" spans="1:9">
      <c r="A290" s="11" t="s">
        <v>602</v>
      </c>
      <c r="B290" s="64" t="s">
        <v>603</v>
      </c>
      <c r="C290" s="11">
        <v>1</v>
      </c>
      <c r="D290" s="11">
        <v>0</v>
      </c>
      <c r="E290" s="11">
        <v>0</v>
      </c>
      <c r="F290" s="11">
        <v>0</v>
      </c>
      <c r="G290" s="11">
        <v>0</v>
      </c>
      <c r="H290" s="11">
        <v>0</v>
      </c>
      <c r="I290" s="13">
        <v>1</v>
      </c>
    </row>
    <row r="291" spans="1:9">
      <c r="A291" s="11" t="s">
        <v>604</v>
      </c>
      <c r="B291" s="64" t="s">
        <v>605</v>
      </c>
      <c r="C291" s="11">
        <v>1</v>
      </c>
      <c r="D291" s="11">
        <v>0</v>
      </c>
      <c r="E291" s="11">
        <v>0</v>
      </c>
      <c r="F291" s="11">
        <v>0</v>
      </c>
      <c r="G291" s="11">
        <v>0</v>
      </c>
      <c r="H291" s="11">
        <v>0</v>
      </c>
      <c r="I291" s="13">
        <v>1</v>
      </c>
    </row>
    <row r="292" spans="1:9">
      <c r="A292" s="11" t="s">
        <v>606</v>
      </c>
      <c r="B292" s="64" t="s">
        <v>607</v>
      </c>
      <c r="C292" s="11">
        <v>1</v>
      </c>
      <c r="D292" s="11">
        <v>0</v>
      </c>
      <c r="E292" s="11">
        <v>0</v>
      </c>
      <c r="F292" s="11">
        <v>0</v>
      </c>
      <c r="G292" s="11">
        <v>0</v>
      </c>
      <c r="H292" s="11">
        <v>0</v>
      </c>
      <c r="I292" s="13">
        <v>1</v>
      </c>
    </row>
    <row r="293" spans="1:9">
      <c r="A293" s="11" t="s">
        <v>608</v>
      </c>
      <c r="B293" s="64" t="s">
        <v>609</v>
      </c>
      <c r="C293" s="11">
        <v>1</v>
      </c>
      <c r="D293" s="11">
        <v>0</v>
      </c>
      <c r="E293" s="11">
        <v>0</v>
      </c>
      <c r="F293" s="11">
        <v>0</v>
      </c>
      <c r="G293" s="11">
        <v>0</v>
      </c>
      <c r="H293" s="11">
        <v>0</v>
      </c>
      <c r="I293" s="13">
        <v>1</v>
      </c>
    </row>
    <row r="294" spans="1:9">
      <c r="A294" s="11" t="s">
        <v>610</v>
      </c>
      <c r="B294" s="64" t="s">
        <v>611</v>
      </c>
      <c r="C294" s="11">
        <v>1</v>
      </c>
      <c r="D294" s="11">
        <v>0</v>
      </c>
      <c r="E294" s="11">
        <v>0</v>
      </c>
      <c r="F294" s="11">
        <v>0</v>
      </c>
      <c r="G294" s="11">
        <v>0</v>
      </c>
      <c r="H294" s="11">
        <v>0</v>
      </c>
      <c r="I294" s="13">
        <v>1</v>
      </c>
    </row>
    <row r="295" spans="1:9">
      <c r="A295" s="11" t="s">
        <v>612</v>
      </c>
      <c r="B295" s="64" t="s">
        <v>613</v>
      </c>
      <c r="C295" s="11">
        <v>1</v>
      </c>
      <c r="D295" s="11">
        <v>0</v>
      </c>
      <c r="E295" s="11">
        <v>0</v>
      </c>
      <c r="F295" s="11">
        <v>0</v>
      </c>
      <c r="G295" s="11">
        <v>0</v>
      </c>
      <c r="H295" s="11">
        <v>0</v>
      </c>
      <c r="I295" s="13">
        <v>1</v>
      </c>
    </row>
    <row r="296" spans="1:9">
      <c r="A296" s="12" t="s">
        <v>614</v>
      </c>
      <c r="B296" s="65" t="s">
        <v>615</v>
      </c>
      <c r="C296" s="12">
        <v>1</v>
      </c>
      <c r="D296" s="12">
        <v>0</v>
      </c>
      <c r="E296" s="12">
        <v>0</v>
      </c>
      <c r="F296" s="12">
        <v>0</v>
      </c>
      <c r="G296" s="12">
        <v>0</v>
      </c>
      <c r="H296" s="12">
        <v>0</v>
      </c>
      <c r="I296" s="14">
        <v>1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3EABB-1C24-8644-95A6-14666C9CCFEB}">
  <dimension ref="A1:E128"/>
  <sheetViews>
    <sheetView workbookViewId="0">
      <selection activeCell="J15" sqref="J15"/>
    </sheetView>
  </sheetViews>
  <sheetFormatPr baseColWidth="10" defaultColWidth="11" defaultRowHeight="16"/>
  <cols>
    <col min="1" max="1" width="19" style="132" customWidth="1"/>
    <col min="2" max="2" width="13.83203125" style="62" bestFit="1" customWidth="1"/>
    <col min="3" max="4" width="11" style="132"/>
  </cols>
  <sheetData>
    <row r="1" spans="1:5">
      <c r="A1" s="132" t="s">
        <v>1482</v>
      </c>
    </row>
    <row r="2" spans="1:5">
      <c r="A2" s="133" t="s">
        <v>616</v>
      </c>
      <c r="B2" s="59" t="s">
        <v>617</v>
      </c>
      <c r="C2" s="133" t="s">
        <v>620</v>
      </c>
      <c r="D2" s="133" t="s">
        <v>621</v>
      </c>
      <c r="E2" s="10" t="s">
        <v>622</v>
      </c>
    </row>
    <row r="3" spans="1:5" s="6" customFormat="1">
      <c r="A3" s="134" t="s">
        <v>33</v>
      </c>
      <c r="B3" s="130" t="s">
        <v>34</v>
      </c>
      <c r="C3" s="136">
        <v>-14.4063438873323</v>
      </c>
      <c r="D3" s="137">
        <v>4.7204573060556899E-47</v>
      </c>
      <c r="E3" s="131">
        <v>7.3780747693650405E-43</v>
      </c>
    </row>
    <row r="4" spans="1:5" s="6" customFormat="1">
      <c r="A4" s="134" t="s">
        <v>61</v>
      </c>
      <c r="B4" s="130" t="s">
        <v>62</v>
      </c>
      <c r="C4" s="136">
        <v>12.9339992077528</v>
      </c>
      <c r="D4" s="137">
        <v>2.8936656458311499E-38</v>
      </c>
      <c r="E4" s="131">
        <v>2.2613997022170398E-34</v>
      </c>
    </row>
    <row r="5" spans="1:5" s="6" customFormat="1">
      <c r="A5" s="134" t="s">
        <v>65</v>
      </c>
      <c r="B5" s="130" t="s">
        <v>66</v>
      </c>
      <c r="C5" s="136">
        <v>12.110921511482699</v>
      </c>
      <c r="D5" s="137">
        <v>9.2449632249458898E-34</v>
      </c>
      <c r="E5" s="131">
        <v>4.8166258401968103E-30</v>
      </c>
    </row>
    <row r="6" spans="1:5" s="6" customFormat="1">
      <c r="A6" s="134" t="s">
        <v>35</v>
      </c>
      <c r="B6" s="130" t="s">
        <v>36</v>
      </c>
      <c r="C6" s="136">
        <v>-11.3851426867285</v>
      </c>
      <c r="D6" s="137">
        <v>4.9587012339711598E-30</v>
      </c>
      <c r="E6" s="131">
        <v>1.93761250717423E-26</v>
      </c>
    </row>
    <row r="7" spans="1:5" s="6" customFormat="1">
      <c r="A7" s="134" t="s">
        <v>37</v>
      </c>
      <c r="B7" s="130" t="s">
        <v>38</v>
      </c>
      <c r="C7" s="136">
        <v>11.361644860802</v>
      </c>
      <c r="D7" s="137">
        <v>6.4910814228309104E-30</v>
      </c>
      <c r="E7" s="131">
        <v>2.0291120527769399E-26</v>
      </c>
    </row>
    <row r="8" spans="1:5" s="6" customFormat="1">
      <c r="A8" s="134" t="s">
        <v>39</v>
      </c>
      <c r="B8" s="130" t="s">
        <v>40</v>
      </c>
      <c r="C8" s="136">
        <v>11.3156993719111</v>
      </c>
      <c r="D8" s="137">
        <v>1.09723818426459E-29</v>
      </c>
      <c r="E8" s="131">
        <v>2.8583054700092598E-26</v>
      </c>
    </row>
    <row r="9" spans="1:5" s="6" customFormat="1">
      <c r="A9" s="134" t="s">
        <v>71</v>
      </c>
      <c r="B9" s="130" t="s">
        <v>72</v>
      </c>
      <c r="C9" s="136">
        <v>-10.6775084856055</v>
      </c>
      <c r="D9" s="137">
        <v>1.29706120085596E-26</v>
      </c>
      <c r="E9" s="131">
        <v>2.8961523670540903E-23</v>
      </c>
    </row>
    <row r="10" spans="1:5" s="6" customFormat="1">
      <c r="A10" s="134" t="s">
        <v>67</v>
      </c>
      <c r="B10" s="130" t="s">
        <v>68</v>
      </c>
      <c r="C10" s="136">
        <v>10.3681065547876</v>
      </c>
      <c r="D10" s="137">
        <v>3.46318706724955E-25</v>
      </c>
      <c r="E10" s="131">
        <v>6.7662017326388095E-22</v>
      </c>
    </row>
    <row r="11" spans="1:5" s="6" customFormat="1">
      <c r="A11" s="134" t="s">
        <v>75</v>
      </c>
      <c r="B11" s="130" t="s">
        <v>76</v>
      </c>
      <c r="C11" s="136">
        <v>10.321458187784</v>
      </c>
      <c r="D11" s="137">
        <v>5.6360601570906E-25</v>
      </c>
      <c r="E11" s="131">
        <v>9.7879578061473393E-22</v>
      </c>
    </row>
    <row r="12" spans="1:5" s="6" customFormat="1">
      <c r="A12" s="134" t="s">
        <v>43</v>
      </c>
      <c r="B12" s="130" t="s">
        <v>44</v>
      </c>
      <c r="C12" s="136">
        <v>-10.216751801173601</v>
      </c>
      <c r="D12" s="137">
        <v>1.6683791475747401E-24</v>
      </c>
      <c r="E12" s="131">
        <v>2.6076766076593201E-21</v>
      </c>
    </row>
    <row r="13" spans="1:5" s="6" customFormat="1">
      <c r="A13" s="134" t="s">
        <v>87</v>
      </c>
      <c r="B13" s="130" t="s">
        <v>16</v>
      </c>
      <c r="C13" s="136">
        <v>-8.3163969968632205</v>
      </c>
      <c r="D13" s="137">
        <v>9.0677727631869099E-17</v>
      </c>
      <c r="E13" s="131">
        <v>1.28844807535101E-13</v>
      </c>
    </row>
    <row r="14" spans="1:5" s="6" customFormat="1">
      <c r="A14" s="134" t="s">
        <v>59</v>
      </c>
      <c r="B14" s="130" t="s">
        <v>60</v>
      </c>
      <c r="C14" s="136">
        <v>7.9086054460216699</v>
      </c>
      <c r="D14" s="137">
        <v>2.6028812364412299E-15</v>
      </c>
      <c r="E14" s="131">
        <v>3.3902528104646999E-12</v>
      </c>
    </row>
    <row r="15" spans="1:5" s="6" customFormat="1">
      <c r="A15" s="134" t="s">
        <v>41</v>
      </c>
      <c r="B15" s="130" t="s">
        <v>42</v>
      </c>
      <c r="C15" s="136">
        <v>7.8332051520968804</v>
      </c>
      <c r="D15" s="137">
        <v>4.7558733972338702E-15</v>
      </c>
      <c r="E15" s="131">
        <v>5.7180231691358001E-12</v>
      </c>
    </row>
    <row r="16" spans="1:5" s="6" customFormat="1">
      <c r="A16" s="134" t="s">
        <v>77</v>
      </c>
      <c r="B16" s="130" t="s">
        <v>78</v>
      </c>
      <c r="C16" s="136">
        <v>-7.6675287736188702</v>
      </c>
      <c r="D16" s="137">
        <v>1.7534169703912001E-14</v>
      </c>
      <c r="E16" s="131">
        <v>1.95756480337246E-11</v>
      </c>
    </row>
    <row r="17" spans="1:5" s="6" customFormat="1">
      <c r="A17" s="134" t="s">
        <v>51</v>
      </c>
      <c r="B17" s="130" t="s">
        <v>52</v>
      </c>
      <c r="C17" s="136">
        <v>-7.5196932291334999</v>
      </c>
      <c r="D17" s="137">
        <v>5.4904916519080898E-14</v>
      </c>
      <c r="E17" s="131">
        <v>5.7210923012882303E-11</v>
      </c>
    </row>
    <row r="18" spans="1:5" s="6" customFormat="1">
      <c r="A18" s="134" t="s">
        <v>45</v>
      </c>
      <c r="B18" s="130" t="s">
        <v>46</v>
      </c>
      <c r="C18" s="136">
        <v>7.4650467901379303</v>
      </c>
      <c r="D18" s="137">
        <v>8.3270017242579397E-14</v>
      </c>
      <c r="E18" s="131">
        <v>8.1344398093844706E-11</v>
      </c>
    </row>
    <row r="19" spans="1:5" s="6" customFormat="1">
      <c r="A19" s="134" t="s">
        <v>79</v>
      </c>
      <c r="B19" s="130" t="s">
        <v>80</v>
      </c>
      <c r="C19" s="136">
        <v>-7.3563237133781199</v>
      </c>
      <c r="D19" s="137">
        <v>1.8904425356879601E-13</v>
      </c>
      <c r="E19" s="131">
        <v>1.73809510781193E-10</v>
      </c>
    </row>
    <row r="20" spans="1:5" s="6" customFormat="1">
      <c r="A20" s="134" t="s">
        <v>483</v>
      </c>
      <c r="B20" s="130" t="s">
        <v>484</v>
      </c>
      <c r="C20" s="136">
        <v>-7.3078498038738502</v>
      </c>
      <c r="D20" s="137">
        <v>2.7145096077832601E-13</v>
      </c>
      <c r="E20" s="131">
        <v>2.3570991760917998E-10</v>
      </c>
    </row>
    <row r="21" spans="1:5" s="6" customFormat="1">
      <c r="A21" s="134" t="s">
        <v>47</v>
      </c>
      <c r="B21" s="130" t="s">
        <v>48</v>
      </c>
      <c r="C21" s="136">
        <v>7.2279412110965904</v>
      </c>
      <c r="D21" s="137">
        <v>4.9037090027344395E-13</v>
      </c>
      <c r="E21" s="131">
        <v>4.0339458796178599E-10</v>
      </c>
    </row>
    <row r="22" spans="1:5" s="6" customFormat="1">
      <c r="A22" s="134" t="s">
        <v>57</v>
      </c>
      <c r="B22" s="130" t="s">
        <v>58</v>
      </c>
      <c r="C22" s="136">
        <v>6.6262376082549501</v>
      </c>
      <c r="D22" s="137">
        <v>3.44350729948805E-11</v>
      </c>
      <c r="E22" s="131">
        <v>2.6911009545499099E-8</v>
      </c>
    </row>
    <row r="23" spans="1:5" s="6" customFormat="1">
      <c r="A23" s="134" t="s">
        <v>112</v>
      </c>
      <c r="B23" s="130" t="s">
        <v>113</v>
      </c>
      <c r="C23" s="136">
        <v>-6.4455823415900602</v>
      </c>
      <c r="D23" s="137">
        <v>1.15157384128523E-10</v>
      </c>
      <c r="E23" s="131">
        <v>8.5709995901372096E-8</v>
      </c>
    </row>
    <row r="24" spans="1:5" s="6" customFormat="1">
      <c r="A24" s="134" t="s">
        <v>146</v>
      </c>
      <c r="B24" s="130" t="s">
        <v>147</v>
      </c>
      <c r="C24" s="136">
        <v>6.4376830694815004</v>
      </c>
      <c r="D24" s="137">
        <v>1.21310966587149E-10</v>
      </c>
      <c r="E24" s="131">
        <v>8.6185927625324497E-8</v>
      </c>
    </row>
    <row r="25" spans="1:5" s="6" customFormat="1">
      <c r="A25" s="134" t="s">
        <v>485</v>
      </c>
      <c r="B25" s="130" t="s">
        <v>486</v>
      </c>
      <c r="C25" s="136">
        <v>-6.3788903465119304</v>
      </c>
      <c r="D25" s="137">
        <v>1.7837569184731099E-10</v>
      </c>
      <c r="E25" s="131">
        <v>1.1650100725731001E-7</v>
      </c>
    </row>
    <row r="26" spans="1:5" s="6" customFormat="1">
      <c r="A26" s="134" t="s">
        <v>148</v>
      </c>
      <c r="B26" s="130" t="s">
        <v>149</v>
      </c>
      <c r="C26" s="136">
        <v>-6.3784507920318596</v>
      </c>
      <c r="D26" s="137">
        <v>1.7888830289030401E-10</v>
      </c>
      <c r="E26" s="131">
        <v>1.1650100725731001E-7</v>
      </c>
    </row>
    <row r="27" spans="1:5" s="6" customFormat="1">
      <c r="A27" s="134" t="s">
        <v>114</v>
      </c>
      <c r="B27" s="130" t="s">
        <v>115</v>
      </c>
      <c r="C27" s="136">
        <v>6.3528937807762897</v>
      </c>
      <c r="D27" s="137">
        <v>2.1130162995437001E-10</v>
      </c>
      <c r="E27" s="131">
        <v>1.3210577904747201E-7</v>
      </c>
    </row>
    <row r="28" spans="1:5" s="6" customFormat="1">
      <c r="A28" s="134" t="s">
        <v>53</v>
      </c>
      <c r="B28" s="130" t="s">
        <v>54</v>
      </c>
      <c r="C28" s="136">
        <v>6.3316013271286504</v>
      </c>
      <c r="D28" s="137">
        <v>2.42629747491557E-10</v>
      </c>
      <c r="E28" s="131">
        <v>1.4585780589588601E-7</v>
      </c>
    </row>
    <row r="29" spans="1:5" s="6" customFormat="1">
      <c r="A29" s="134" t="s">
        <v>172</v>
      </c>
      <c r="B29" s="130" t="s">
        <v>173</v>
      </c>
      <c r="C29" s="136">
        <v>6.1927330892801304</v>
      </c>
      <c r="D29" s="137">
        <v>5.9129812757387498E-10</v>
      </c>
      <c r="E29" s="131">
        <v>3.4229591607332102E-7</v>
      </c>
    </row>
    <row r="30" spans="1:5" s="6" customFormat="1">
      <c r="A30" s="134" t="s">
        <v>55</v>
      </c>
      <c r="B30" s="130" t="s">
        <v>56</v>
      </c>
      <c r="C30" s="136">
        <v>6.0658266226026196</v>
      </c>
      <c r="D30" s="137">
        <v>1.3127668745785501E-9</v>
      </c>
      <c r="E30" s="131">
        <v>7.3280522320224097E-7</v>
      </c>
    </row>
    <row r="31" spans="1:5" s="6" customFormat="1">
      <c r="A31" s="134" t="s">
        <v>116</v>
      </c>
      <c r="B31" s="130" t="s">
        <v>117</v>
      </c>
      <c r="C31" s="136">
        <v>-5.9991992923255104</v>
      </c>
      <c r="D31" s="137">
        <v>1.9829287112465799E-9</v>
      </c>
      <c r="E31" s="131">
        <v>1.0687301985097901E-6</v>
      </c>
    </row>
    <row r="32" spans="1:5" s="6" customFormat="1">
      <c r="A32" s="134" t="s">
        <v>124</v>
      </c>
      <c r="B32" s="130" t="s">
        <v>125</v>
      </c>
      <c r="C32" s="136">
        <v>-5.8965684618036596</v>
      </c>
      <c r="D32" s="137">
        <v>3.7113881161757598E-9</v>
      </c>
      <c r="E32" s="131">
        <v>1.93363320852757E-6</v>
      </c>
    </row>
    <row r="33" spans="1:5" s="6" customFormat="1">
      <c r="A33" s="134" t="s">
        <v>487</v>
      </c>
      <c r="B33" s="130" t="s">
        <v>488</v>
      </c>
      <c r="C33" s="136">
        <v>5.7691206998190498</v>
      </c>
      <c r="D33" s="137">
        <v>7.9686217187413206E-9</v>
      </c>
      <c r="E33" s="131">
        <v>4.01772766012667E-6</v>
      </c>
    </row>
    <row r="34" spans="1:5" s="6" customFormat="1">
      <c r="A34" s="134" t="s">
        <v>73</v>
      </c>
      <c r="B34" s="130" t="s">
        <v>74</v>
      </c>
      <c r="C34" s="136">
        <v>-5.70506205318092</v>
      </c>
      <c r="D34" s="137">
        <v>1.16300711752787E-8</v>
      </c>
      <c r="E34" s="131">
        <v>5.6805628896751901E-6</v>
      </c>
    </row>
    <row r="35" spans="1:5" s="6" customFormat="1">
      <c r="A35" s="134" t="s">
        <v>489</v>
      </c>
      <c r="B35" s="130" t="s">
        <v>490</v>
      </c>
      <c r="C35" s="136">
        <v>5.6602484636533497</v>
      </c>
      <c r="D35" s="137">
        <v>1.5115398933293401E-8</v>
      </c>
      <c r="E35" s="131">
        <v>7.1303374786076004E-6</v>
      </c>
    </row>
    <row r="36" spans="1:5" s="6" customFormat="1">
      <c r="A36" s="134" t="s">
        <v>126</v>
      </c>
      <c r="B36" s="130" t="s">
        <v>127</v>
      </c>
      <c r="C36" s="136">
        <v>5.6558171707741201</v>
      </c>
      <c r="D36" s="137">
        <v>1.5510650945147698E-8</v>
      </c>
      <c r="E36" s="131">
        <v>7.1303374786076004E-6</v>
      </c>
    </row>
    <row r="37" spans="1:5" s="6" customFormat="1">
      <c r="A37" s="134" t="s">
        <v>491</v>
      </c>
      <c r="B37" s="130" t="s">
        <v>3</v>
      </c>
      <c r="C37" s="136">
        <v>5.5925966688640996</v>
      </c>
      <c r="D37" s="137">
        <v>2.23698530635129E-8</v>
      </c>
      <c r="E37" s="131">
        <v>9.9897372395058992E-6</v>
      </c>
    </row>
    <row r="38" spans="1:5" s="6" customFormat="1">
      <c r="A38" s="134" t="s">
        <v>158</v>
      </c>
      <c r="B38" s="130" t="s">
        <v>159</v>
      </c>
      <c r="C38" s="136">
        <v>5.5844674341284897</v>
      </c>
      <c r="D38" s="137">
        <v>2.3441743649958E-8</v>
      </c>
      <c r="E38" s="131">
        <v>1.0177623701356799E-5</v>
      </c>
    </row>
    <row r="39" spans="1:5" s="6" customFormat="1">
      <c r="A39" s="134" t="s">
        <v>118</v>
      </c>
      <c r="B39" s="130" t="s">
        <v>119</v>
      </c>
      <c r="C39" s="136">
        <v>5.48793419531951</v>
      </c>
      <c r="D39" s="137">
        <v>4.06661492574373E-8</v>
      </c>
      <c r="E39" s="131">
        <v>1.7178700348479599E-5</v>
      </c>
    </row>
    <row r="40" spans="1:5" s="6" customFormat="1">
      <c r="A40" s="134" t="s">
        <v>128</v>
      </c>
      <c r="B40" s="130" t="s">
        <v>129</v>
      </c>
      <c r="C40" s="136">
        <v>5.4047268654140597</v>
      </c>
      <c r="D40" s="137">
        <v>6.4907223769950794E-8</v>
      </c>
      <c r="E40" s="131">
        <v>2.6697365987482401E-5</v>
      </c>
    </row>
    <row r="41" spans="1:5" s="6" customFormat="1">
      <c r="A41" s="134" t="s">
        <v>492</v>
      </c>
      <c r="B41" s="130" t="s">
        <v>493</v>
      </c>
      <c r="C41" s="136">
        <v>5.3814186825220798</v>
      </c>
      <c r="D41" s="137">
        <v>7.3901086054235403E-8</v>
      </c>
      <c r="E41" s="131">
        <v>2.9617281410966701E-5</v>
      </c>
    </row>
    <row r="42" spans="1:5" s="6" customFormat="1">
      <c r="A42" s="134" t="s">
        <v>81</v>
      </c>
      <c r="B42" s="130" t="s">
        <v>82</v>
      </c>
      <c r="C42" s="136">
        <v>-5.3760571681966196</v>
      </c>
      <c r="D42" s="137">
        <v>7.6134627197750903E-8</v>
      </c>
      <c r="E42" s="131">
        <v>2.97496055775212E-5</v>
      </c>
    </row>
    <row r="43" spans="1:5" s="6" customFormat="1">
      <c r="A43" s="134" t="s">
        <v>130</v>
      </c>
      <c r="B43" s="130" t="s">
        <v>131</v>
      </c>
      <c r="C43" s="136">
        <v>5.3571928554463604</v>
      </c>
      <c r="D43" s="137">
        <v>8.4524885399925895E-8</v>
      </c>
      <c r="E43" s="131">
        <v>3.2222535580508299E-5</v>
      </c>
    </row>
    <row r="44" spans="1:5" s="6" customFormat="1">
      <c r="A44" s="134" t="s">
        <v>166</v>
      </c>
      <c r="B44" s="130" t="s">
        <v>167</v>
      </c>
      <c r="C44" s="136">
        <v>5.3401426543973098</v>
      </c>
      <c r="D44" s="137">
        <v>9.2873471646844494E-8</v>
      </c>
      <c r="E44" s="131">
        <v>3.4562199091432798E-5</v>
      </c>
    </row>
    <row r="45" spans="1:5" s="6" customFormat="1">
      <c r="A45" s="134" t="s">
        <v>494</v>
      </c>
      <c r="B45" s="130" t="s">
        <v>495</v>
      </c>
      <c r="C45" s="136">
        <v>-5.33315282982299</v>
      </c>
      <c r="D45" s="137">
        <v>9.6522007838432699E-8</v>
      </c>
      <c r="E45" s="131">
        <v>3.5084627500341901E-5</v>
      </c>
    </row>
    <row r="46" spans="1:5" s="6" customFormat="1">
      <c r="A46" s="134" t="s">
        <v>85</v>
      </c>
      <c r="B46" s="130" t="s">
        <v>86</v>
      </c>
      <c r="C46" s="136">
        <v>5.26158815386197</v>
      </c>
      <c r="D46" s="137">
        <v>1.42816386138247E-7</v>
      </c>
      <c r="E46" s="131">
        <v>5.0732275348654598E-5</v>
      </c>
    </row>
    <row r="47" spans="1:5" s="6" customFormat="1">
      <c r="A47" s="134" t="s">
        <v>170</v>
      </c>
      <c r="B47" s="130" t="s">
        <v>171</v>
      </c>
      <c r="C47" s="136">
        <v>5.2543586769847899</v>
      </c>
      <c r="D47" s="137">
        <v>1.48541152240672E-7</v>
      </c>
      <c r="E47" s="131">
        <v>5.15932935449267E-5</v>
      </c>
    </row>
    <row r="48" spans="1:5" s="6" customFormat="1">
      <c r="A48" s="134" t="s">
        <v>496</v>
      </c>
      <c r="B48" s="130" t="s">
        <v>497</v>
      </c>
      <c r="C48" s="136">
        <v>5.2188441941650501</v>
      </c>
      <c r="D48" s="137">
        <v>1.80043137737323E-7</v>
      </c>
      <c r="E48" s="131">
        <v>6.1175527018138206E-5</v>
      </c>
    </row>
    <row r="49" spans="1:5" s="6" customFormat="1">
      <c r="A49" s="134" t="s">
        <v>498</v>
      </c>
      <c r="B49" s="130" t="s">
        <v>499</v>
      </c>
      <c r="C49" s="136">
        <v>-5.2077203799532104</v>
      </c>
      <c r="D49" s="137">
        <v>1.9117471984698401E-7</v>
      </c>
      <c r="E49" s="131">
        <v>6.3575763217199198E-5</v>
      </c>
    </row>
    <row r="50" spans="1:5" s="6" customFormat="1">
      <c r="A50" s="134" t="s">
        <v>500</v>
      </c>
      <c r="B50" s="130" t="s">
        <v>501</v>
      </c>
      <c r="C50" s="136">
        <v>5.0879772280798097</v>
      </c>
      <c r="D50" s="137">
        <v>3.6190281312990099E-7</v>
      </c>
      <c r="E50" s="131">
        <v>1.1784460352542401E-4</v>
      </c>
    </row>
    <row r="51" spans="1:5" s="6" customFormat="1">
      <c r="A51" s="134" t="s">
        <v>120</v>
      </c>
      <c r="B51" s="130" t="s">
        <v>121</v>
      </c>
      <c r="C51" s="136">
        <v>-4.9859306298040504</v>
      </c>
      <c r="D51" s="137">
        <v>6.1664268248590604E-7</v>
      </c>
      <c r="E51" s="131">
        <v>1.96696431168464E-4</v>
      </c>
    </row>
    <row r="52" spans="1:5" s="6" customFormat="1">
      <c r="A52" s="134" t="s">
        <v>502</v>
      </c>
      <c r="B52" s="130" t="s">
        <v>503</v>
      </c>
      <c r="C52" s="136">
        <v>4.8782952272239601</v>
      </c>
      <c r="D52" s="137">
        <v>1.07006677805788E-6</v>
      </c>
      <c r="E52" s="131">
        <v>3.34502874820893E-4</v>
      </c>
    </row>
    <row r="53" spans="1:5" s="6" customFormat="1">
      <c r="A53" s="134" t="s">
        <v>63</v>
      </c>
      <c r="B53" s="130" t="s">
        <v>64</v>
      </c>
      <c r="C53" s="136">
        <v>4.8399381442212999</v>
      </c>
      <c r="D53" s="137">
        <v>1.29879547142223E-6</v>
      </c>
      <c r="E53" s="131">
        <v>3.9804261212410703E-4</v>
      </c>
    </row>
    <row r="54" spans="1:5" s="6" customFormat="1">
      <c r="A54" s="134" t="s">
        <v>504</v>
      </c>
      <c r="B54" s="130" t="s">
        <v>505</v>
      </c>
      <c r="C54" s="136">
        <v>-4.79211748082911</v>
      </c>
      <c r="D54" s="137">
        <v>1.65030214552431E-6</v>
      </c>
      <c r="E54" s="131">
        <v>4.9604274104894197E-4</v>
      </c>
    </row>
    <row r="55" spans="1:5" s="6" customFormat="1">
      <c r="A55" s="134" t="s">
        <v>506</v>
      </c>
      <c r="B55" s="130" t="s">
        <v>507</v>
      </c>
      <c r="C55" s="136">
        <v>-4.7803074095271096</v>
      </c>
      <c r="D55" s="137">
        <v>1.7502735712665E-6</v>
      </c>
      <c r="E55" s="131">
        <v>5.1616558337538496E-4</v>
      </c>
    </row>
    <row r="56" spans="1:5" s="6" customFormat="1">
      <c r="A56" s="134" t="s">
        <v>132</v>
      </c>
      <c r="B56" s="130" t="s">
        <v>133</v>
      </c>
      <c r="C56" s="136">
        <v>-4.70478494171872</v>
      </c>
      <c r="D56" s="137">
        <v>2.5413369969632798E-6</v>
      </c>
      <c r="E56" s="131">
        <v>7.3557587523214905E-4</v>
      </c>
    </row>
    <row r="57" spans="1:5" s="6" customFormat="1">
      <c r="A57" s="134" t="s">
        <v>150</v>
      </c>
      <c r="B57" s="130" t="s">
        <v>151</v>
      </c>
      <c r="C57" s="136">
        <v>-4.6875176405752397</v>
      </c>
      <c r="D57" s="137">
        <v>2.7653887078130699E-6</v>
      </c>
      <c r="E57" s="131">
        <v>7.8302142320413196E-4</v>
      </c>
    </row>
    <row r="58" spans="1:5" s="6" customFormat="1">
      <c r="A58" s="134" t="s">
        <v>508</v>
      </c>
      <c r="B58" s="130" t="s">
        <v>509</v>
      </c>
      <c r="C58" s="136">
        <v>-4.6845723176915897</v>
      </c>
      <c r="D58" s="137">
        <v>2.8054510364319499E-6</v>
      </c>
      <c r="E58" s="131">
        <v>7.8302142320413196E-4</v>
      </c>
    </row>
    <row r="59" spans="1:5" s="6" customFormat="1">
      <c r="A59" s="134" t="s">
        <v>510</v>
      </c>
      <c r="B59" s="130" t="s">
        <v>511</v>
      </c>
      <c r="C59" s="136">
        <v>-4.6696518473007096</v>
      </c>
      <c r="D59" s="137">
        <v>3.0171061735046099E-6</v>
      </c>
      <c r="E59" s="131">
        <v>8.2732227178731695E-4</v>
      </c>
    </row>
    <row r="60" spans="1:5" s="6" customFormat="1">
      <c r="A60" s="134" t="s">
        <v>134</v>
      </c>
      <c r="B60" s="130" t="s">
        <v>135</v>
      </c>
      <c r="C60" s="136">
        <v>-4.6418201229359797</v>
      </c>
      <c r="D60" s="137">
        <v>3.4535344997137501E-6</v>
      </c>
      <c r="E60" s="131">
        <v>9.3066800397458504E-4</v>
      </c>
    </row>
    <row r="61" spans="1:5" s="6" customFormat="1">
      <c r="A61" s="134" t="s">
        <v>512</v>
      </c>
      <c r="B61" s="130" t="s">
        <v>513</v>
      </c>
      <c r="C61" s="136">
        <v>4.6055692630094898</v>
      </c>
      <c r="D61" s="137">
        <v>4.1133904204831796E-6</v>
      </c>
      <c r="E61" s="131">
        <v>1.0896998690195299E-3</v>
      </c>
    </row>
    <row r="62" spans="1:5" s="6" customFormat="1">
      <c r="A62" s="134" t="s">
        <v>136</v>
      </c>
      <c r="B62" s="130" t="s">
        <v>137</v>
      </c>
      <c r="C62" s="136">
        <v>-4.5569016058135299</v>
      </c>
      <c r="D62" s="137">
        <v>5.1913727871832798E-6</v>
      </c>
      <c r="E62" s="131">
        <v>1.35235261106124E-3</v>
      </c>
    </row>
    <row r="63" spans="1:5" s="6" customFormat="1">
      <c r="A63" s="134" t="s">
        <v>514</v>
      </c>
      <c r="B63" s="130" t="s">
        <v>515</v>
      </c>
      <c r="C63" s="136">
        <v>-4.5527168961016402</v>
      </c>
      <c r="D63" s="137">
        <v>5.2957516607596502E-6</v>
      </c>
      <c r="E63" s="131">
        <v>1.3569278435684199E-3</v>
      </c>
    </row>
    <row r="64" spans="1:5" s="6" customFormat="1">
      <c r="A64" s="134" t="s">
        <v>516</v>
      </c>
      <c r="B64" s="130" t="s">
        <v>517</v>
      </c>
      <c r="C64" s="136">
        <v>4.5091611232067699</v>
      </c>
      <c r="D64" s="137">
        <v>6.5084466180796403E-6</v>
      </c>
      <c r="E64" s="131">
        <v>1.6407583974287899E-3</v>
      </c>
    </row>
    <row r="65" spans="1:5" s="6" customFormat="1">
      <c r="A65" s="134" t="s">
        <v>518</v>
      </c>
      <c r="B65" s="130" t="s">
        <v>519</v>
      </c>
      <c r="C65" s="136">
        <v>4.3815504778535201</v>
      </c>
      <c r="D65" s="137">
        <v>1.17837735332023E-5</v>
      </c>
      <c r="E65" s="131">
        <v>2.9234981003801899E-3</v>
      </c>
    </row>
    <row r="66" spans="1:5" s="6" customFormat="1">
      <c r="A66" s="134" t="s">
        <v>520</v>
      </c>
      <c r="B66" s="130" t="s">
        <v>521</v>
      </c>
      <c r="C66" s="136">
        <v>4.3225645147390903</v>
      </c>
      <c r="D66" s="137">
        <v>1.5422596451850501E-5</v>
      </c>
      <c r="E66" s="131">
        <v>3.7664872272253598E-3</v>
      </c>
    </row>
    <row r="67" spans="1:5" s="6" customFormat="1">
      <c r="A67" s="134" t="s">
        <v>162</v>
      </c>
      <c r="B67" s="130" t="s">
        <v>163</v>
      </c>
      <c r="C67" s="136">
        <v>4.3125387972009603</v>
      </c>
      <c r="D67" s="137">
        <v>1.6139055064337099E-5</v>
      </c>
      <c r="E67" s="131">
        <v>3.8808220100859801E-3</v>
      </c>
    </row>
    <row r="68" spans="1:5" s="6" customFormat="1">
      <c r="A68" s="134" t="s">
        <v>138</v>
      </c>
      <c r="B68" s="130" t="s">
        <v>139</v>
      </c>
      <c r="C68" s="136">
        <v>-4.2848110276102904</v>
      </c>
      <c r="D68" s="137">
        <v>1.82894578845707E-5</v>
      </c>
      <c r="E68" s="131">
        <v>4.3312761626642399E-3</v>
      </c>
    </row>
    <row r="69" spans="1:5" s="6" customFormat="1">
      <c r="A69" s="134" t="s">
        <v>522</v>
      </c>
      <c r="B69" s="130" t="s">
        <v>523</v>
      </c>
      <c r="C69" s="136">
        <v>4.2676090733398899</v>
      </c>
      <c r="D69" s="137">
        <v>1.97579173090674E-5</v>
      </c>
      <c r="E69" s="131">
        <v>4.60919772448841E-3</v>
      </c>
    </row>
    <row r="70" spans="1:5" s="6" customFormat="1">
      <c r="A70" s="134" t="s">
        <v>524</v>
      </c>
      <c r="B70" s="130" t="s">
        <v>525</v>
      </c>
      <c r="C70" s="136">
        <v>-4.2579483212075004</v>
      </c>
      <c r="D70" s="137">
        <v>2.0631162497527301E-5</v>
      </c>
      <c r="E70" s="131">
        <v>4.7421333799463504E-3</v>
      </c>
    </row>
    <row r="71" spans="1:5" s="6" customFormat="1">
      <c r="A71" s="134" t="s">
        <v>526</v>
      </c>
      <c r="B71" s="130" t="s">
        <v>527</v>
      </c>
      <c r="C71" s="136">
        <v>-4.2462563195204499</v>
      </c>
      <c r="D71" s="137">
        <v>2.1737194826168499E-5</v>
      </c>
      <c r="E71" s="131">
        <v>4.8578384925499103E-3</v>
      </c>
    </row>
    <row r="72" spans="1:5" s="6" customFormat="1">
      <c r="A72" s="134" t="s">
        <v>108</v>
      </c>
      <c r="B72" s="130" t="s">
        <v>109</v>
      </c>
      <c r="C72" s="136">
        <v>-4.2460608742190296</v>
      </c>
      <c r="D72" s="137">
        <v>2.1756154477190899E-5</v>
      </c>
      <c r="E72" s="131">
        <v>4.8578384925499103E-3</v>
      </c>
    </row>
    <row r="73" spans="1:5" s="6" customFormat="1">
      <c r="A73" s="134" t="s">
        <v>140</v>
      </c>
      <c r="B73" s="130" t="s">
        <v>141</v>
      </c>
      <c r="C73" s="136">
        <v>-4.2318944350893997</v>
      </c>
      <c r="D73" s="137">
        <v>2.3173117354696802E-5</v>
      </c>
      <c r="E73" s="131">
        <v>5.1013496373790296E-3</v>
      </c>
    </row>
    <row r="74" spans="1:5" s="6" customFormat="1">
      <c r="A74" s="134" t="s">
        <v>528</v>
      </c>
      <c r="B74" s="130" t="s">
        <v>529</v>
      </c>
      <c r="C74" s="136">
        <v>-4.19398305900057</v>
      </c>
      <c r="D74" s="137">
        <v>2.7409846159742901E-5</v>
      </c>
      <c r="E74" s="131">
        <v>5.9502207705108504E-3</v>
      </c>
    </row>
    <row r="75" spans="1:5" s="6" customFormat="1">
      <c r="A75" s="134" t="s">
        <v>530</v>
      </c>
      <c r="B75" s="130" t="s">
        <v>531</v>
      </c>
      <c r="C75" s="136">
        <v>4.1905279343509898</v>
      </c>
      <c r="D75" s="137">
        <v>2.7830614705434601E-5</v>
      </c>
      <c r="E75" s="131">
        <v>5.9588014773416798E-3</v>
      </c>
    </row>
    <row r="76" spans="1:5" s="6" customFormat="1">
      <c r="A76" s="134" t="s">
        <v>532</v>
      </c>
      <c r="B76" s="130" t="s">
        <v>533</v>
      </c>
      <c r="C76" s="136">
        <v>-4.1838759285881899</v>
      </c>
      <c r="D76" s="137">
        <v>2.8658055954643899E-5</v>
      </c>
      <c r="E76" s="131">
        <v>6.0530461428524897E-3</v>
      </c>
    </row>
    <row r="77" spans="1:5" s="6" customFormat="1">
      <c r="A77" s="134" t="s">
        <v>534</v>
      </c>
      <c r="B77" s="130" t="s">
        <v>535</v>
      </c>
      <c r="C77" s="136">
        <v>-4.1726458011147001</v>
      </c>
      <c r="D77" s="137">
        <v>3.0108280785125199E-5</v>
      </c>
      <c r="E77" s="131">
        <v>6.2745657156200903E-3</v>
      </c>
    </row>
    <row r="78" spans="1:5" s="6" customFormat="1">
      <c r="A78" s="134" t="s">
        <v>122</v>
      </c>
      <c r="B78" s="130" t="s">
        <v>123</v>
      </c>
      <c r="C78" s="136">
        <v>4.1500019532046002</v>
      </c>
      <c r="D78" s="137">
        <v>3.3247243753851801E-5</v>
      </c>
      <c r="E78" s="131">
        <v>6.8375581562197902E-3</v>
      </c>
    </row>
    <row r="79" spans="1:5" s="6" customFormat="1">
      <c r="A79" s="134" t="s">
        <v>536</v>
      </c>
      <c r="B79" s="130" t="s">
        <v>537</v>
      </c>
      <c r="C79" s="136">
        <v>4.1200968322081302</v>
      </c>
      <c r="D79" s="137">
        <v>3.7871320411427097E-5</v>
      </c>
      <c r="E79" s="131">
        <v>7.68738620818968E-3</v>
      </c>
    </row>
    <row r="80" spans="1:5" s="6" customFormat="1">
      <c r="A80" s="134" t="s">
        <v>538</v>
      </c>
      <c r="B80" s="130" t="s">
        <v>539</v>
      </c>
      <c r="C80" s="136">
        <v>-4.1022428980282903</v>
      </c>
      <c r="D80" s="137">
        <v>4.09164399979475E-5</v>
      </c>
      <c r="E80" s="131">
        <v>8.1990250918964006E-3</v>
      </c>
    </row>
    <row r="81" spans="1:5" s="6" customFormat="1">
      <c r="A81" s="134" t="s">
        <v>540</v>
      </c>
      <c r="B81" s="130" t="s">
        <v>541</v>
      </c>
      <c r="C81" s="136">
        <v>4.0982544509732399</v>
      </c>
      <c r="D81" s="137">
        <v>4.1627752626203703E-5</v>
      </c>
      <c r="E81" s="131">
        <v>8.2359718170577703E-3</v>
      </c>
    </row>
    <row r="82" spans="1:5" s="6" customFormat="1">
      <c r="A82" s="134" t="s">
        <v>542</v>
      </c>
      <c r="B82" s="130" t="s">
        <v>543</v>
      </c>
      <c r="C82" s="136">
        <v>4.0933253548915598</v>
      </c>
      <c r="D82" s="137">
        <v>4.2523038725749799E-5</v>
      </c>
      <c r="E82" s="131">
        <v>8.3079386910433692E-3</v>
      </c>
    </row>
    <row r="83" spans="1:5" s="6" customFormat="1">
      <c r="A83" s="134" t="s">
        <v>544</v>
      </c>
      <c r="B83" s="130" t="s">
        <v>545</v>
      </c>
      <c r="C83" s="136">
        <v>-4.0897584808055703</v>
      </c>
      <c r="D83" s="137">
        <v>4.31822601792921E-5</v>
      </c>
      <c r="E83" s="131">
        <v>8.3325768716337699E-3</v>
      </c>
    </row>
    <row r="84" spans="1:5" s="6" customFormat="1">
      <c r="A84" s="134" t="s">
        <v>83</v>
      </c>
      <c r="B84" s="130" t="s">
        <v>84</v>
      </c>
      <c r="C84" s="136">
        <v>4.0769511233924103</v>
      </c>
      <c r="D84" s="137">
        <v>4.56300796827308E-5</v>
      </c>
      <c r="E84" s="131">
        <v>8.6975383590375908E-3</v>
      </c>
    </row>
    <row r="85" spans="1:5">
      <c r="A85" s="134" t="s">
        <v>546</v>
      </c>
      <c r="B85" s="62" t="s">
        <v>547</v>
      </c>
      <c r="C85" s="136">
        <v>-4.0116988186477096</v>
      </c>
      <c r="D85" s="137">
        <v>6.0283377252647597E-5</v>
      </c>
      <c r="E85" s="15">
        <v>1.13521588729986E-2</v>
      </c>
    </row>
    <row r="86" spans="1:5">
      <c r="A86" s="134" t="s">
        <v>548</v>
      </c>
      <c r="B86" s="62" t="s">
        <v>549</v>
      </c>
      <c r="C86" s="136">
        <v>-4.0086447832797996</v>
      </c>
      <c r="D86" s="137">
        <v>6.1068193740788297E-5</v>
      </c>
      <c r="E86" s="15">
        <v>1.13630460496253E-2</v>
      </c>
    </row>
    <row r="87" spans="1:5">
      <c r="A87" s="134" t="s">
        <v>550</v>
      </c>
      <c r="B87" s="62" t="s">
        <v>551</v>
      </c>
      <c r="C87" s="136">
        <v>-3.99706535078889</v>
      </c>
      <c r="D87" s="137">
        <v>6.4132600426650797E-5</v>
      </c>
      <c r="E87" s="15">
        <v>1.1792853466688799E-2</v>
      </c>
    </row>
    <row r="88" spans="1:5">
      <c r="A88" s="134" t="s">
        <v>552</v>
      </c>
      <c r="B88" s="62" t="s">
        <v>553</v>
      </c>
      <c r="C88" s="136">
        <v>3.9925856833922602</v>
      </c>
      <c r="D88" s="137">
        <v>6.5356705200146395E-5</v>
      </c>
      <c r="E88" s="15">
        <v>1.1865585352622301E-2</v>
      </c>
    </row>
    <row r="89" spans="1:5">
      <c r="A89" s="134" t="s">
        <v>164</v>
      </c>
      <c r="B89" s="62" t="s">
        <v>165</v>
      </c>
      <c r="C89" s="136">
        <v>3.9900964068162001</v>
      </c>
      <c r="D89" s="137">
        <v>6.6046444381198706E-5</v>
      </c>
      <c r="E89" s="15">
        <v>1.1865585352622301E-2</v>
      </c>
    </row>
    <row r="90" spans="1:5">
      <c r="A90" s="134" t="s">
        <v>142</v>
      </c>
      <c r="B90" s="62" t="s">
        <v>143</v>
      </c>
      <c r="C90" s="136">
        <v>-3.9765717280297501</v>
      </c>
      <c r="D90" s="137">
        <v>6.9915916755004305E-5</v>
      </c>
      <c r="E90" s="15">
        <v>1.23320811605308E-2</v>
      </c>
    </row>
    <row r="91" spans="1:5">
      <c r="A91" s="134" t="s">
        <v>554</v>
      </c>
      <c r="B91" s="62" t="s">
        <v>555</v>
      </c>
      <c r="C91" s="136">
        <v>3.9755355134086598</v>
      </c>
      <c r="D91" s="137">
        <v>7.02210635500472E-5</v>
      </c>
      <c r="E91" s="15">
        <v>1.23320811605308E-2</v>
      </c>
    </row>
    <row r="92" spans="1:5">
      <c r="A92" s="134" t="s">
        <v>556</v>
      </c>
      <c r="B92" s="62" t="s">
        <v>557</v>
      </c>
      <c r="C92" s="136">
        <v>3.9439139873967699</v>
      </c>
      <c r="D92" s="137">
        <v>8.0162419811530302E-5</v>
      </c>
      <c r="E92" s="15">
        <v>1.39215402406024E-2</v>
      </c>
    </row>
    <row r="93" spans="1:5">
      <c r="A93" s="134" t="s">
        <v>612</v>
      </c>
      <c r="B93" s="62" t="s">
        <v>613</v>
      </c>
      <c r="C93" s="136">
        <v>-3.9347841465881799</v>
      </c>
      <c r="D93" s="137">
        <v>8.3271500463015901E-5</v>
      </c>
      <c r="E93" s="15">
        <v>1.43025665080982E-2</v>
      </c>
    </row>
    <row r="94" spans="1:5">
      <c r="A94" s="134" t="s">
        <v>558</v>
      </c>
      <c r="B94" s="62" t="s">
        <v>559</v>
      </c>
      <c r="C94" s="136">
        <v>3.8923070988960902</v>
      </c>
      <c r="D94" s="137">
        <v>9.9295443637400203E-5</v>
      </c>
      <c r="E94" s="15">
        <v>1.6699933722572401E-2</v>
      </c>
    </row>
    <row r="95" spans="1:5">
      <c r="A95" s="134" t="s">
        <v>560</v>
      </c>
      <c r="B95" s="62" t="s">
        <v>561</v>
      </c>
      <c r="C95" s="136">
        <v>3.89213430712367</v>
      </c>
      <c r="D95" s="137">
        <v>9.9366208330085303E-5</v>
      </c>
      <c r="E95" s="15">
        <v>1.6699933722572401E-2</v>
      </c>
    </row>
    <row r="96" spans="1:5">
      <c r="A96" s="134" t="s">
        <v>156</v>
      </c>
      <c r="B96" s="62" t="s">
        <v>157</v>
      </c>
      <c r="C96" s="136">
        <v>3.86899620595808</v>
      </c>
      <c r="D96" s="137">
        <v>1.0928434248364099E-4</v>
      </c>
      <c r="E96" s="15">
        <v>1.8171428436375599E-2</v>
      </c>
    </row>
    <row r="97" spans="1:5">
      <c r="A97" s="134" t="s">
        <v>152</v>
      </c>
      <c r="B97" s="62" t="s">
        <v>153</v>
      </c>
      <c r="C97" s="136">
        <v>-3.8309250912986599</v>
      </c>
      <c r="D97" s="137">
        <v>1.2766237059486901E-4</v>
      </c>
      <c r="E97" s="15">
        <v>2.1003819498924201E-2</v>
      </c>
    </row>
    <row r="98" spans="1:5">
      <c r="A98" s="134" t="s">
        <v>562</v>
      </c>
      <c r="B98" s="62" t="s">
        <v>563</v>
      </c>
      <c r="C98" s="136">
        <v>-3.8161175784745698</v>
      </c>
      <c r="D98" s="137">
        <v>1.35567922797371E-4</v>
      </c>
      <c r="E98" s="15">
        <v>2.2072152430446999E-2</v>
      </c>
    </row>
    <row r="99" spans="1:5">
      <c r="A99" s="134" t="s">
        <v>168</v>
      </c>
      <c r="B99" s="62" t="s">
        <v>169</v>
      </c>
      <c r="C99" s="136">
        <v>-3.7867863322973299</v>
      </c>
      <c r="D99" s="137">
        <v>1.5260821927170801E-4</v>
      </c>
      <c r="E99" s="15">
        <v>2.4590375950688598E-2</v>
      </c>
    </row>
    <row r="100" spans="1:5">
      <c r="A100" s="134" t="s">
        <v>564</v>
      </c>
      <c r="B100" s="62" t="s">
        <v>565</v>
      </c>
      <c r="C100" s="136">
        <v>3.7670582518144999</v>
      </c>
      <c r="D100" s="137">
        <v>1.65182469038074E-4</v>
      </c>
      <c r="E100" s="15">
        <v>2.6344918276174498E-2</v>
      </c>
    </row>
    <row r="101" spans="1:5">
      <c r="A101" s="134" t="s">
        <v>566</v>
      </c>
      <c r="B101" s="62" t="s">
        <v>567</v>
      </c>
      <c r="C101" s="136">
        <v>-3.7492162827317301</v>
      </c>
      <c r="D101" s="137">
        <v>1.7738805392394699E-4</v>
      </c>
      <c r="E101" s="15">
        <v>2.80058109376898E-2</v>
      </c>
    </row>
    <row r="102" spans="1:5">
      <c r="A102" s="134" t="s">
        <v>568</v>
      </c>
      <c r="B102" s="62" t="s">
        <v>569</v>
      </c>
      <c r="C102" s="136">
        <v>3.7385640590264799</v>
      </c>
      <c r="D102" s="137">
        <v>1.85074337066901E-4</v>
      </c>
      <c r="E102" s="15">
        <v>2.8820786048979301E-2</v>
      </c>
    </row>
    <row r="103" spans="1:5">
      <c r="A103" s="134" t="s">
        <v>570</v>
      </c>
      <c r="B103" s="62" t="s">
        <v>571</v>
      </c>
      <c r="C103" s="136">
        <v>3.73698778838784</v>
      </c>
      <c r="D103" s="137">
        <v>1.86237964871843E-4</v>
      </c>
      <c r="E103" s="15">
        <v>2.8820786048979301E-2</v>
      </c>
    </row>
    <row r="104" spans="1:5">
      <c r="A104" s="134" t="s">
        <v>572</v>
      </c>
      <c r="B104" s="62" t="s">
        <v>573</v>
      </c>
      <c r="C104" s="136">
        <v>-3.7344977802617598</v>
      </c>
      <c r="D104" s="137">
        <v>1.8809015014728899E-4</v>
      </c>
      <c r="E104" s="15">
        <v>2.88220494784522E-2</v>
      </c>
    </row>
    <row r="105" spans="1:5">
      <c r="A105" s="134" t="s">
        <v>574</v>
      </c>
      <c r="B105" s="62" t="s">
        <v>575</v>
      </c>
      <c r="C105" s="136">
        <v>-3.7263085270279599</v>
      </c>
      <c r="D105" s="137">
        <v>1.9430454832435E-4</v>
      </c>
      <c r="E105" s="15">
        <v>2.9121214487522099E-2</v>
      </c>
    </row>
    <row r="106" spans="1:5">
      <c r="A106" s="134" t="s">
        <v>576</v>
      </c>
      <c r="B106" s="62" t="s">
        <v>577</v>
      </c>
      <c r="C106" s="136">
        <v>-3.7253995769046302</v>
      </c>
      <c r="D106" s="137">
        <v>1.950060760235E-4</v>
      </c>
      <c r="E106" s="15">
        <v>2.9121214487522099E-2</v>
      </c>
    </row>
    <row r="107" spans="1:5">
      <c r="A107" s="134" t="s">
        <v>160</v>
      </c>
      <c r="B107" s="62" t="s">
        <v>161</v>
      </c>
      <c r="C107" s="136">
        <v>-3.7245912272405901</v>
      </c>
      <c r="D107" s="137">
        <v>1.9563195912922701E-4</v>
      </c>
      <c r="E107" s="15">
        <v>2.9121214487522099E-2</v>
      </c>
    </row>
    <row r="108" spans="1:5">
      <c r="A108" s="134" t="s">
        <v>578</v>
      </c>
      <c r="B108" s="62" t="s">
        <v>579</v>
      </c>
      <c r="C108" s="136">
        <v>3.7048846053743398</v>
      </c>
      <c r="D108" s="137">
        <v>2.1148698981801001E-4</v>
      </c>
      <c r="E108" s="15">
        <v>3.1184355196749999E-2</v>
      </c>
    </row>
    <row r="109" spans="1:5">
      <c r="A109" s="134" t="s">
        <v>580</v>
      </c>
      <c r="B109" s="62" t="s">
        <v>581</v>
      </c>
      <c r="C109" s="136">
        <v>3.6973894181713201</v>
      </c>
      <c r="D109" s="137">
        <v>2.1782805756194001E-4</v>
      </c>
      <c r="E109" s="15">
        <v>3.1819182613954403E-2</v>
      </c>
    </row>
    <row r="110" spans="1:5">
      <c r="A110" s="134" t="s">
        <v>110</v>
      </c>
      <c r="B110" s="62" t="s">
        <v>111</v>
      </c>
      <c r="C110" s="136">
        <v>3.67755126863812</v>
      </c>
      <c r="D110" s="137">
        <v>2.3548375527197201E-4</v>
      </c>
      <c r="E110" s="15">
        <v>3.4079732360193703E-2</v>
      </c>
    </row>
    <row r="111" spans="1:5">
      <c r="A111" s="134" t="s">
        <v>582</v>
      </c>
      <c r="B111" s="62" t="s">
        <v>583</v>
      </c>
      <c r="C111" s="136">
        <v>3.6706602053367701</v>
      </c>
      <c r="D111" s="137">
        <v>2.4192477951943299E-4</v>
      </c>
      <c r="E111" s="15">
        <v>3.4658445530938102E-2</v>
      </c>
    </row>
    <row r="112" spans="1:5">
      <c r="A112" s="134" t="s">
        <v>584</v>
      </c>
      <c r="B112" s="62" t="s">
        <v>585</v>
      </c>
      <c r="C112" s="136">
        <v>3.6685631987389402</v>
      </c>
      <c r="D112" s="137">
        <v>2.4391740296885399E-4</v>
      </c>
      <c r="E112" s="15">
        <v>3.4658445530938102E-2</v>
      </c>
    </row>
    <row r="113" spans="1:5">
      <c r="A113" s="134" t="s">
        <v>614</v>
      </c>
      <c r="B113" s="62" t="s">
        <v>615</v>
      </c>
      <c r="C113" s="136">
        <v>-3.63973354130454</v>
      </c>
      <c r="D113" s="137">
        <v>2.7292031204652199E-4</v>
      </c>
      <c r="E113" s="15">
        <v>3.8430130426010303E-2</v>
      </c>
    </row>
    <row r="114" spans="1:5">
      <c r="A114" s="134" t="s">
        <v>144</v>
      </c>
      <c r="B114" s="62" t="s">
        <v>145</v>
      </c>
      <c r="C114" s="136">
        <v>3.63078314854106</v>
      </c>
      <c r="D114" s="137">
        <v>2.8256252360353399E-4</v>
      </c>
      <c r="E114" s="15">
        <v>3.9432609320743203E-2</v>
      </c>
    </row>
    <row r="115" spans="1:5">
      <c r="A115" s="134" t="s">
        <v>586</v>
      </c>
      <c r="B115" s="62" t="s">
        <v>587</v>
      </c>
      <c r="C115" s="136">
        <v>3.6277755862178598</v>
      </c>
      <c r="D115" s="137">
        <v>2.8587356923997598E-4</v>
      </c>
      <c r="E115" s="15">
        <v>3.95416273205383E-2</v>
      </c>
    </row>
    <row r="116" spans="1:5">
      <c r="A116" s="134" t="s">
        <v>588</v>
      </c>
      <c r="B116" s="62" t="s">
        <v>589</v>
      </c>
      <c r="C116" s="136">
        <v>3.6252885210715702</v>
      </c>
      <c r="D116" s="137">
        <v>2.8863901835215799E-4</v>
      </c>
      <c r="E116" s="15">
        <v>3.9573928568809001E-2</v>
      </c>
    </row>
    <row r="117" spans="1:5">
      <c r="A117" s="134" t="s">
        <v>590</v>
      </c>
      <c r="B117" s="62" t="s">
        <v>591</v>
      </c>
      <c r="C117" s="136">
        <v>-3.6213253608226701</v>
      </c>
      <c r="D117" s="137">
        <v>2.9309762817768601E-4</v>
      </c>
      <c r="E117" s="15">
        <v>3.9835790681889E-2</v>
      </c>
    </row>
    <row r="118" spans="1:5">
      <c r="A118" s="134" t="s">
        <v>592</v>
      </c>
      <c r="B118" s="62" t="s">
        <v>593</v>
      </c>
      <c r="C118" s="136">
        <v>3.6117955195152698</v>
      </c>
      <c r="D118" s="137">
        <v>3.0408430117342901E-4</v>
      </c>
      <c r="E118" s="15">
        <v>4.0972738166730097E-2</v>
      </c>
    </row>
    <row r="119" spans="1:5">
      <c r="A119" s="134" t="s">
        <v>594</v>
      </c>
      <c r="B119" s="62" t="s">
        <v>595</v>
      </c>
      <c r="C119" s="136">
        <v>-3.6051099683155701</v>
      </c>
      <c r="D119" s="137">
        <v>3.12020777358103E-4</v>
      </c>
      <c r="E119" s="15">
        <v>4.1682775641941401E-2</v>
      </c>
    </row>
    <row r="120" spans="1:5">
      <c r="A120" s="134" t="s">
        <v>154</v>
      </c>
      <c r="B120" s="62" t="s">
        <v>155</v>
      </c>
      <c r="C120" s="136">
        <v>3.60183685005721</v>
      </c>
      <c r="D120" s="137">
        <v>3.1597665347209001E-4</v>
      </c>
      <c r="E120" s="15">
        <v>4.1853517743803102E-2</v>
      </c>
    </row>
    <row r="121" spans="1:5">
      <c r="A121" s="134" t="s">
        <v>596</v>
      </c>
      <c r="B121" s="62" t="s">
        <v>597</v>
      </c>
      <c r="C121" s="136">
        <v>-3.5942388427955101</v>
      </c>
      <c r="D121" s="137">
        <v>3.25341289772553E-4</v>
      </c>
      <c r="E121" s="15">
        <v>4.2427094496442802E-2</v>
      </c>
    </row>
    <row r="122" spans="1:5">
      <c r="A122" s="134" t="s">
        <v>598</v>
      </c>
      <c r="B122" s="62" t="s">
        <v>599</v>
      </c>
      <c r="C122" s="136">
        <v>3.5917912809984598</v>
      </c>
      <c r="D122" s="137">
        <v>3.2841283456797499E-4</v>
      </c>
      <c r="E122" s="15">
        <v>4.2427094496442802E-2</v>
      </c>
    </row>
    <row r="123" spans="1:5">
      <c r="A123" s="134" t="s">
        <v>600</v>
      </c>
      <c r="B123" s="62" t="s">
        <v>601</v>
      </c>
      <c r="C123" s="136">
        <v>-3.5906208872274199</v>
      </c>
      <c r="D123" s="137">
        <v>3.29891181143704E-4</v>
      </c>
      <c r="E123" s="15">
        <v>4.2427094496442802E-2</v>
      </c>
    </row>
    <row r="124" spans="1:5">
      <c r="A124" s="134" t="s">
        <v>602</v>
      </c>
      <c r="B124" s="62" t="s">
        <v>603</v>
      </c>
      <c r="C124" s="136">
        <v>3.58961651848748</v>
      </c>
      <c r="D124" s="137">
        <v>3.3116478109827401E-4</v>
      </c>
      <c r="E124" s="15">
        <v>4.2427094496442802E-2</v>
      </c>
    </row>
    <row r="125" spans="1:5">
      <c r="A125" s="134" t="s">
        <v>604</v>
      </c>
      <c r="B125" s="62" t="s">
        <v>605</v>
      </c>
      <c r="C125" s="136">
        <v>3.5838751861552902</v>
      </c>
      <c r="D125" s="137">
        <v>3.3853390344386602E-4</v>
      </c>
      <c r="E125" s="15">
        <v>4.3018576510793702E-2</v>
      </c>
    </row>
    <row r="126" spans="1:5">
      <c r="A126" s="134" t="s">
        <v>606</v>
      </c>
      <c r="B126" s="62" t="s">
        <v>607</v>
      </c>
      <c r="C126" s="136">
        <v>3.56750582147831</v>
      </c>
      <c r="D126" s="137">
        <v>3.6039537495696002E-4</v>
      </c>
      <c r="E126" s="15">
        <v>4.5427255730462003E-2</v>
      </c>
    </row>
    <row r="127" spans="1:5">
      <c r="A127" s="134" t="s">
        <v>608</v>
      </c>
      <c r="B127" s="62" t="s">
        <v>609</v>
      </c>
      <c r="C127" s="136">
        <v>3.5602075585293398</v>
      </c>
      <c r="D127" s="137">
        <v>3.7056178353878999E-4</v>
      </c>
      <c r="E127" s="15">
        <v>4.6335045413690303E-2</v>
      </c>
    </row>
    <row r="128" spans="1:5">
      <c r="A128" s="135" t="s">
        <v>610</v>
      </c>
      <c r="B128" s="63" t="s">
        <v>611</v>
      </c>
      <c r="C128" s="138">
        <v>3.5464825940515499</v>
      </c>
      <c r="D128" s="139">
        <v>3.9041053211845601E-4</v>
      </c>
      <c r="E128" s="16">
        <v>4.8429496960408498E-2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6FA6A-E347-084C-8BD5-20ACC20DB7B0}">
  <dimension ref="A1:E43"/>
  <sheetViews>
    <sheetView topLeftCell="B1" workbookViewId="0">
      <selection activeCell="J12" sqref="J12"/>
    </sheetView>
  </sheetViews>
  <sheetFormatPr baseColWidth="10" defaultColWidth="11" defaultRowHeight="16"/>
  <cols>
    <col min="1" max="1" width="17.83203125" customWidth="1"/>
    <col min="2" max="2" width="13" style="62" bestFit="1" customWidth="1"/>
    <col min="3" max="4" width="11" style="132"/>
  </cols>
  <sheetData>
    <row r="1" spans="1:5">
      <c r="A1" s="6" t="s">
        <v>1483</v>
      </c>
    </row>
    <row r="2" spans="1:5">
      <c r="A2" s="10" t="s">
        <v>616</v>
      </c>
      <c r="B2" s="59" t="s">
        <v>617</v>
      </c>
      <c r="C2" s="133" t="s">
        <v>620</v>
      </c>
      <c r="D2" s="133" t="s">
        <v>621</v>
      </c>
      <c r="E2" s="10" t="s">
        <v>622</v>
      </c>
    </row>
    <row r="3" spans="1:5">
      <c r="A3" t="s">
        <v>37</v>
      </c>
      <c r="B3" s="140" t="s">
        <v>38</v>
      </c>
      <c r="C3" s="136">
        <v>9.7254534703982891</v>
      </c>
      <c r="D3" s="137">
        <v>2.3485659045435699E-22</v>
      </c>
      <c r="E3" s="131">
        <v>2.9570793304108099E-18</v>
      </c>
    </row>
    <row r="4" spans="1:5">
      <c r="A4" t="s">
        <v>65</v>
      </c>
      <c r="B4" s="140" t="s">
        <v>66</v>
      </c>
      <c r="C4" s="136">
        <v>8.1688009206683692</v>
      </c>
      <c r="D4" s="137">
        <v>3.11469645581331E-16</v>
      </c>
      <c r="E4" s="131">
        <v>1.9608571537572702E-12</v>
      </c>
    </row>
    <row r="5" spans="1:5">
      <c r="A5" t="s">
        <v>75</v>
      </c>
      <c r="B5" s="140" t="s">
        <v>76</v>
      </c>
      <c r="C5" s="136">
        <v>6.8181555667316003</v>
      </c>
      <c r="D5" s="137">
        <v>9.2216755634838803E-12</v>
      </c>
      <c r="E5" s="131">
        <v>3.8703372339941803E-8</v>
      </c>
    </row>
    <row r="6" spans="1:5">
      <c r="A6" t="s">
        <v>39</v>
      </c>
      <c r="B6" s="140" t="s">
        <v>40</v>
      </c>
      <c r="C6" s="136">
        <v>6.7228060124375899</v>
      </c>
      <c r="D6" s="137">
        <v>1.78257840235998E-11</v>
      </c>
      <c r="E6" s="131">
        <v>5.6111111660286301E-8</v>
      </c>
    </row>
    <row r="7" spans="1:5">
      <c r="A7" t="s">
        <v>47</v>
      </c>
      <c r="B7" s="140" t="s">
        <v>48</v>
      </c>
      <c r="C7" s="136">
        <v>6.5124534537096102</v>
      </c>
      <c r="D7" s="137">
        <v>7.3933128205106199E-11</v>
      </c>
      <c r="E7" s="131">
        <v>1.86178403446098E-7</v>
      </c>
    </row>
    <row r="8" spans="1:5">
      <c r="A8" t="s">
        <v>33</v>
      </c>
      <c r="B8" s="140" t="s">
        <v>34</v>
      </c>
      <c r="C8" s="136">
        <v>-6.3689544870408401</v>
      </c>
      <c r="D8" s="137">
        <v>1.9032106922309E-10</v>
      </c>
      <c r="E8" s="131">
        <v>3.9938876376465401E-7</v>
      </c>
    </row>
    <row r="9" spans="1:5">
      <c r="A9" t="s">
        <v>116</v>
      </c>
      <c r="B9" s="140" t="s">
        <v>117</v>
      </c>
      <c r="C9" s="136">
        <v>-5.6308041210218098</v>
      </c>
      <c r="D9" s="137">
        <v>1.79371350790655E-8</v>
      </c>
      <c r="E9" s="131">
        <v>3.2263781111502003E-5</v>
      </c>
    </row>
    <row r="10" spans="1:5">
      <c r="A10" t="s">
        <v>81</v>
      </c>
      <c r="B10" s="140" t="s">
        <v>82</v>
      </c>
      <c r="C10" s="136">
        <v>-5.3578936840425504</v>
      </c>
      <c r="D10" s="137">
        <v>8.4197758498773094E-8</v>
      </c>
      <c r="E10" s="131">
        <v>1.18965923389878E-4</v>
      </c>
    </row>
    <row r="11" spans="1:5">
      <c r="A11" t="s">
        <v>51</v>
      </c>
      <c r="B11" s="140" t="s">
        <v>52</v>
      </c>
      <c r="C11" s="136">
        <v>-5.3561022462126298</v>
      </c>
      <c r="D11" s="137">
        <v>8.5036399849805696E-8</v>
      </c>
      <c r="E11" s="131">
        <v>1.18965923389878E-4</v>
      </c>
    </row>
    <row r="12" spans="1:5">
      <c r="A12" t="s">
        <v>61</v>
      </c>
      <c r="B12" s="140" t="s">
        <v>62</v>
      </c>
      <c r="C12" s="136">
        <v>5.1401519014239296</v>
      </c>
      <c r="D12" s="137">
        <v>2.74516450235188E-7</v>
      </c>
      <c r="E12" s="131">
        <v>3.4564366249112503E-4</v>
      </c>
    </row>
    <row r="13" spans="1:5">
      <c r="A13" t="s">
        <v>118</v>
      </c>
      <c r="B13" s="140" t="s">
        <v>119</v>
      </c>
      <c r="C13" s="136">
        <v>4.8563967567777597</v>
      </c>
      <c r="D13" s="137">
        <v>1.1954106368599901E-6</v>
      </c>
      <c r="E13" s="131">
        <v>1.3683104844276501E-3</v>
      </c>
    </row>
    <row r="14" spans="1:5">
      <c r="A14" t="s">
        <v>35</v>
      </c>
      <c r="B14" s="140" t="s">
        <v>36</v>
      </c>
      <c r="C14" s="136">
        <v>-4.7425807039539398</v>
      </c>
      <c r="D14" s="137">
        <v>2.1101272311324799E-6</v>
      </c>
      <c r="E14" s="131">
        <v>2.21405099726575E-3</v>
      </c>
    </row>
    <row r="15" spans="1:5">
      <c r="A15" t="s">
        <v>63</v>
      </c>
      <c r="B15" s="140" t="s">
        <v>64</v>
      </c>
      <c r="C15" s="136">
        <v>4.6887758466221898</v>
      </c>
      <c r="D15" s="137">
        <v>2.7484424407292399E-6</v>
      </c>
      <c r="E15" s="131">
        <v>2.66197221317091E-3</v>
      </c>
    </row>
    <row r="16" spans="1:5">
      <c r="A16" t="s">
        <v>41</v>
      </c>
      <c r="B16" s="140" t="s">
        <v>42</v>
      </c>
      <c r="C16" s="136">
        <v>4.5785866834095996</v>
      </c>
      <c r="D16" s="137">
        <v>4.6812816318608001E-6</v>
      </c>
      <c r="E16" s="131">
        <v>4.2101440733399503E-3</v>
      </c>
    </row>
    <row r="17" spans="1:5">
      <c r="A17" t="s">
        <v>200</v>
      </c>
      <c r="B17" s="140" t="s">
        <v>201</v>
      </c>
      <c r="C17" s="136">
        <v>-4.5438921312491303</v>
      </c>
      <c r="D17" s="137">
        <v>5.5224925862277096E-6</v>
      </c>
      <c r="E17" s="131">
        <v>4.6355802768795404E-3</v>
      </c>
    </row>
    <row r="18" spans="1:5">
      <c r="A18" t="s">
        <v>77</v>
      </c>
      <c r="B18" s="140" t="s">
        <v>78</v>
      </c>
      <c r="C18" s="136">
        <v>-4.4618774800144996</v>
      </c>
      <c r="D18" s="137">
        <v>8.1244675976586392E-6</v>
      </c>
      <c r="E18" s="131">
        <v>6.3056315476070898E-3</v>
      </c>
    </row>
    <row r="19" spans="1:5">
      <c r="A19" t="s">
        <v>79</v>
      </c>
      <c r="B19" s="140" t="s">
        <v>80</v>
      </c>
      <c r="C19" s="136">
        <v>-4.4441916967911297</v>
      </c>
      <c r="D19" s="137">
        <v>8.8222917754948592E-6</v>
      </c>
      <c r="E19" s="131">
        <v>6.3056315476070898E-3</v>
      </c>
    </row>
    <row r="20" spans="1:5">
      <c r="A20" t="s">
        <v>114</v>
      </c>
      <c r="B20" s="140" t="s">
        <v>115</v>
      </c>
      <c r="C20" s="136">
        <v>4.4395555635901198</v>
      </c>
      <c r="D20" s="137">
        <v>9.0144839851423808E-6</v>
      </c>
      <c r="E20" s="131">
        <v>6.3056315476070898E-3</v>
      </c>
    </row>
    <row r="21" spans="1:5">
      <c r="A21" t="s">
        <v>202</v>
      </c>
      <c r="B21" s="140" t="s">
        <v>623</v>
      </c>
      <c r="C21" s="136">
        <v>4.4255036818229696</v>
      </c>
      <c r="D21" s="137">
        <v>9.6217515596569394E-6</v>
      </c>
      <c r="E21" s="131">
        <v>6.3761828361916101E-3</v>
      </c>
    </row>
    <row r="22" spans="1:5">
      <c r="A22" t="s">
        <v>67</v>
      </c>
      <c r="B22" s="140" t="s">
        <v>68</v>
      </c>
      <c r="C22" s="136">
        <v>4.32564219610415</v>
      </c>
      <c r="D22" s="137">
        <v>1.5208812104149799E-5</v>
      </c>
      <c r="E22" s="131">
        <v>9.5747076601675092E-3</v>
      </c>
    </row>
    <row r="23" spans="1:5">
      <c r="A23" t="s">
        <v>203</v>
      </c>
      <c r="B23" s="140" t="s">
        <v>204</v>
      </c>
      <c r="C23" s="136">
        <v>4.31292133674091</v>
      </c>
      <c r="D23" s="137">
        <v>1.6111145324145301E-5</v>
      </c>
      <c r="E23" s="131">
        <v>9.6597824179196906E-3</v>
      </c>
    </row>
    <row r="24" spans="1:5">
      <c r="A24" t="s">
        <v>205</v>
      </c>
      <c r="B24" s="140" t="s">
        <v>206</v>
      </c>
      <c r="C24" s="136">
        <v>4.2975778479466502</v>
      </c>
      <c r="D24" s="137">
        <v>1.7267462493749301E-5</v>
      </c>
      <c r="E24" s="131">
        <v>9.8824827390362503E-3</v>
      </c>
    </row>
    <row r="25" spans="1:5">
      <c r="A25" t="s">
        <v>55</v>
      </c>
      <c r="B25" s="60" t="s">
        <v>56</v>
      </c>
      <c r="C25" s="136">
        <v>4.28010859459161</v>
      </c>
      <c r="D25" s="137">
        <v>1.8680214227855799E-5</v>
      </c>
      <c r="E25" s="15">
        <v>1.0226199014910099E-2</v>
      </c>
    </row>
    <row r="26" spans="1:5">
      <c r="A26" t="s">
        <v>207</v>
      </c>
      <c r="B26" s="60" t="s">
        <v>208</v>
      </c>
      <c r="C26" s="136">
        <v>4.2451289143561102</v>
      </c>
      <c r="D26" s="137">
        <v>2.1846778224247099E-5</v>
      </c>
      <c r="E26" s="15">
        <v>1.1068507803458E-2</v>
      </c>
    </row>
    <row r="27" spans="1:5">
      <c r="A27" t="s">
        <v>209</v>
      </c>
      <c r="B27" s="60" t="s">
        <v>210</v>
      </c>
      <c r="C27" s="136">
        <v>4.2405251812769702</v>
      </c>
      <c r="D27" s="137">
        <v>2.2299741500264399E-5</v>
      </c>
      <c r="E27" s="15">
        <v>1.1068507803458E-2</v>
      </c>
    </row>
    <row r="28" spans="1:5">
      <c r="A28" t="s">
        <v>211</v>
      </c>
      <c r="B28" s="60" t="s">
        <v>212</v>
      </c>
      <c r="C28" s="136">
        <v>4.2349908248251102</v>
      </c>
      <c r="D28" s="137">
        <v>2.2856103795560999E-5</v>
      </c>
      <c r="E28" s="15">
        <v>1.1068507803458E-2</v>
      </c>
    </row>
    <row r="29" spans="1:5">
      <c r="A29" t="s">
        <v>43</v>
      </c>
      <c r="B29" s="60" t="s">
        <v>44</v>
      </c>
      <c r="C29" s="136">
        <v>-4.2165397329277097</v>
      </c>
      <c r="D29" s="137">
        <v>2.48079593463136E-5</v>
      </c>
      <c r="E29" s="15">
        <v>1.12339200429156E-2</v>
      </c>
    </row>
    <row r="30" spans="1:5">
      <c r="A30" t="s">
        <v>213</v>
      </c>
      <c r="B30" s="60" t="s">
        <v>214</v>
      </c>
      <c r="C30" s="136">
        <v>4.2078542004945998</v>
      </c>
      <c r="D30" s="137">
        <v>2.57807110765944E-5</v>
      </c>
      <c r="E30" s="15">
        <v>1.12339200429156E-2</v>
      </c>
    </row>
    <row r="31" spans="1:5">
      <c r="A31" t="s">
        <v>83</v>
      </c>
      <c r="B31" s="60" t="s">
        <v>84</v>
      </c>
      <c r="C31" s="136">
        <v>4.2070348137581703</v>
      </c>
      <c r="D31" s="137">
        <v>2.5874329381665599E-5</v>
      </c>
      <c r="E31" s="15">
        <v>1.12339200429156E-2</v>
      </c>
    </row>
    <row r="32" spans="1:5">
      <c r="A32" t="s">
        <v>96</v>
      </c>
      <c r="B32" s="60" t="s">
        <v>97</v>
      </c>
      <c r="C32" s="136">
        <v>4.19256119410616</v>
      </c>
      <c r="D32" s="137">
        <v>2.7582264606889E-5</v>
      </c>
      <c r="E32" s="15">
        <v>1.15762764555113E-2</v>
      </c>
    </row>
    <row r="33" spans="1:5">
      <c r="A33" t="s">
        <v>215</v>
      </c>
      <c r="B33" s="60" t="s">
        <v>216</v>
      </c>
      <c r="C33" s="136">
        <v>4.1783011406316897</v>
      </c>
      <c r="D33" s="137">
        <v>2.93694625727015E-5</v>
      </c>
      <c r="E33" s="15">
        <v>1.1928738814609201E-2</v>
      </c>
    </row>
    <row r="34" spans="1:5">
      <c r="A34" t="s">
        <v>217</v>
      </c>
      <c r="B34" s="60" t="s">
        <v>218</v>
      </c>
      <c r="C34" s="136">
        <v>4.1635700071168502</v>
      </c>
      <c r="D34" s="137">
        <v>3.1330990212511298E-5</v>
      </c>
      <c r="E34" s="15">
        <v>1.23277655551791E-2</v>
      </c>
    </row>
    <row r="35" spans="1:5">
      <c r="A35" t="s">
        <v>120</v>
      </c>
      <c r="B35" s="60" t="s">
        <v>121</v>
      </c>
      <c r="C35" s="136">
        <v>-3.9971773580519199</v>
      </c>
      <c r="D35" s="137">
        <v>6.4102273436174206E-5</v>
      </c>
      <c r="E35" s="15">
        <v>2.4457931055602102E-2</v>
      </c>
    </row>
    <row r="36" spans="1:5">
      <c r="A36" t="s">
        <v>112</v>
      </c>
      <c r="B36" s="60" t="s">
        <v>113</v>
      </c>
      <c r="C36" s="136">
        <v>-3.9770754391855001</v>
      </c>
      <c r="D36" s="137">
        <v>6.9768036305235294E-5</v>
      </c>
      <c r="E36" s="15">
        <v>2.5836745444682899E-2</v>
      </c>
    </row>
    <row r="37" spans="1:5">
      <c r="A37" t="s">
        <v>53</v>
      </c>
      <c r="B37" s="60" t="s">
        <v>54</v>
      </c>
      <c r="C37" s="136">
        <v>3.9310456099630202</v>
      </c>
      <c r="D37" s="137">
        <v>8.4577223436559606E-5</v>
      </c>
      <c r="E37" s="15">
        <v>3.0426052008277801E-2</v>
      </c>
    </row>
    <row r="38" spans="1:5">
      <c r="A38" t="s">
        <v>85</v>
      </c>
      <c r="B38" s="60" t="s">
        <v>86</v>
      </c>
      <c r="C38" s="136">
        <v>3.9149832806018301</v>
      </c>
      <c r="D38" s="137">
        <v>9.0410472709015198E-5</v>
      </c>
      <c r="E38" s="15">
        <v>3.1621062829978099E-2</v>
      </c>
    </row>
    <row r="39" spans="1:5">
      <c r="A39" t="s">
        <v>69</v>
      </c>
      <c r="B39" s="60" t="s">
        <v>70</v>
      </c>
      <c r="C39" s="136">
        <v>3.8782189460699401</v>
      </c>
      <c r="D39" s="137">
        <v>1.0522399758832401E-4</v>
      </c>
      <c r="E39" s="15">
        <v>3.5807441990123999E-2</v>
      </c>
    </row>
    <row r="40" spans="1:5">
      <c r="A40" t="s">
        <v>71</v>
      </c>
      <c r="B40" s="60" t="s">
        <v>72</v>
      </c>
      <c r="C40" s="136">
        <v>-3.8624749429523799</v>
      </c>
      <c r="D40" s="137">
        <v>1.12244081037458E-4</v>
      </c>
      <c r="E40" s="15">
        <v>3.66563817457344E-2</v>
      </c>
    </row>
    <row r="41" spans="1:5">
      <c r="A41" t="s">
        <v>219</v>
      </c>
      <c r="B41" s="60" t="s">
        <v>220</v>
      </c>
      <c r="C41" s="136">
        <v>3.8596676706802699</v>
      </c>
      <c r="D41" s="137">
        <v>1.13541330163104E-4</v>
      </c>
      <c r="E41" s="15">
        <v>3.66563817457344E-2</v>
      </c>
    </row>
    <row r="42" spans="1:5">
      <c r="A42" t="s">
        <v>122</v>
      </c>
      <c r="B42" s="60" t="s">
        <v>123</v>
      </c>
      <c r="C42" s="136">
        <v>3.8060754203212599</v>
      </c>
      <c r="D42" s="137">
        <v>1.41189344119636E-4</v>
      </c>
      <c r="E42" s="15">
        <v>4.4442875795258401E-2</v>
      </c>
    </row>
    <row r="43" spans="1:5">
      <c r="A43" s="1" t="s">
        <v>221</v>
      </c>
      <c r="B43" s="61" t="s">
        <v>222</v>
      </c>
      <c r="C43" s="138">
        <v>3.7828284808592598</v>
      </c>
      <c r="D43" s="139">
        <v>1.5505626582835701E-4</v>
      </c>
      <c r="E43" s="16">
        <v>4.7617401049874199E-2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229C7-B09B-894B-8112-C9DDC6B82911}">
  <dimension ref="A1:E58"/>
  <sheetViews>
    <sheetView workbookViewId="0">
      <selection activeCell="I11" sqref="I11"/>
    </sheetView>
  </sheetViews>
  <sheetFormatPr baseColWidth="10" defaultColWidth="11" defaultRowHeight="16"/>
  <cols>
    <col min="1" max="1" width="17.33203125" style="9" customWidth="1"/>
    <col min="2" max="2" width="13.83203125" style="62" bestFit="1" customWidth="1"/>
    <col min="3" max="5" width="11" style="9"/>
  </cols>
  <sheetData>
    <row r="1" spans="1:5">
      <c r="A1" s="48" t="s">
        <v>1484</v>
      </c>
    </row>
    <row r="2" spans="1:5">
      <c r="A2" s="44" t="s">
        <v>616</v>
      </c>
      <c r="B2" s="59" t="s">
        <v>617</v>
      </c>
      <c r="C2" s="133" t="s">
        <v>620</v>
      </c>
      <c r="D2" s="133" t="s">
        <v>621</v>
      </c>
      <c r="E2" s="44" t="s">
        <v>622</v>
      </c>
    </row>
    <row r="3" spans="1:5">
      <c r="A3" s="9" t="s">
        <v>37</v>
      </c>
      <c r="B3" s="130" t="s">
        <v>38</v>
      </c>
      <c r="C3" s="136">
        <v>11.2537960542594</v>
      </c>
      <c r="D3" s="137">
        <v>2.2183468067076299E-29</v>
      </c>
      <c r="E3" s="131">
        <v>3.1307528483064798E-25</v>
      </c>
    </row>
    <row r="4" spans="1:5">
      <c r="A4" s="9" t="s">
        <v>33</v>
      </c>
      <c r="B4" s="130" t="s">
        <v>34</v>
      </c>
      <c r="C4" s="136">
        <v>-10.538810758729699</v>
      </c>
      <c r="D4" s="137">
        <v>5.72178511635896E-26</v>
      </c>
      <c r="E4" s="131">
        <v>4.0375776673587001E-22</v>
      </c>
    </row>
    <row r="5" spans="1:5">
      <c r="A5" s="9" t="s">
        <v>57</v>
      </c>
      <c r="B5" s="130" t="s">
        <v>58</v>
      </c>
      <c r="C5" s="136">
        <v>10.365182638494201</v>
      </c>
      <c r="D5" s="137">
        <v>3.57075662802043E-25</v>
      </c>
      <c r="E5" s="131">
        <v>1.67980294304174E-21</v>
      </c>
    </row>
    <row r="6" spans="1:5">
      <c r="A6" s="9" t="s">
        <v>41</v>
      </c>
      <c r="B6" s="130" t="s">
        <v>42</v>
      </c>
      <c r="C6" s="136">
        <v>10.231909636652601</v>
      </c>
      <c r="D6" s="137">
        <v>1.4267775371704901E-24</v>
      </c>
      <c r="E6" s="131">
        <v>5.0340278455217802E-21</v>
      </c>
    </row>
    <row r="7" spans="1:5">
      <c r="A7" s="9" t="s">
        <v>43</v>
      </c>
      <c r="B7" s="130" t="s">
        <v>44</v>
      </c>
      <c r="C7" s="136">
        <v>-9.9580090498258294</v>
      </c>
      <c r="D7" s="137">
        <v>2.32675461642187E-23</v>
      </c>
      <c r="E7" s="131">
        <v>6.5674975803123699E-20</v>
      </c>
    </row>
    <row r="8" spans="1:5">
      <c r="A8" s="9" t="s">
        <v>124</v>
      </c>
      <c r="B8" s="130" t="s">
        <v>125</v>
      </c>
      <c r="C8" s="136">
        <v>-8.7683423527061102</v>
      </c>
      <c r="D8" s="137">
        <v>1.8131581444800102E-18</v>
      </c>
      <c r="E8" s="131">
        <v>4.2648501488410598E-15</v>
      </c>
    </row>
    <row r="9" spans="1:5">
      <c r="A9" s="9" t="s">
        <v>39</v>
      </c>
      <c r="B9" s="130" t="s">
        <v>40</v>
      </c>
      <c r="C9" s="136">
        <v>8.20549390213937</v>
      </c>
      <c r="D9" s="137">
        <v>2.29644847009155E-16</v>
      </c>
      <c r="E9" s="131">
        <v>4.6299681797717201E-13</v>
      </c>
    </row>
    <row r="10" spans="1:5">
      <c r="A10" s="9" t="s">
        <v>79</v>
      </c>
      <c r="B10" s="130" t="s">
        <v>80</v>
      </c>
      <c r="C10" s="136">
        <v>-7.7676425686849901</v>
      </c>
      <c r="D10" s="137">
        <v>7.9960316971983293E-15</v>
      </c>
      <c r="E10" s="131">
        <v>1.410599941782E-11</v>
      </c>
    </row>
    <row r="11" spans="1:5">
      <c r="A11" s="9" t="s">
        <v>77</v>
      </c>
      <c r="B11" s="130" t="s">
        <v>78</v>
      </c>
      <c r="C11" s="136">
        <v>-7.1565989355456798</v>
      </c>
      <c r="D11" s="137">
        <v>8.2703199362089803E-13</v>
      </c>
      <c r="E11" s="131">
        <v>1.2968780584413E-9</v>
      </c>
    </row>
    <row r="12" spans="1:5">
      <c r="A12" s="9" t="s">
        <v>88</v>
      </c>
      <c r="B12" s="130" t="s">
        <v>89</v>
      </c>
      <c r="C12" s="136">
        <v>6.9759188796948104</v>
      </c>
      <c r="D12" s="137">
        <v>3.0387803919942099E-12</v>
      </c>
      <c r="E12" s="131">
        <v>4.2886307672214298E-9</v>
      </c>
    </row>
    <row r="13" spans="1:5">
      <c r="A13" s="9" t="s">
        <v>53</v>
      </c>
      <c r="B13" s="130" t="s">
        <v>54</v>
      </c>
      <c r="C13" s="136">
        <v>6.7006958350661803</v>
      </c>
      <c r="D13" s="137">
        <v>2.07429404050612E-11</v>
      </c>
      <c r="E13" s="131">
        <v>2.6613192539693501E-8</v>
      </c>
    </row>
    <row r="14" spans="1:5">
      <c r="A14" s="9" t="s">
        <v>73</v>
      </c>
      <c r="B14" s="130" t="s">
        <v>74</v>
      </c>
      <c r="C14" s="136">
        <v>-6.6444558448608904</v>
      </c>
      <c r="D14" s="137">
        <v>3.0433932425480498E-11</v>
      </c>
      <c r="E14" s="131">
        <v>3.5792840693400497E-8</v>
      </c>
    </row>
    <row r="15" spans="1:5">
      <c r="A15" s="9" t="s">
        <v>51</v>
      </c>
      <c r="B15" s="130" t="s">
        <v>52</v>
      </c>
      <c r="C15" s="136">
        <v>-6.1913836338998998</v>
      </c>
      <c r="D15" s="137">
        <v>5.9638358524687599E-10</v>
      </c>
      <c r="E15" s="131">
        <v>6.4744319527608904E-7</v>
      </c>
    </row>
    <row r="16" spans="1:5">
      <c r="A16" s="9" t="s">
        <v>223</v>
      </c>
      <c r="B16" s="130" t="s">
        <v>224</v>
      </c>
      <c r="C16" s="136">
        <v>5.9157653755870703</v>
      </c>
      <c r="D16" s="137">
        <v>3.3033582459756901E-9</v>
      </c>
      <c r="E16" s="131">
        <v>3.3300210661039202E-6</v>
      </c>
    </row>
    <row r="17" spans="1:5">
      <c r="A17" s="9" t="s">
        <v>49</v>
      </c>
      <c r="B17" s="130" t="s">
        <v>50</v>
      </c>
      <c r="C17" s="136">
        <v>5.7186073609073098</v>
      </c>
      <c r="D17" s="137">
        <v>1.07400648483595E-8</v>
      </c>
      <c r="E17" s="131">
        <v>1.01049690136598E-5</v>
      </c>
    </row>
    <row r="18" spans="1:5">
      <c r="A18" s="9" t="s">
        <v>61</v>
      </c>
      <c r="B18" s="130" t="s">
        <v>62</v>
      </c>
      <c r="C18" s="136">
        <v>5.69282901222729</v>
      </c>
      <c r="D18" s="137">
        <v>1.2495150513635399E-8</v>
      </c>
      <c r="E18" s="131">
        <v>1.10215036999335E-5</v>
      </c>
    </row>
    <row r="19" spans="1:5">
      <c r="A19" s="9" t="s">
        <v>126</v>
      </c>
      <c r="B19" s="130" t="s">
        <v>127</v>
      </c>
      <c r="C19" s="136">
        <v>5.6071666643532803</v>
      </c>
      <c r="D19" s="137">
        <v>2.0566559614200299E-8</v>
      </c>
      <c r="E19" s="131">
        <v>1.7073873872659301E-5</v>
      </c>
    </row>
    <row r="20" spans="1:5">
      <c r="A20" s="9" t="s">
        <v>138</v>
      </c>
      <c r="B20" s="130" t="s">
        <v>139</v>
      </c>
      <c r="C20" s="136">
        <v>-5.5430263063370298</v>
      </c>
      <c r="D20" s="137">
        <v>2.9728817800675898E-8</v>
      </c>
      <c r="E20" s="131">
        <v>2.3309044756718802E-5</v>
      </c>
    </row>
    <row r="21" spans="1:5">
      <c r="A21" s="9" t="s">
        <v>144</v>
      </c>
      <c r="B21" s="130" t="s">
        <v>145</v>
      </c>
      <c r="C21" s="136">
        <v>5.4871397510626601</v>
      </c>
      <c r="D21" s="137">
        <v>4.0849395672426198E-8</v>
      </c>
      <c r="E21" s="131">
        <v>3.0342501111839499E-5</v>
      </c>
    </row>
    <row r="22" spans="1:5">
      <c r="A22" s="9" t="s">
        <v>225</v>
      </c>
      <c r="B22" s="130" t="s">
        <v>226</v>
      </c>
      <c r="C22" s="136">
        <v>-5.3521438899271701</v>
      </c>
      <c r="D22" s="137">
        <v>8.6918238328629197E-8</v>
      </c>
      <c r="E22" s="131">
        <v>6.1333854876597196E-5</v>
      </c>
    </row>
    <row r="23" spans="1:5">
      <c r="A23" s="9" t="s">
        <v>75</v>
      </c>
      <c r="B23" s="130" t="s">
        <v>76</v>
      </c>
      <c r="C23" s="136">
        <v>5.2854620803193999</v>
      </c>
      <c r="D23" s="137">
        <v>1.2538784522143501E-7</v>
      </c>
      <c r="E23" s="131">
        <v>8.4266602838576796E-5</v>
      </c>
    </row>
    <row r="24" spans="1:5">
      <c r="A24" s="9" t="s">
        <v>130</v>
      </c>
      <c r="B24" s="130" t="s">
        <v>131</v>
      </c>
      <c r="C24" s="136">
        <v>5.2680727610632596</v>
      </c>
      <c r="D24" s="137">
        <v>1.37863465698018E-7</v>
      </c>
      <c r="E24" s="131">
        <v>8.8439413245278503E-5</v>
      </c>
    </row>
    <row r="25" spans="1:5">
      <c r="A25" s="9" t="s">
        <v>227</v>
      </c>
      <c r="B25" s="130" t="s">
        <v>228</v>
      </c>
      <c r="C25" s="136">
        <v>-5.1725595702857001</v>
      </c>
      <c r="D25" s="137">
        <v>2.30908848160598E-7</v>
      </c>
      <c r="E25" s="131">
        <v>1.4168767713436999E-4</v>
      </c>
    </row>
    <row r="26" spans="1:5">
      <c r="A26" s="9" t="s">
        <v>102</v>
      </c>
      <c r="B26" s="130" t="s">
        <v>103</v>
      </c>
      <c r="C26" s="136">
        <v>5.1611203382994999</v>
      </c>
      <c r="D26" s="137">
        <v>2.4547631287643898E-7</v>
      </c>
      <c r="E26" s="131">
        <v>1.4435030015104899E-4</v>
      </c>
    </row>
    <row r="27" spans="1:5">
      <c r="A27" s="9" t="s">
        <v>128</v>
      </c>
      <c r="B27" s="130" t="s">
        <v>129</v>
      </c>
      <c r="C27" s="136">
        <v>5.1104305434815398</v>
      </c>
      <c r="D27" s="137">
        <v>3.2142546621828299E-7</v>
      </c>
      <c r="E27" s="131">
        <v>1.8145110418954499E-4</v>
      </c>
    </row>
    <row r="28" spans="1:5">
      <c r="A28" s="9" t="s">
        <v>87</v>
      </c>
      <c r="B28" s="130" t="s">
        <v>16</v>
      </c>
      <c r="C28" s="136">
        <v>-5.0972618184623801</v>
      </c>
      <c r="D28" s="137">
        <v>3.4460157550654598E-7</v>
      </c>
      <c r="E28" s="131">
        <v>1.87052385966303E-4</v>
      </c>
    </row>
    <row r="29" spans="1:5">
      <c r="A29" s="9" t="s">
        <v>229</v>
      </c>
      <c r="B29" s="130" t="s">
        <v>230</v>
      </c>
      <c r="C29" s="136">
        <v>4.8994899237710001</v>
      </c>
      <c r="D29" s="137">
        <v>9.6085777682490497E-7</v>
      </c>
      <c r="E29" s="131">
        <v>5.0224391867888501E-4</v>
      </c>
    </row>
    <row r="30" spans="1:5">
      <c r="A30" s="9" t="s">
        <v>140</v>
      </c>
      <c r="B30" s="130" t="s">
        <v>141</v>
      </c>
      <c r="C30" s="136">
        <v>-4.8447028462485102</v>
      </c>
      <c r="D30" s="137">
        <v>1.2680131190206799E-6</v>
      </c>
      <c r="E30" s="131">
        <v>6.3912389816924505E-4</v>
      </c>
    </row>
    <row r="31" spans="1:5">
      <c r="A31" s="9" t="s">
        <v>45</v>
      </c>
      <c r="B31" s="130" t="s">
        <v>46</v>
      </c>
      <c r="C31" s="136">
        <v>4.7652683204459398</v>
      </c>
      <c r="D31" s="137">
        <v>1.8860249603102601E-6</v>
      </c>
      <c r="E31" s="131">
        <v>9.1784380223650704E-4</v>
      </c>
    </row>
    <row r="32" spans="1:5">
      <c r="A32" s="9" t="s">
        <v>172</v>
      </c>
      <c r="B32" s="130" t="s">
        <v>173</v>
      </c>
      <c r="C32" s="136">
        <v>4.7380127290048204</v>
      </c>
      <c r="D32" s="137">
        <v>2.15824258726767E-6</v>
      </c>
      <c r="E32" s="131">
        <v>1.0153092544702899E-3</v>
      </c>
    </row>
    <row r="33" spans="1:5">
      <c r="A33" s="9" t="s">
        <v>231</v>
      </c>
      <c r="B33" s="130" t="s">
        <v>232</v>
      </c>
      <c r="C33" s="136">
        <v>4.5970961914391504</v>
      </c>
      <c r="D33" s="137">
        <v>4.2841986048189098E-6</v>
      </c>
      <c r="E33" s="131">
        <v>1.95041596483256E-3</v>
      </c>
    </row>
    <row r="34" spans="1:5">
      <c r="A34" s="9" t="s">
        <v>233</v>
      </c>
      <c r="B34" s="130" t="s">
        <v>234</v>
      </c>
      <c r="C34" s="136">
        <v>-4.5590050063905796</v>
      </c>
      <c r="D34" s="137">
        <v>5.13965462403958E-6</v>
      </c>
      <c r="E34" s="131">
        <v>2.2667483034084601E-3</v>
      </c>
    </row>
    <row r="35" spans="1:5">
      <c r="A35" s="9" t="s">
        <v>235</v>
      </c>
      <c r="B35" s="130" t="s">
        <v>236</v>
      </c>
      <c r="C35" s="136">
        <v>-4.5342275714841804</v>
      </c>
      <c r="D35" s="137">
        <v>5.7814669021569502E-6</v>
      </c>
      <c r="E35" s="131">
        <v>2.47254067848912E-3</v>
      </c>
    </row>
    <row r="36" spans="1:5">
      <c r="A36" s="9" t="s">
        <v>35</v>
      </c>
      <c r="B36" s="130" t="s">
        <v>36</v>
      </c>
      <c r="C36" s="136">
        <v>-4.5234160861055797</v>
      </c>
      <c r="D36" s="137">
        <v>6.0849450708162596E-6</v>
      </c>
      <c r="E36" s="131">
        <v>2.5257891113067599E-3</v>
      </c>
    </row>
    <row r="37" spans="1:5">
      <c r="A37" s="9" t="s">
        <v>98</v>
      </c>
      <c r="B37" s="130" t="s">
        <v>99</v>
      </c>
      <c r="C37" s="136">
        <v>4.4907673223314903</v>
      </c>
      <c r="D37" s="137">
        <v>7.09670439474866E-6</v>
      </c>
      <c r="E37" s="131">
        <v>2.86159397494537E-3</v>
      </c>
    </row>
    <row r="38" spans="1:5">
      <c r="A38" s="9" t="s">
        <v>237</v>
      </c>
      <c r="B38" s="130" t="s">
        <v>238</v>
      </c>
      <c r="C38" s="136">
        <v>-4.4249056452225197</v>
      </c>
      <c r="D38" s="137">
        <v>9.6484444700834594E-6</v>
      </c>
      <c r="E38" s="131">
        <v>3.78245824461911E-3</v>
      </c>
    </row>
    <row r="39" spans="1:5">
      <c r="A39" s="9" t="s">
        <v>63</v>
      </c>
      <c r="B39" s="130" t="s">
        <v>64</v>
      </c>
      <c r="C39" s="136">
        <v>4.4102453542580298</v>
      </c>
      <c r="D39" s="137">
        <v>1.0325356212415999E-5</v>
      </c>
      <c r="E39" s="131">
        <v>3.9384257358331598E-3</v>
      </c>
    </row>
    <row r="40" spans="1:5">
      <c r="A40" s="9" t="s">
        <v>90</v>
      </c>
      <c r="B40" s="130" t="s">
        <v>91</v>
      </c>
      <c r="C40" s="136">
        <v>-4.29542148698307</v>
      </c>
      <c r="D40" s="137">
        <v>1.74361739596871E-5</v>
      </c>
      <c r="E40" s="131">
        <v>6.47570323929116E-3</v>
      </c>
    </row>
    <row r="41" spans="1:5">
      <c r="A41" s="9" t="s">
        <v>239</v>
      </c>
      <c r="B41" s="130" t="s">
        <v>240</v>
      </c>
      <c r="C41" s="136">
        <v>4.2717622187314301</v>
      </c>
      <c r="D41" s="137">
        <v>1.93934307035014E-5</v>
      </c>
      <c r="E41" s="131">
        <v>7.0179355773978304E-3</v>
      </c>
    </row>
    <row r="42" spans="1:5">
      <c r="A42" s="9" t="s">
        <v>241</v>
      </c>
      <c r="B42" s="130" t="s">
        <v>242</v>
      </c>
      <c r="C42" s="136">
        <v>4.20567816809496</v>
      </c>
      <c r="D42" s="137">
        <v>2.60300429548238E-5</v>
      </c>
      <c r="E42" s="131">
        <v>9.0958396703874501E-3</v>
      </c>
    </row>
    <row r="43" spans="1:5">
      <c r="A43" s="9" t="s">
        <v>134</v>
      </c>
      <c r="B43" s="130" t="s">
        <v>135</v>
      </c>
      <c r="C43" s="136">
        <v>-4.2022754458797698</v>
      </c>
      <c r="D43" s="137">
        <v>2.6424532451348799E-5</v>
      </c>
      <c r="E43" s="131">
        <v>9.0958396703874501E-3</v>
      </c>
    </row>
    <row r="44" spans="1:5">
      <c r="A44" s="9" t="s">
        <v>132</v>
      </c>
      <c r="B44" s="62" t="s">
        <v>133</v>
      </c>
      <c r="C44" s="17">
        <v>-4.1638123466321302</v>
      </c>
      <c r="D44" s="15">
        <v>3.1297737326628899E-5</v>
      </c>
      <c r="E44" s="15">
        <v>1.05167849259694E-2</v>
      </c>
    </row>
    <row r="45" spans="1:5">
      <c r="A45" s="9" t="s">
        <v>243</v>
      </c>
      <c r="B45" s="62" t="s">
        <v>244</v>
      </c>
      <c r="C45" s="17">
        <v>4.1582676906697698</v>
      </c>
      <c r="D45" s="15">
        <v>3.2067011669799102E-5</v>
      </c>
      <c r="E45" s="15">
        <v>1.0524691527811001E-2</v>
      </c>
    </row>
    <row r="46" spans="1:5">
      <c r="A46" s="9" t="s">
        <v>245</v>
      </c>
      <c r="B46" s="62" t="s">
        <v>246</v>
      </c>
      <c r="C46" s="17">
        <v>4.0885914620661197</v>
      </c>
      <c r="D46" s="15">
        <v>4.34000426088624E-5</v>
      </c>
      <c r="E46" s="15">
        <v>1.3920563666792601E-2</v>
      </c>
    </row>
    <row r="47" spans="1:5">
      <c r="A47" s="9" t="s">
        <v>247</v>
      </c>
      <c r="B47" s="62" t="s">
        <v>248</v>
      </c>
      <c r="C47" s="17">
        <v>-4.0565916126627801</v>
      </c>
      <c r="D47" s="15">
        <v>4.9794036407806401E-5</v>
      </c>
      <c r="E47" s="15">
        <v>1.5616516351630499E-2</v>
      </c>
    </row>
    <row r="48" spans="1:5">
      <c r="A48" s="9" t="s">
        <v>69</v>
      </c>
      <c r="B48" s="62" t="s">
        <v>70</v>
      </c>
      <c r="C48" s="17">
        <v>3.9726256501350599</v>
      </c>
      <c r="D48" s="15">
        <v>7.1084717600722902E-5</v>
      </c>
      <c r="E48" s="15">
        <v>2.1809100423891399E-2</v>
      </c>
    </row>
    <row r="49" spans="1:5">
      <c r="A49" s="9" t="s">
        <v>249</v>
      </c>
      <c r="B49" s="62" t="s">
        <v>250</v>
      </c>
      <c r="C49" s="17">
        <v>-3.8910853462788699</v>
      </c>
      <c r="D49" s="15">
        <v>9.9796819848674794E-5</v>
      </c>
      <c r="E49" s="15">
        <v>2.9966649330305298E-2</v>
      </c>
    </row>
    <row r="50" spans="1:5">
      <c r="A50" s="9" t="s">
        <v>100</v>
      </c>
      <c r="B50" s="62" t="s">
        <v>101</v>
      </c>
      <c r="C50" s="17">
        <v>3.8767734592789398</v>
      </c>
      <c r="D50" s="15">
        <v>1.0585082934297601E-4</v>
      </c>
      <c r="E50" s="15">
        <v>3.1122349052446301E-2</v>
      </c>
    </row>
    <row r="51" spans="1:5">
      <c r="A51" s="9" t="s">
        <v>142</v>
      </c>
      <c r="B51" s="62" t="s">
        <v>143</v>
      </c>
      <c r="C51" s="17">
        <v>-3.8508226075659699</v>
      </c>
      <c r="D51" s="15">
        <v>1.1772174731162E-4</v>
      </c>
      <c r="E51" s="15">
        <v>3.3906265710385602E-2</v>
      </c>
    </row>
    <row r="52" spans="1:5">
      <c r="A52" s="9" t="s">
        <v>47</v>
      </c>
      <c r="B52" s="62" t="s">
        <v>48</v>
      </c>
      <c r="C52" s="17">
        <v>3.84124564226452</v>
      </c>
      <c r="D52" s="15">
        <v>1.2241153895283999E-4</v>
      </c>
      <c r="E52" s="15">
        <v>3.4551880984828601E-2</v>
      </c>
    </row>
    <row r="53" spans="1:5">
      <c r="A53" s="9" t="s">
        <v>251</v>
      </c>
      <c r="B53" s="62" t="s">
        <v>252</v>
      </c>
      <c r="C53" s="17">
        <v>-3.8206301819287698</v>
      </c>
      <c r="D53" s="15">
        <v>1.3311112165848401E-4</v>
      </c>
      <c r="E53" s="15">
        <v>3.6835240391493801E-2</v>
      </c>
    </row>
    <row r="54" spans="1:5">
      <c r="A54" s="9" t="s">
        <v>136</v>
      </c>
      <c r="B54" s="62" t="s">
        <v>137</v>
      </c>
      <c r="C54" s="17">
        <v>-3.8072563644881701</v>
      </c>
      <c r="D54" s="15">
        <v>1.40517059601471E-4</v>
      </c>
      <c r="E54" s="15">
        <v>3.8136870426068503E-2</v>
      </c>
    </row>
    <row r="55" spans="1:5">
      <c r="A55" s="9" t="s">
        <v>253</v>
      </c>
      <c r="B55" s="62" t="s">
        <v>254</v>
      </c>
      <c r="C55" s="17">
        <v>3.7597796796688701</v>
      </c>
      <c r="D55" s="15">
        <v>1.7006306109716799E-4</v>
      </c>
      <c r="E55" s="15">
        <v>4.52849053068742E-2</v>
      </c>
    </row>
    <row r="56" spans="1:5">
      <c r="A56" s="9" t="s">
        <v>255</v>
      </c>
      <c r="B56" s="62" t="s">
        <v>256</v>
      </c>
      <c r="C56" s="17">
        <v>-3.74627440952219</v>
      </c>
      <c r="D56" s="15">
        <v>1.7948025689825401E-4</v>
      </c>
      <c r="E56" s="15">
        <v>4.6901598947582099E-2</v>
      </c>
    </row>
    <row r="57" spans="1:5">
      <c r="A57" s="9" t="s">
        <v>55</v>
      </c>
      <c r="B57" s="62" t="s">
        <v>56</v>
      </c>
      <c r="C57" s="17">
        <v>3.74169814849422</v>
      </c>
      <c r="D57" s="15">
        <v>1.82780977971871E-4</v>
      </c>
      <c r="E57" s="15">
        <v>4.6901598947582099E-2</v>
      </c>
    </row>
    <row r="58" spans="1:5">
      <c r="A58" s="8" t="s">
        <v>257</v>
      </c>
      <c r="B58" s="63" t="s">
        <v>258</v>
      </c>
      <c r="C58" s="18">
        <v>-3.7227522187605602</v>
      </c>
      <c r="D58" s="16">
        <v>1.97062892224706E-4</v>
      </c>
      <c r="E58" s="16">
        <v>4.9663367820844198E-2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EE0EC-92C2-A745-A7DE-0E7BD8582991}">
  <dimension ref="A1:E101"/>
  <sheetViews>
    <sheetView topLeftCell="A22" workbookViewId="0">
      <selection activeCell="M50" sqref="M50"/>
    </sheetView>
  </sheetViews>
  <sheetFormatPr baseColWidth="10" defaultColWidth="11" defaultRowHeight="16"/>
  <cols>
    <col min="1" max="1" width="17.5" style="9" customWidth="1"/>
    <col min="2" max="2" width="13.1640625" style="60" bestFit="1" customWidth="1"/>
    <col min="3" max="3" width="10.83203125" style="136"/>
    <col min="4" max="4" width="10.83203125" style="137"/>
    <col min="5" max="5" width="10.83203125" style="9"/>
  </cols>
  <sheetData>
    <row r="1" spans="1:5">
      <c r="A1" s="51" t="s">
        <v>624</v>
      </c>
    </row>
    <row r="2" spans="1:5">
      <c r="A2" s="45" t="s">
        <v>616</v>
      </c>
      <c r="B2" s="20" t="s">
        <v>617</v>
      </c>
      <c r="C2" s="141" t="s">
        <v>620</v>
      </c>
      <c r="D2" s="142" t="s">
        <v>621</v>
      </c>
      <c r="E2" s="45" t="s">
        <v>622</v>
      </c>
    </row>
    <row r="3" spans="1:5">
      <c r="A3" s="9" t="s">
        <v>65</v>
      </c>
      <c r="B3" s="140" t="s">
        <v>66</v>
      </c>
      <c r="C3" s="136">
        <v>10.738810417825899</v>
      </c>
      <c r="D3" s="137">
        <v>6.6900829681406304E-27</v>
      </c>
      <c r="E3" s="131">
        <v>9.1533715170100096E-23</v>
      </c>
    </row>
    <row r="4" spans="1:5">
      <c r="A4" s="9" t="s">
        <v>61</v>
      </c>
      <c r="B4" s="140" t="s">
        <v>62</v>
      </c>
      <c r="C4" s="136">
        <v>9.30506754487722</v>
      </c>
      <c r="D4" s="137">
        <v>1.33907195810695E-20</v>
      </c>
      <c r="E4" s="131">
        <v>9.1605912654096503E-17</v>
      </c>
    </row>
    <row r="5" spans="1:5">
      <c r="A5" s="9" t="s">
        <v>67</v>
      </c>
      <c r="B5" s="140" t="s">
        <v>68</v>
      </c>
      <c r="C5" s="136">
        <v>7.5593150364180097</v>
      </c>
      <c r="D5" s="137">
        <v>4.0519743048276201E-14</v>
      </c>
      <c r="E5" s="131">
        <v>1.8479704146217201E-10</v>
      </c>
    </row>
    <row r="6" spans="1:5">
      <c r="A6" s="9" t="s">
        <v>335</v>
      </c>
      <c r="B6" s="140" t="s">
        <v>336</v>
      </c>
      <c r="C6" s="136">
        <v>6.5134522554104999</v>
      </c>
      <c r="D6" s="137">
        <v>7.3442956854825603E-11</v>
      </c>
      <c r="E6" s="131">
        <v>2.5121163392193102E-7</v>
      </c>
    </row>
    <row r="7" spans="1:5">
      <c r="A7" s="9" t="s">
        <v>465</v>
      </c>
      <c r="B7" s="140" t="s">
        <v>466</v>
      </c>
      <c r="C7" s="136">
        <v>6.3754214142863699</v>
      </c>
      <c r="D7" s="137">
        <v>1.824605321861E-10</v>
      </c>
      <c r="E7" s="131">
        <v>4.99285000274044E-7</v>
      </c>
    </row>
    <row r="8" spans="1:5">
      <c r="A8" s="9" t="s">
        <v>69</v>
      </c>
      <c r="B8" s="140" t="s">
        <v>70</v>
      </c>
      <c r="C8" s="136">
        <v>6.2651600353121104</v>
      </c>
      <c r="D8" s="137">
        <v>3.7244270633719998E-10</v>
      </c>
      <c r="E8" s="131">
        <v>8.4929351801759505E-7</v>
      </c>
    </row>
    <row r="9" spans="1:5">
      <c r="A9" s="9" t="s">
        <v>337</v>
      </c>
      <c r="B9" s="140" t="s">
        <v>338</v>
      </c>
      <c r="C9" s="136">
        <v>6.1213554593637403</v>
      </c>
      <c r="D9" s="137">
        <v>9.2782661370099102E-10</v>
      </c>
      <c r="E9" s="131">
        <v>1.8135033898081399E-6</v>
      </c>
    </row>
    <row r="10" spans="1:5">
      <c r="A10" s="9" t="s">
        <v>339</v>
      </c>
      <c r="B10" s="140" t="s">
        <v>340</v>
      </c>
      <c r="C10" s="136">
        <v>-6.0001375773946997</v>
      </c>
      <c r="D10" s="137">
        <v>1.9715041716340099E-9</v>
      </c>
      <c r="E10" s="131">
        <v>3.1591936821465701E-6</v>
      </c>
    </row>
    <row r="11" spans="1:5">
      <c r="A11" s="9" t="s">
        <v>94</v>
      </c>
      <c r="B11" s="140" t="s">
        <v>95</v>
      </c>
      <c r="C11" s="136">
        <v>-5.9915805830178197</v>
      </c>
      <c r="D11" s="137">
        <v>2.0781130784475301E-9</v>
      </c>
      <c r="E11" s="131">
        <v>3.1591936821465701E-6</v>
      </c>
    </row>
    <row r="12" spans="1:5">
      <c r="A12" s="9" t="s">
        <v>45</v>
      </c>
      <c r="B12" s="140" t="s">
        <v>46</v>
      </c>
      <c r="C12" s="136">
        <v>5.8697866784470101</v>
      </c>
      <c r="D12" s="137">
        <v>4.3635622075587802E-9</v>
      </c>
      <c r="E12" s="131">
        <v>5.9702258123819196E-6</v>
      </c>
    </row>
    <row r="13" spans="1:5">
      <c r="A13" s="9" t="s">
        <v>41</v>
      </c>
      <c r="B13" s="140" t="s">
        <v>42</v>
      </c>
      <c r="C13" s="136">
        <v>5.6778986010672297</v>
      </c>
      <c r="D13" s="137">
        <v>1.3635950166777299E-8</v>
      </c>
      <c r="E13" s="131">
        <v>1.69606427438043E-5</v>
      </c>
    </row>
    <row r="14" spans="1:5">
      <c r="A14" s="9" t="s">
        <v>49</v>
      </c>
      <c r="B14" s="140" t="s">
        <v>50</v>
      </c>
      <c r="C14" s="136">
        <v>5.5624731900314996</v>
      </c>
      <c r="D14" s="137">
        <v>2.65977903786395E-8</v>
      </c>
      <c r="E14" s="131">
        <v>2.9417749153956799E-5</v>
      </c>
    </row>
    <row r="15" spans="1:5">
      <c r="A15" s="9" t="s">
        <v>156</v>
      </c>
      <c r="B15" s="140" t="s">
        <v>157</v>
      </c>
      <c r="C15" s="136">
        <v>5.5538071994557496</v>
      </c>
      <c r="D15" s="137">
        <v>2.7951376918684299E-8</v>
      </c>
      <c r="E15" s="131">
        <v>2.9417749153956799E-5</v>
      </c>
    </row>
    <row r="16" spans="1:5">
      <c r="A16" s="9" t="s">
        <v>341</v>
      </c>
      <c r="B16" s="140" t="s">
        <v>342</v>
      </c>
      <c r="C16" s="136">
        <v>5.53653655862826</v>
      </c>
      <c r="D16" s="137">
        <v>3.0851146588584802E-8</v>
      </c>
      <c r="E16" s="131">
        <v>3.01503848303584E-5</v>
      </c>
    </row>
    <row r="17" spans="1:5">
      <c r="A17" s="9" t="s">
        <v>81</v>
      </c>
      <c r="B17" s="140" t="s">
        <v>82</v>
      </c>
      <c r="C17" s="136">
        <v>-5.5160572288059502</v>
      </c>
      <c r="D17" s="137">
        <v>3.4668940527041401E-8</v>
      </c>
      <c r="E17" s="131">
        <v>3.1622696286065402E-5</v>
      </c>
    </row>
    <row r="18" spans="1:5">
      <c r="A18" s="9" t="s">
        <v>343</v>
      </c>
      <c r="B18" s="140" t="s">
        <v>344</v>
      </c>
      <c r="C18" s="136">
        <v>5.0704458290154504</v>
      </c>
      <c r="D18" s="137">
        <v>3.9688487402033302E-7</v>
      </c>
      <c r="E18" s="131">
        <v>3.3938617789663699E-4</v>
      </c>
    </row>
    <row r="19" spans="1:5">
      <c r="A19" s="9" t="s">
        <v>345</v>
      </c>
      <c r="B19" s="140" t="s">
        <v>346</v>
      </c>
      <c r="C19" s="136">
        <v>5.0443266468214398</v>
      </c>
      <c r="D19" s="137">
        <v>4.5512123481829698E-7</v>
      </c>
      <c r="E19" s="131">
        <v>3.5635818505444598E-4</v>
      </c>
    </row>
    <row r="20" spans="1:5">
      <c r="A20" s="9" t="s">
        <v>158</v>
      </c>
      <c r="B20" s="140" t="s">
        <v>159</v>
      </c>
      <c r="C20" s="136">
        <v>5.0386512693938998</v>
      </c>
      <c r="D20" s="137">
        <v>4.6882380726356E-7</v>
      </c>
      <c r="E20" s="131">
        <v>3.5635818505444598E-4</v>
      </c>
    </row>
    <row r="21" spans="1:5">
      <c r="A21" s="9" t="s">
        <v>347</v>
      </c>
      <c r="B21" s="140" t="s">
        <v>348</v>
      </c>
      <c r="C21" s="136">
        <v>5.0240975376551802</v>
      </c>
      <c r="D21" s="137">
        <v>5.0580527909552697E-7</v>
      </c>
      <c r="E21" s="131">
        <v>3.6423304360973702E-4</v>
      </c>
    </row>
    <row r="22" spans="1:5">
      <c r="A22" s="9" t="s">
        <v>63</v>
      </c>
      <c r="B22" s="140" t="s">
        <v>64</v>
      </c>
      <c r="C22" s="136">
        <v>4.9159878464665399</v>
      </c>
      <c r="D22" s="137">
        <v>8.8335877967983305E-7</v>
      </c>
      <c r="E22" s="131">
        <v>6.0430574117897396E-4</v>
      </c>
    </row>
    <row r="23" spans="1:5">
      <c r="A23" s="9" t="s">
        <v>349</v>
      </c>
      <c r="B23" s="140" t="s">
        <v>350</v>
      </c>
      <c r="C23" s="136">
        <v>4.8685219194265796</v>
      </c>
      <c r="D23" s="137">
        <v>1.12436053031514E-6</v>
      </c>
      <c r="E23" s="131">
        <v>7.2910962039615798E-4</v>
      </c>
    </row>
    <row r="24" spans="1:5">
      <c r="A24" s="9" t="s">
        <v>351</v>
      </c>
      <c r="B24" s="140" t="s">
        <v>352</v>
      </c>
      <c r="C24" s="136">
        <v>4.8602504682772096</v>
      </c>
      <c r="D24" s="137">
        <v>1.17237331155646E-6</v>
      </c>
      <c r="E24" s="131">
        <v>7.2910962039615798E-4</v>
      </c>
    </row>
    <row r="25" spans="1:5">
      <c r="A25" s="9" t="s">
        <v>353</v>
      </c>
      <c r="B25" s="140" t="s">
        <v>354</v>
      </c>
      <c r="C25" s="136">
        <v>4.8087867801163204</v>
      </c>
      <c r="D25" s="137">
        <v>1.5184906622023199E-6</v>
      </c>
      <c r="E25" s="131">
        <v>9.0330388001096302E-4</v>
      </c>
    </row>
    <row r="26" spans="1:5">
      <c r="A26" s="9" t="s">
        <v>33</v>
      </c>
      <c r="B26" s="140" t="s">
        <v>34</v>
      </c>
      <c r="C26" s="136">
        <v>-4.6492367081166499</v>
      </c>
      <c r="D26" s="137">
        <v>3.3316568125524902E-6</v>
      </c>
      <c r="E26" s="131">
        <v>1.8993220212226299E-3</v>
      </c>
    </row>
    <row r="27" spans="1:5">
      <c r="A27" s="9" t="s">
        <v>355</v>
      </c>
      <c r="B27" s="140" t="s">
        <v>356</v>
      </c>
      <c r="C27" s="136">
        <v>-4.6236138940001901</v>
      </c>
      <c r="D27" s="137">
        <v>3.77111525488679E-6</v>
      </c>
      <c r="E27" s="131">
        <v>2.05406803591319E-3</v>
      </c>
    </row>
    <row r="28" spans="1:5">
      <c r="A28" s="9" t="s">
        <v>357</v>
      </c>
      <c r="B28" s="140" t="s">
        <v>358</v>
      </c>
      <c r="C28" s="136">
        <v>-4.6164627847819899</v>
      </c>
      <c r="D28" s="137">
        <v>3.9033598109737604E-6</v>
      </c>
      <c r="E28" s="131">
        <v>2.05406803591319E-3</v>
      </c>
    </row>
    <row r="29" spans="1:5">
      <c r="A29" s="9" t="s">
        <v>57</v>
      </c>
      <c r="B29" s="140" t="s">
        <v>58</v>
      </c>
      <c r="C29" s="136">
        <v>4.5910161222804504</v>
      </c>
      <c r="D29" s="137">
        <v>4.4109325865848701E-6</v>
      </c>
      <c r="E29" s="131">
        <v>2.2351992462834899E-3</v>
      </c>
    </row>
    <row r="30" spans="1:5">
      <c r="A30" s="9" t="s">
        <v>359</v>
      </c>
      <c r="B30" s="140" t="s">
        <v>360</v>
      </c>
      <c r="C30" s="136">
        <v>4.5742230322569304</v>
      </c>
      <c r="D30" s="137">
        <v>4.7799045277167997E-6</v>
      </c>
      <c r="E30" s="131">
        <v>2.3356662052936199E-3</v>
      </c>
    </row>
    <row r="31" spans="1:5">
      <c r="A31" s="9" t="s">
        <v>361</v>
      </c>
      <c r="B31" s="140" t="s">
        <v>362</v>
      </c>
      <c r="C31" s="136">
        <v>4.53794436863428</v>
      </c>
      <c r="D31" s="137">
        <v>5.6805240207936203E-6</v>
      </c>
      <c r="E31" s="131">
        <v>2.6315129830592901E-3</v>
      </c>
    </row>
    <row r="32" spans="1:5">
      <c r="A32" s="9" t="s">
        <v>363</v>
      </c>
      <c r="B32" s="140" t="s">
        <v>364</v>
      </c>
      <c r="C32" s="136">
        <v>4.5346459839435704</v>
      </c>
      <c r="D32" s="137">
        <v>5.7700182350371797E-6</v>
      </c>
      <c r="E32" s="131">
        <v>2.6315129830592901E-3</v>
      </c>
    </row>
    <row r="33" spans="1:5">
      <c r="A33" s="9" t="s">
        <v>59</v>
      </c>
      <c r="B33" s="140" t="s">
        <v>60</v>
      </c>
      <c r="C33" s="136">
        <v>4.4906413666434597</v>
      </c>
      <c r="D33" s="137">
        <v>7.1009027017410399E-6</v>
      </c>
      <c r="E33" s="131">
        <v>3.1340177666200298E-3</v>
      </c>
    </row>
    <row r="34" spans="1:5">
      <c r="A34" s="9" t="s">
        <v>467</v>
      </c>
      <c r="B34" s="140" t="s">
        <v>468</v>
      </c>
      <c r="C34" s="136">
        <v>4.4724009050248599</v>
      </c>
      <c r="D34" s="137">
        <v>7.7346245909078898E-6</v>
      </c>
      <c r="E34" s="131">
        <v>3.3070354266500502E-3</v>
      </c>
    </row>
    <row r="35" spans="1:5">
      <c r="A35" s="9" t="s">
        <v>365</v>
      </c>
      <c r="B35" s="140" t="s">
        <v>366</v>
      </c>
      <c r="C35" s="136">
        <v>4.4434514542347596</v>
      </c>
      <c r="D35" s="137">
        <v>8.8527138100955003E-6</v>
      </c>
      <c r="E35" s="131">
        <v>3.63946898335659E-3</v>
      </c>
    </row>
    <row r="36" spans="1:5">
      <c r="A36" s="9" t="s">
        <v>160</v>
      </c>
      <c r="B36" s="140" t="s">
        <v>161</v>
      </c>
      <c r="C36" s="136">
        <v>-4.43884857659868</v>
      </c>
      <c r="D36" s="137">
        <v>9.0441416045990303E-6</v>
      </c>
      <c r="E36" s="131">
        <v>3.63946898335659E-3</v>
      </c>
    </row>
    <row r="37" spans="1:5">
      <c r="A37" s="9" t="s">
        <v>367</v>
      </c>
      <c r="B37" s="140" t="s">
        <v>368</v>
      </c>
      <c r="C37" s="136">
        <v>4.4324984783665702</v>
      </c>
      <c r="D37" s="137">
        <v>9.3147360107529504E-6</v>
      </c>
      <c r="E37" s="131">
        <v>3.6412633742606199E-3</v>
      </c>
    </row>
    <row r="38" spans="1:5">
      <c r="A38" s="9" t="s">
        <v>369</v>
      </c>
      <c r="B38" s="140" t="s">
        <v>370</v>
      </c>
      <c r="C38" s="136">
        <v>4.4084167446590898</v>
      </c>
      <c r="D38" s="137">
        <v>1.0412903363608999E-5</v>
      </c>
      <c r="E38" s="131">
        <v>3.9574817728027303E-3</v>
      </c>
    </row>
    <row r="39" spans="1:5">
      <c r="A39" s="9" t="s">
        <v>371</v>
      </c>
      <c r="B39" s="140" t="s">
        <v>372</v>
      </c>
      <c r="C39" s="136">
        <v>4.3658210099533097</v>
      </c>
      <c r="D39" s="137">
        <v>1.2664615724584701E-5</v>
      </c>
      <c r="E39" s="131">
        <v>4.6831695228045402E-3</v>
      </c>
    </row>
    <row r="40" spans="1:5">
      <c r="A40" s="9" t="s">
        <v>373</v>
      </c>
      <c r="B40" s="140" t="s">
        <v>374</v>
      </c>
      <c r="C40" s="136">
        <v>4.3411588392605998</v>
      </c>
      <c r="D40" s="137">
        <v>1.41733213783872E-5</v>
      </c>
      <c r="E40" s="131">
        <v>5.1031416605024603E-3</v>
      </c>
    </row>
    <row r="41" spans="1:5">
      <c r="A41" s="9" t="s">
        <v>83</v>
      </c>
      <c r="B41" s="140" t="s">
        <v>84</v>
      </c>
      <c r="C41" s="136">
        <v>4.3074319893961803</v>
      </c>
      <c r="D41" s="137">
        <v>1.6516085445982601E-5</v>
      </c>
      <c r="E41" s="131">
        <v>5.79418156594702E-3</v>
      </c>
    </row>
    <row r="42" spans="1:5">
      <c r="A42" s="9" t="s">
        <v>375</v>
      </c>
      <c r="B42" s="140" t="s">
        <v>376</v>
      </c>
      <c r="C42" s="136">
        <v>4.2671626062499</v>
      </c>
      <c r="D42" s="137">
        <v>1.9797486025121201E-5</v>
      </c>
      <c r="E42" s="131">
        <v>6.7717300948927101E-3</v>
      </c>
    </row>
    <row r="43" spans="1:5">
      <c r="A43" s="9" t="s">
        <v>377</v>
      </c>
      <c r="B43" s="140" t="s">
        <v>378</v>
      </c>
      <c r="C43" s="136">
        <v>4.2595760660986501</v>
      </c>
      <c r="D43" s="137">
        <v>2.0481499072361599E-5</v>
      </c>
      <c r="E43" s="131">
        <v>6.8348261050744201E-3</v>
      </c>
    </row>
    <row r="44" spans="1:5">
      <c r="A44" s="9" t="s">
        <v>379</v>
      </c>
      <c r="B44" s="140" t="s">
        <v>380</v>
      </c>
      <c r="C44" s="136">
        <v>4.2088886759071302</v>
      </c>
      <c r="D44" s="137">
        <v>2.5662978079994199E-5</v>
      </c>
      <c r="E44" s="131">
        <v>8.2460636281741703E-3</v>
      </c>
    </row>
    <row r="45" spans="1:5">
      <c r="A45" s="9" t="s">
        <v>381</v>
      </c>
      <c r="B45" s="140" t="s">
        <v>382</v>
      </c>
      <c r="C45" s="136">
        <v>4.2066722614439804</v>
      </c>
      <c r="D45" s="137">
        <v>2.5915855577509802E-5</v>
      </c>
      <c r="E45" s="131">
        <v>8.2460636281741703E-3</v>
      </c>
    </row>
    <row r="46" spans="1:5">
      <c r="A46" s="9" t="s">
        <v>383</v>
      </c>
      <c r="B46" s="140" t="s">
        <v>384</v>
      </c>
      <c r="C46" s="136">
        <v>4.18786002359509</v>
      </c>
      <c r="D46" s="137">
        <v>2.8159709781607901E-5</v>
      </c>
      <c r="E46" s="131">
        <v>8.7563897552717998E-3</v>
      </c>
    </row>
    <row r="47" spans="1:5">
      <c r="A47" s="9" t="s">
        <v>385</v>
      </c>
      <c r="B47" s="140" t="s">
        <v>386</v>
      </c>
      <c r="C47" s="136">
        <v>4.1736456750307402</v>
      </c>
      <c r="D47" s="137">
        <v>2.9976383810627298E-5</v>
      </c>
      <c r="E47" s="131">
        <v>9.1141529621556108E-3</v>
      </c>
    </row>
    <row r="48" spans="1:5">
      <c r="A48" s="9" t="s">
        <v>387</v>
      </c>
      <c r="B48" s="140" t="s">
        <v>388</v>
      </c>
      <c r="C48" s="136">
        <v>4.15826518861269</v>
      </c>
      <c r="D48" s="137">
        <v>3.2067362830003601E-5</v>
      </c>
      <c r="E48" s="131">
        <v>9.5379490921762896E-3</v>
      </c>
    </row>
    <row r="49" spans="1:5">
      <c r="A49" s="9" t="s">
        <v>389</v>
      </c>
      <c r="B49" s="60" t="s">
        <v>390</v>
      </c>
      <c r="C49" s="136">
        <v>-4.1197214267531699</v>
      </c>
      <c r="D49" s="137">
        <v>3.7933073565830102E-5</v>
      </c>
      <c r="E49" s="15">
        <v>1.10425598410146E-2</v>
      </c>
    </row>
    <row r="50" spans="1:5">
      <c r="A50" s="9" t="s">
        <v>391</v>
      </c>
      <c r="B50" s="60" t="s">
        <v>392</v>
      </c>
      <c r="C50" s="136">
        <v>-4.1068137893425796</v>
      </c>
      <c r="D50" s="137">
        <v>4.01154369432344E-5</v>
      </c>
      <c r="E50" s="15">
        <v>1.14345710053611E-2</v>
      </c>
    </row>
    <row r="51" spans="1:5">
      <c r="A51" s="9" t="s">
        <v>393</v>
      </c>
      <c r="B51" s="60" t="s">
        <v>394</v>
      </c>
      <c r="C51" s="136">
        <v>-4.0898571117008098</v>
      </c>
      <c r="D51" s="137">
        <v>4.3163901828055497E-5</v>
      </c>
      <c r="E51" s="15">
        <v>1.2052418465539901E-2</v>
      </c>
    </row>
    <row r="52" spans="1:5">
      <c r="A52" s="9" t="s">
        <v>85</v>
      </c>
      <c r="B52" s="60" t="s">
        <v>86</v>
      </c>
      <c r="C52" s="136">
        <v>-4.0796717320067204</v>
      </c>
      <c r="D52" s="137">
        <v>4.5099342162751098E-5</v>
      </c>
      <c r="E52" s="15">
        <v>1.2340983989415201E-2</v>
      </c>
    </row>
    <row r="53" spans="1:5">
      <c r="A53" s="9" t="s">
        <v>43</v>
      </c>
      <c r="B53" s="60" t="s">
        <v>44</v>
      </c>
      <c r="C53" s="136">
        <v>-4.0541931801133497</v>
      </c>
      <c r="D53" s="137">
        <v>5.0307631184741298E-5</v>
      </c>
      <c r="E53" s="15">
        <v>1.32979450883577E-2</v>
      </c>
    </row>
    <row r="54" spans="1:5">
      <c r="A54" s="9" t="s">
        <v>395</v>
      </c>
      <c r="B54" s="60" t="s">
        <v>396</v>
      </c>
      <c r="C54" s="136">
        <v>4.0531140140845103</v>
      </c>
      <c r="D54" s="137">
        <v>5.0540355547039998E-5</v>
      </c>
      <c r="E54" s="15">
        <v>1.32979450883577E-2</v>
      </c>
    </row>
    <row r="55" spans="1:5">
      <c r="A55" s="9" t="s">
        <v>479</v>
      </c>
      <c r="B55" s="60" t="s">
        <v>480</v>
      </c>
      <c r="C55" s="136">
        <v>4.0344896927095801</v>
      </c>
      <c r="D55" s="137">
        <v>5.47210919673445E-5</v>
      </c>
      <c r="E55" s="15">
        <v>1.41263015150416E-2</v>
      </c>
    </row>
    <row r="56" spans="1:5">
      <c r="A56" s="9" t="s">
        <v>162</v>
      </c>
      <c r="B56" s="60" t="s">
        <v>163</v>
      </c>
      <c r="C56" s="136">
        <v>4.0253958644996697</v>
      </c>
      <c r="D56" s="137">
        <v>5.6879547652565999E-5</v>
      </c>
      <c r="E56" s="15">
        <v>1.4411592055229801E-2</v>
      </c>
    </row>
    <row r="57" spans="1:5">
      <c r="A57" s="9" t="s">
        <v>397</v>
      </c>
      <c r="B57" s="60" t="s">
        <v>398</v>
      </c>
      <c r="C57" s="136">
        <v>4.0002322761245104</v>
      </c>
      <c r="D57" s="137">
        <v>6.3280341407229396E-5</v>
      </c>
      <c r="E57" s="15">
        <v>1.5594402481036501E-2</v>
      </c>
    </row>
    <row r="58" spans="1:5">
      <c r="A58" s="9" t="s">
        <v>399</v>
      </c>
      <c r="B58" s="60" t="s">
        <v>625</v>
      </c>
      <c r="C58" s="136">
        <v>3.9976044931105998</v>
      </c>
      <c r="D58" s="137">
        <v>6.3986747253493804E-5</v>
      </c>
      <c r="E58" s="15">
        <v>1.5594402481036501E-2</v>
      </c>
    </row>
    <row r="59" spans="1:5">
      <c r="A59" s="9" t="s">
        <v>400</v>
      </c>
      <c r="B59" s="60" t="s">
        <v>401</v>
      </c>
      <c r="C59" s="136">
        <v>-3.9940024961736298</v>
      </c>
      <c r="D59" s="137">
        <v>6.4967178878751604E-5</v>
      </c>
      <c r="E59" s="15">
        <v>1.5594402481036501E-2</v>
      </c>
    </row>
    <row r="60" spans="1:5">
      <c r="A60" s="9" t="s">
        <v>402</v>
      </c>
      <c r="B60" s="60" t="s">
        <v>403</v>
      </c>
      <c r="C60" s="136">
        <v>3.97639277883613</v>
      </c>
      <c r="D60" s="137">
        <v>6.9968524340548104E-5</v>
      </c>
      <c r="E60" s="15">
        <v>1.6505333621161699E-2</v>
      </c>
    </row>
    <row r="61" spans="1:5">
      <c r="A61" s="9" t="s">
        <v>404</v>
      </c>
      <c r="B61" s="60" t="s">
        <v>405</v>
      </c>
      <c r="C61" s="136">
        <v>3.9607646357223798</v>
      </c>
      <c r="D61" s="137">
        <v>7.4710144475394303E-5</v>
      </c>
      <c r="E61" s="15">
        <v>1.7214780606540001E-2</v>
      </c>
    </row>
    <row r="62" spans="1:5">
      <c r="A62" s="9" t="s">
        <v>406</v>
      </c>
      <c r="B62" s="60" t="s">
        <v>407</v>
      </c>
      <c r="C62" s="136">
        <v>3.95827697177497</v>
      </c>
      <c r="D62" s="137">
        <v>7.5492386814237503E-5</v>
      </c>
      <c r="E62" s="15">
        <v>1.7214780606540001E-2</v>
      </c>
    </row>
    <row r="63" spans="1:5">
      <c r="A63" s="9" t="s">
        <v>408</v>
      </c>
      <c r="B63" s="60" t="s">
        <v>409</v>
      </c>
      <c r="C63" s="136">
        <v>3.9433922314939398</v>
      </c>
      <c r="D63" s="137">
        <v>8.0337101261095497E-5</v>
      </c>
      <c r="E63" s="15">
        <v>1.7836052643763398E-2</v>
      </c>
    </row>
    <row r="64" spans="1:5">
      <c r="A64" s="9" t="s">
        <v>106</v>
      </c>
      <c r="B64" s="60" t="s">
        <v>107</v>
      </c>
      <c r="C64" s="136">
        <v>3.94194327344636</v>
      </c>
      <c r="D64" s="137">
        <v>8.0824094716659006E-5</v>
      </c>
      <c r="E64" s="15">
        <v>1.7836052643763398E-2</v>
      </c>
    </row>
    <row r="65" spans="1:5">
      <c r="A65" s="9" t="s">
        <v>410</v>
      </c>
      <c r="B65" s="60" t="s">
        <v>411</v>
      </c>
      <c r="C65" s="136">
        <v>3.9061114695371</v>
      </c>
      <c r="D65" s="137">
        <v>9.3793257814811602E-5</v>
      </c>
      <c r="E65" s="15">
        <v>2.0369513546384999E-2</v>
      </c>
    </row>
    <row r="66" spans="1:5">
      <c r="A66" s="9" t="s">
        <v>164</v>
      </c>
      <c r="B66" s="60" t="s">
        <v>165</v>
      </c>
      <c r="C66" s="136">
        <v>3.8992837426476399</v>
      </c>
      <c r="D66" s="137">
        <v>9.6477662734176706E-5</v>
      </c>
      <c r="E66" s="15">
        <v>2.0625115336390699E-2</v>
      </c>
    </row>
    <row r="67" spans="1:5">
      <c r="A67" s="9" t="s">
        <v>412</v>
      </c>
      <c r="B67" s="60" t="s">
        <v>413</v>
      </c>
      <c r="C67" s="136">
        <v>3.8702093168362</v>
      </c>
      <c r="D67" s="137">
        <v>1.08741947043035E-4</v>
      </c>
      <c r="E67" s="15">
        <v>2.28893433760432E-2</v>
      </c>
    </row>
    <row r="68" spans="1:5">
      <c r="A68" s="9" t="s">
        <v>166</v>
      </c>
      <c r="B68" s="60" t="s">
        <v>167</v>
      </c>
      <c r="C68" s="136">
        <v>3.8651716359171999</v>
      </c>
      <c r="D68" s="137">
        <v>1.1101110703963999E-4</v>
      </c>
      <c r="E68" s="15">
        <v>2.3012938886611399E-2</v>
      </c>
    </row>
    <row r="69" spans="1:5">
      <c r="A69" s="9" t="s">
        <v>96</v>
      </c>
      <c r="B69" s="60" t="s">
        <v>97</v>
      </c>
      <c r="C69" s="136">
        <v>3.8547800326175601</v>
      </c>
      <c r="D69" s="137">
        <v>1.15833729449599E-4</v>
      </c>
      <c r="E69" s="15">
        <v>2.36542848705883E-2</v>
      </c>
    </row>
    <row r="70" spans="1:5">
      <c r="A70" s="9" t="s">
        <v>414</v>
      </c>
      <c r="B70" s="60" t="s">
        <v>415</v>
      </c>
      <c r="C70" s="136">
        <v>3.8229894300346601</v>
      </c>
      <c r="D70" s="137">
        <v>1.31843433423395E-4</v>
      </c>
      <c r="E70" s="15">
        <v>2.65276743543954E-2</v>
      </c>
    </row>
    <row r="71" spans="1:5">
      <c r="A71" s="9" t="s">
        <v>416</v>
      </c>
      <c r="B71" s="60" t="s">
        <v>417</v>
      </c>
      <c r="C71" s="136">
        <v>3.8141685054317702</v>
      </c>
      <c r="D71" s="137">
        <v>1.36642214704575E-4</v>
      </c>
      <c r="E71" s="15">
        <v>2.7094764950550701E-2</v>
      </c>
    </row>
    <row r="72" spans="1:5">
      <c r="A72" s="9" t="s">
        <v>418</v>
      </c>
      <c r="B72" s="60" t="s">
        <v>419</v>
      </c>
      <c r="C72" s="136">
        <v>3.81031306292354</v>
      </c>
      <c r="D72" s="137">
        <v>1.3879092585698401E-4</v>
      </c>
      <c r="E72" s="15">
        <v>2.7127677822503599E-2</v>
      </c>
    </row>
    <row r="73" spans="1:5">
      <c r="A73" s="9" t="s">
        <v>420</v>
      </c>
      <c r="B73" s="60" t="s">
        <v>421</v>
      </c>
      <c r="C73" s="136">
        <v>3.7945054971826502</v>
      </c>
      <c r="D73" s="137">
        <v>1.47938004431931E-4</v>
      </c>
      <c r="E73" s="15">
        <v>2.81081130836816E-2</v>
      </c>
    </row>
    <row r="74" spans="1:5">
      <c r="A74" s="9" t="s">
        <v>100</v>
      </c>
      <c r="B74" s="60" t="s">
        <v>101</v>
      </c>
      <c r="C74" s="136">
        <v>3.79189233750528</v>
      </c>
      <c r="D74" s="137">
        <v>1.49503729182013E-4</v>
      </c>
      <c r="E74" s="15">
        <v>2.81081130836816E-2</v>
      </c>
    </row>
    <row r="75" spans="1:5">
      <c r="A75" s="9" t="s">
        <v>102</v>
      </c>
      <c r="B75" s="60" t="s">
        <v>103</v>
      </c>
      <c r="C75" s="136">
        <v>3.7895166048283402</v>
      </c>
      <c r="D75" s="137">
        <v>1.5094072221968801E-4</v>
      </c>
      <c r="E75" s="15">
        <v>2.81081130836816E-2</v>
      </c>
    </row>
    <row r="76" spans="1:5">
      <c r="A76" s="9" t="s">
        <v>422</v>
      </c>
      <c r="B76" s="60" t="s">
        <v>423</v>
      </c>
      <c r="C76" s="136">
        <v>3.7877387363157702</v>
      </c>
      <c r="D76" s="137">
        <v>1.5202458472390301E-4</v>
      </c>
      <c r="E76" s="15">
        <v>2.81081130836816E-2</v>
      </c>
    </row>
    <row r="77" spans="1:5">
      <c r="A77" s="9" t="s">
        <v>47</v>
      </c>
      <c r="B77" s="60" t="s">
        <v>48</v>
      </c>
      <c r="C77" s="136">
        <v>3.7743650652221699</v>
      </c>
      <c r="D77" s="137">
        <v>1.6041570640366401E-4</v>
      </c>
      <c r="E77" s="15">
        <v>2.9264102600199099E-2</v>
      </c>
    </row>
    <row r="78" spans="1:5">
      <c r="A78" s="9" t="s">
        <v>424</v>
      </c>
      <c r="B78" s="60" t="s">
        <v>425</v>
      </c>
      <c r="C78" s="136">
        <v>3.77055001061562</v>
      </c>
      <c r="D78" s="137">
        <v>1.6288815499226401E-4</v>
      </c>
      <c r="E78" s="15">
        <v>2.9324154429002099E-2</v>
      </c>
    </row>
    <row r="79" spans="1:5">
      <c r="A79" s="9" t="s">
        <v>426</v>
      </c>
      <c r="B79" s="60" t="s">
        <v>427</v>
      </c>
      <c r="C79" s="136">
        <v>3.7654171585917902</v>
      </c>
      <c r="D79" s="137">
        <v>1.6627124576677001E-4</v>
      </c>
      <c r="E79" s="15">
        <v>2.9544456942609699E-2</v>
      </c>
    </row>
    <row r="80" spans="1:5">
      <c r="A80" s="9" t="s">
        <v>428</v>
      </c>
      <c r="B80" s="60" t="s">
        <v>429</v>
      </c>
      <c r="C80" s="136">
        <v>-3.74463045729166</v>
      </c>
      <c r="D80" s="137">
        <v>1.80659486879654E-4</v>
      </c>
      <c r="E80" s="15">
        <v>3.1635670223402398E-2</v>
      </c>
    </row>
    <row r="81" spans="1:5">
      <c r="A81" s="9" t="s">
        <v>168</v>
      </c>
      <c r="B81" s="60" t="s">
        <v>169</v>
      </c>
      <c r="C81" s="136">
        <v>-3.7418580841661599</v>
      </c>
      <c r="D81" s="137">
        <v>1.8266466508177101E-4</v>
      </c>
      <c r="E81" s="15">
        <v>3.1635670223402398E-2</v>
      </c>
    </row>
    <row r="82" spans="1:5">
      <c r="A82" s="9" t="s">
        <v>430</v>
      </c>
      <c r="B82" s="60" t="s">
        <v>431</v>
      </c>
      <c r="C82" s="136">
        <v>3.7326440560825098</v>
      </c>
      <c r="D82" s="137">
        <v>1.8948026526740199E-4</v>
      </c>
      <c r="E82" s="15">
        <v>3.2405862367357402E-2</v>
      </c>
    </row>
    <row r="83" spans="1:5">
      <c r="A83" s="9" t="s">
        <v>432</v>
      </c>
      <c r="B83" s="60" t="s">
        <v>433</v>
      </c>
      <c r="C83" s="136">
        <v>-3.7291774476313702</v>
      </c>
      <c r="D83" s="137">
        <v>1.9210583943007201E-4</v>
      </c>
      <c r="E83" s="15">
        <v>3.2449285124472198E-2</v>
      </c>
    </row>
    <row r="84" spans="1:5">
      <c r="A84" s="9" t="s">
        <v>434</v>
      </c>
      <c r="B84" s="60" t="s">
        <v>435</v>
      </c>
      <c r="C84" s="136">
        <v>3.72244370644114</v>
      </c>
      <c r="D84" s="137">
        <v>1.9730390693196401E-4</v>
      </c>
      <c r="E84" s="15">
        <v>3.2920878715160098E-2</v>
      </c>
    </row>
    <row r="85" spans="1:5">
      <c r="A85" s="9" t="s">
        <v>436</v>
      </c>
      <c r="B85" s="60" t="s">
        <v>437</v>
      </c>
      <c r="C85" s="136">
        <v>3.7054209258778399</v>
      </c>
      <c r="D85" s="137">
        <v>2.1103996348329201E-4</v>
      </c>
      <c r="E85" s="15">
        <v>3.4407054539830201E-2</v>
      </c>
    </row>
    <row r="86" spans="1:5">
      <c r="A86" s="9" t="s">
        <v>438</v>
      </c>
      <c r="B86" s="60" t="s">
        <v>439</v>
      </c>
      <c r="C86" s="136">
        <v>3.70518019478427</v>
      </c>
      <c r="D86" s="137">
        <v>2.1124050441059301E-4</v>
      </c>
      <c r="E86" s="15">
        <v>3.4407054539830201E-2</v>
      </c>
    </row>
    <row r="87" spans="1:5">
      <c r="A87" s="9" t="s">
        <v>440</v>
      </c>
      <c r="B87" s="60" t="s">
        <v>441</v>
      </c>
      <c r="C87" s="136">
        <v>3.6853510214742702</v>
      </c>
      <c r="D87" s="137">
        <v>2.2838764684514001E-4</v>
      </c>
      <c r="E87" s="15">
        <v>3.6762350401590697E-2</v>
      </c>
    </row>
    <row r="88" spans="1:5">
      <c r="A88" s="9" t="s">
        <v>442</v>
      </c>
      <c r="B88" s="60" t="s">
        <v>443</v>
      </c>
      <c r="C88" s="136">
        <v>3.68090268031162</v>
      </c>
      <c r="D88" s="137">
        <v>2.32409705363125E-4</v>
      </c>
      <c r="E88" s="15">
        <v>3.6974762660212497E-2</v>
      </c>
    </row>
    <row r="89" spans="1:5">
      <c r="A89" s="9" t="s">
        <v>444</v>
      </c>
      <c r="B89" s="60" t="s">
        <v>445</v>
      </c>
      <c r="C89" s="136">
        <v>3.676047347915</v>
      </c>
      <c r="D89" s="137">
        <v>2.36875577776827E-4</v>
      </c>
      <c r="E89" s="15">
        <v>3.7252087990144199E-2</v>
      </c>
    </row>
    <row r="90" spans="1:5">
      <c r="A90" s="9" t="s">
        <v>446</v>
      </c>
      <c r="B90" s="60" t="s">
        <v>447</v>
      </c>
      <c r="C90" s="136">
        <v>3.6708243572033501</v>
      </c>
      <c r="D90" s="137">
        <v>2.41769444918233E-4</v>
      </c>
      <c r="E90" s="15">
        <v>3.7589653924673401E-2</v>
      </c>
    </row>
    <row r="91" spans="1:5">
      <c r="A91" s="9" t="s">
        <v>448</v>
      </c>
      <c r="B91" s="60" t="s">
        <v>449</v>
      </c>
      <c r="C91" s="136">
        <v>3.6571509033821799</v>
      </c>
      <c r="D91" s="137">
        <v>2.5503425025907199E-4</v>
      </c>
      <c r="E91" s="15">
        <v>3.92065012589283E-2</v>
      </c>
    </row>
    <row r="92" spans="1:5">
      <c r="A92" s="9" t="s">
        <v>450</v>
      </c>
      <c r="B92" s="60" t="s">
        <v>451</v>
      </c>
      <c r="C92" s="136">
        <v>3.6510583398969501</v>
      </c>
      <c r="D92" s="137">
        <v>2.6116190239684501E-4</v>
      </c>
      <c r="E92" s="15">
        <v>3.9702412762151501E-2</v>
      </c>
    </row>
    <row r="93" spans="1:5">
      <c r="A93" s="9" t="s">
        <v>452</v>
      </c>
      <c r="B93" s="60" t="s">
        <v>453</v>
      </c>
      <c r="C93" s="136">
        <v>3.64522377656768</v>
      </c>
      <c r="D93" s="137">
        <v>2.6715923150578199E-4</v>
      </c>
      <c r="E93" s="15">
        <v>4.0167830829253903E-2</v>
      </c>
    </row>
    <row r="94" spans="1:5">
      <c r="A94" s="9" t="s">
        <v>104</v>
      </c>
      <c r="B94" s="60" t="s">
        <v>105</v>
      </c>
      <c r="C94" s="136">
        <v>3.6295114415268501</v>
      </c>
      <c r="D94" s="137">
        <v>2.8395814555432901E-4</v>
      </c>
      <c r="E94" s="15">
        <v>4.2060728409441202E-2</v>
      </c>
    </row>
    <row r="95" spans="1:5">
      <c r="A95" s="9" t="s">
        <v>454</v>
      </c>
      <c r="B95" s="60" t="s">
        <v>455</v>
      </c>
      <c r="C95" s="136">
        <v>3.6277540902715399</v>
      </c>
      <c r="D95" s="137">
        <v>2.8589736457228698E-4</v>
      </c>
      <c r="E95" s="15">
        <v>4.2060728409441202E-2</v>
      </c>
    </row>
    <row r="96" spans="1:5">
      <c r="A96" s="9" t="s">
        <v>456</v>
      </c>
      <c r="B96" s="60" t="s">
        <v>11</v>
      </c>
      <c r="C96" s="136">
        <v>3.62388196420223</v>
      </c>
      <c r="D96" s="137">
        <v>2.90214089772775E-4</v>
      </c>
      <c r="E96" s="15">
        <v>4.2241586981607501E-2</v>
      </c>
    </row>
    <row r="97" spans="1:5">
      <c r="A97" s="9" t="s">
        <v>457</v>
      </c>
      <c r="B97" s="60" t="s">
        <v>458</v>
      </c>
      <c r="C97" s="136">
        <v>3.6138751720824498</v>
      </c>
      <c r="D97" s="137">
        <v>3.0165433502853301E-4</v>
      </c>
      <c r="E97" s="15">
        <v>4.3444574861688297E-2</v>
      </c>
    </row>
    <row r="98" spans="1:5">
      <c r="A98" s="9" t="s">
        <v>459</v>
      </c>
      <c r="B98" s="60" t="s">
        <v>460</v>
      </c>
      <c r="C98" s="136">
        <v>3.6021066075052999</v>
      </c>
      <c r="D98" s="137">
        <v>3.1564885893197499E-4</v>
      </c>
      <c r="E98" s="15">
        <v>4.4986538415700897E-2</v>
      </c>
    </row>
    <row r="99" spans="1:5">
      <c r="A99" s="9" t="s">
        <v>461</v>
      </c>
      <c r="B99" s="60" t="s">
        <v>462</v>
      </c>
      <c r="C99" s="136">
        <v>3.5775650106260599</v>
      </c>
      <c r="D99" s="137">
        <v>3.4680997843902501E-4</v>
      </c>
      <c r="E99" s="15">
        <v>4.8918083762914802E-2</v>
      </c>
    </row>
    <row r="100" spans="1:5">
      <c r="A100" s="9" t="s">
        <v>170</v>
      </c>
      <c r="B100" s="60" t="s">
        <v>171</v>
      </c>
      <c r="C100" s="136">
        <v>3.5711458343660301</v>
      </c>
      <c r="D100" s="137">
        <v>3.55422917395963E-4</v>
      </c>
      <c r="E100" s="15">
        <v>4.9530448534360401E-2</v>
      </c>
    </row>
    <row r="101" spans="1:5">
      <c r="A101" s="8" t="s">
        <v>463</v>
      </c>
      <c r="B101" s="61" t="s">
        <v>464</v>
      </c>
      <c r="C101" s="138">
        <v>-3.5689669423791499</v>
      </c>
      <c r="D101" s="139">
        <v>3.5839163900757798E-4</v>
      </c>
      <c r="E101" s="16">
        <v>4.9530448534360401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4</vt:i4>
      </vt:variant>
      <vt:variant>
        <vt:lpstr>Named Ranges</vt:lpstr>
      </vt:variant>
      <vt:variant>
        <vt:i4>2</vt:i4>
      </vt:variant>
    </vt:vector>
  </HeadingPairs>
  <TitlesOfParts>
    <vt:vector size="36" baseType="lpstr">
      <vt:lpstr>List of 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Table S26</vt:lpstr>
      <vt:lpstr>Table S27</vt:lpstr>
      <vt:lpstr>Table S28</vt:lpstr>
      <vt:lpstr>Table S29</vt:lpstr>
      <vt:lpstr>Table S30</vt:lpstr>
      <vt:lpstr>Table S31</vt:lpstr>
      <vt:lpstr>Table S32</vt:lpstr>
      <vt:lpstr>Table S33</vt:lpstr>
      <vt:lpstr>'Table S1'!Print_Area</vt:lpstr>
      <vt:lpstr>'Table S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ril Shu</dc:creator>
  <cp:lastModifiedBy>April Shu</cp:lastModifiedBy>
  <cp:lastPrinted>2019-08-13T19:32:40Z</cp:lastPrinted>
  <dcterms:created xsi:type="dcterms:W3CDTF">2019-04-11T14:05:17Z</dcterms:created>
  <dcterms:modified xsi:type="dcterms:W3CDTF">2019-12-20T19:20:03Z</dcterms:modified>
</cp:coreProperties>
</file>